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0" yWindow="0" windowWidth="28710" windowHeight="13050"/>
  </bookViews>
  <sheets>
    <sheet name="ovary_3_ovary_4_report.anno.sig" sheetId="1" r:id="rId1"/>
  </sheets>
  <calcPr calcId="124519"/>
</workbook>
</file>

<file path=xl/calcChain.xml><?xml version="1.0" encoding="utf-8"?>
<calcChain xmlns="http://schemas.openxmlformats.org/spreadsheetml/2006/main">
  <c r="E346" i="1"/>
  <c r="D346"/>
  <c r="E210"/>
  <c r="D210"/>
  <c r="E209"/>
  <c r="D209"/>
  <c r="E188"/>
  <c r="D188"/>
  <c r="E157"/>
  <c r="D157"/>
  <c r="E151"/>
  <c r="D151"/>
  <c r="E64"/>
  <c r="D64"/>
  <c r="E48"/>
  <c r="D48"/>
  <c r="E35"/>
  <c r="D35"/>
  <c r="E33"/>
  <c r="D33"/>
  <c r="E19"/>
  <c r="D19"/>
  <c r="E7"/>
  <c r="D7"/>
</calcChain>
</file>

<file path=xl/sharedStrings.xml><?xml version="1.0" encoding="utf-8"?>
<sst xmlns="http://schemas.openxmlformats.org/spreadsheetml/2006/main" count="5476" uniqueCount="1524">
  <si>
    <t>ovary_3_normalize</t>
  </si>
  <si>
    <t>ovary_4_normalize</t>
  </si>
  <si>
    <t>foldChange</t>
  </si>
  <si>
    <t>log2FoldChange</t>
  </si>
  <si>
    <t>pval</t>
  </si>
  <si>
    <t>padj</t>
  </si>
  <si>
    <t>significant</t>
  </si>
  <si>
    <t>pfam</t>
  </si>
  <si>
    <t>uniprot</t>
  </si>
  <si>
    <t>KO</t>
  </si>
  <si>
    <t>GO</t>
  </si>
  <si>
    <t>Reactome</t>
  </si>
  <si>
    <t>c95715_g1_i2</t>
  </si>
  <si>
    <t>down</t>
  </si>
  <si>
    <t>yes</t>
  </si>
  <si>
    <t>.</t>
  </si>
  <si>
    <t>PF00093.13</t>
  </si>
  <si>
    <t>sp|Q86XX4|FRAS1_HUMAN</t>
  </si>
  <si>
    <t>NP_001159605.1; NP_079350.5</t>
  </si>
  <si>
    <t>GO:0016021; GO:0005886; GO:0061618; GO:0046872; GO:0007154; GO:0030326; GO:0003338; GO:0002009; GO:0060021; GO:0015031; GO:0043588</t>
  </si>
  <si>
    <t>Extracellular matrix protein FRAS1</t>
  </si>
  <si>
    <t>c81306_g1_i1</t>
  </si>
  <si>
    <t>sp|Q6ZWJ8|KCP_HUMAN</t>
  </si>
  <si>
    <t>NP_001129386.1; NP_955381.2</t>
  </si>
  <si>
    <t>GO:0005576</t>
  </si>
  <si>
    <t>Kielin/chordin-like protein</t>
  </si>
  <si>
    <t>c85214_g1_i1</t>
  </si>
  <si>
    <t>PF01607.19</t>
  </si>
  <si>
    <t>c95715_g1_i4</t>
  </si>
  <si>
    <t>c125475_g1_i1</t>
  </si>
  <si>
    <t>c95715_g1_i1</t>
  </si>
  <si>
    <t>c95715_g2_i1</t>
  </si>
  <si>
    <t>c91266_g1_i2</t>
  </si>
  <si>
    <t>PF00188.21</t>
  </si>
  <si>
    <t>sp|W4VS53|CRVP_TRILK</t>
  </si>
  <si>
    <t>CRISP/Allergen/PR-1</t>
  </si>
  <si>
    <t>c91266_g1_i1</t>
  </si>
  <si>
    <t>c92173_g1_i1</t>
  </si>
  <si>
    <t>c95715_g1_i3</t>
  </si>
  <si>
    <t>c81940_g1_i3</t>
  </si>
  <si>
    <t>PF00083.19</t>
  </si>
  <si>
    <t>sp|Q864Z3|S22A6_BOVIN</t>
  </si>
  <si>
    <t>NP_001001143.1</t>
  </si>
  <si>
    <t>K08203</t>
  </si>
  <si>
    <t>GO:0016323; GO:0005887; GO:0005452; GO:0008514; GO:0015742; GO:0015711; GO:0097254</t>
  </si>
  <si>
    <t>Solute carrier family 22 member 6</t>
  </si>
  <si>
    <t>c124554_g1_i1</t>
  </si>
  <si>
    <t>PF02790.10</t>
  </si>
  <si>
    <t>c95293_g1_i3</t>
  </si>
  <si>
    <t>sp|P12255|FHAB_BORPE</t>
  </si>
  <si>
    <t>K15125</t>
  </si>
  <si>
    <t>Filamentous hemagglutinin</t>
  </si>
  <si>
    <t>c86060_g2_i3</t>
  </si>
  <si>
    <t>PF00110.14</t>
  </si>
  <si>
    <t>sp|P47793|WNT4A_DANRE</t>
  </si>
  <si>
    <t>NP_001035477.1</t>
  </si>
  <si>
    <t>K00408</t>
  </si>
  <si>
    <t>GO:0005578; GO:0007275; GO:0016055</t>
  </si>
  <si>
    <t>REACT_212706</t>
  </si>
  <si>
    <t>Protein Wnt-4a</t>
  </si>
  <si>
    <t>c95293_g1_i2</t>
  </si>
  <si>
    <t>c89499_g2_i1</t>
  </si>
  <si>
    <t>c95293_g1_i1</t>
  </si>
  <si>
    <t>c108602_g1_i1</t>
  </si>
  <si>
    <t>PF02132.10</t>
  </si>
  <si>
    <t>c84177_g1_i1</t>
  </si>
  <si>
    <t>c81959_g1_i1</t>
  </si>
  <si>
    <t>c86221_g1_i1</t>
  </si>
  <si>
    <t>PF00209.13</t>
  </si>
  <si>
    <t>sp|B3NV41|NAAT1_DROER</t>
  </si>
  <si>
    <t>K05038</t>
  </si>
  <si>
    <t>GO:0005887; GO:0042943; GO:0005328; GO:0015175; GO:0005283; GO:0003333; GO:0042940; GO:0015804; GO:0006814</t>
  </si>
  <si>
    <t>Sodium-dependent nutrient amino acid transporter 1</t>
  </si>
  <si>
    <t>c85982_g1_i1</t>
  </si>
  <si>
    <t>PF01168.15</t>
  </si>
  <si>
    <t>sp|B8D0W1|ALR_HALOH</t>
  </si>
  <si>
    <t>YP_002507925.1</t>
  </si>
  <si>
    <t>K01775</t>
  </si>
  <si>
    <t>GO:0008784; GO:0030170; GO:0030632</t>
  </si>
  <si>
    <t>Alanine racemase</t>
  </si>
  <si>
    <t>c86060_g1_i1</t>
  </si>
  <si>
    <t>sp|P49338|WNT4_XENLA</t>
  </si>
  <si>
    <t>NP_001081197.1; NP_001239014.1</t>
  </si>
  <si>
    <t>GO:0005576; GO:0005578; GO:0009880; GO:0072013; GO:0039018; GO:0039020; GO:0016055</t>
  </si>
  <si>
    <t>Protein Wnt-4</t>
  </si>
  <si>
    <t>c97922_g1_i2</t>
  </si>
  <si>
    <t>PF12205.3</t>
  </si>
  <si>
    <t>c77660_g1_i1</t>
  </si>
  <si>
    <t>PF00704.23</t>
  </si>
  <si>
    <t>sp|Q9W5U2|CHIT3_DROME</t>
  </si>
  <si>
    <t>NP_001036422.1; NP_001260697.1; NP_001260698.1</t>
  </si>
  <si>
    <t>K01183</t>
  </si>
  <si>
    <t>GO:0005576; GO:0008061; GO:0004568; GO:0006032; GO:0000272</t>
  </si>
  <si>
    <t>Probable chitinase 3</t>
  </si>
  <si>
    <t>c83284_g1_i1</t>
  </si>
  <si>
    <t>c86060_g2_i2</t>
  </si>
  <si>
    <t>c57511_g1_i2</t>
  </si>
  <si>
    <t>c67061_g1_i1</t>
  </si>
  <si>
    <t>c64561_g1_i2</t>
  </si>
  <si>
    <t>PF11600.3</t>
  </si>
  <si>
    <t>c807_g1_i1</t>
  </si>
  <si>
    <t>PF00010.21</t>
  </si>
  <si>
    <t>sp|P18491|EMC_DROME</t>
  </si>
  <si>
    <t>NP_523876.2</t>
  </si>
  <si>
    <t>K17696</t>
  </si>
  <si>
    <t>GO:0005737; GO:0005634; GO:0046982; GO:0001191; GO:0048854; GO:0008283; GO:0030381; GO:0042675; GO:0046843; GO:0007391; GO:0008258; GO:0007476; GO:0008586; GO:0002121; GO:0046331; GO:0031987; GO:0007494; GO:0043392; GO:0000122; GO:0045892; GO:0007422; GO:0046552; GO:0007458; GO:0048056; GO:0045466; GO:0007460; GO:0007530; GO:0007541; GO:0007286; GO:0001964</t>
  </si>
  <si>
    <t>Protein extra-macrochaetae</t>
  </si>
  <si>
    <t>c85982_g1_i4</t>
  </si>
  <si>
    <t>c85176_g1_i1</t>
  </si>
  <si>
    <t>PF06404.7</t>
  </si>
  <si>
    <t>c98234_g1_i1</t>
  </si>
  <si>
    <t>c88386_g1_i1</t>
  </si>
  <si>
    <t>PF11597.3</t>
  </si>
  <si>
    <t>c84604_g1_i1</t>
  </si>
  <si>
    <t>PF02690.10</t>
  </si>
  <si>
    <t>sp|Q28620|NPT2A_RABIT</t>
  </si>
  <si>
    <t>NP_001076142.1</t>
  </si>
  <si>
    <t>GO:0016323; GO:0016021; GO:0031988; GO:0015321; GO:0015293; GO:0046849; GO:0055062; GO:0006817; GO:0046686; GO:0010288; GO:0046689; GO:0006814</t>
  </si>
  <si>
    <t>Sodium-dependent phosphate transport protein 2A</t>
  </si>
  <si>
    <t>c75559_g1_i1</t>
  </si>
  <si>
    <t>PF00474.12</t>
  </si>
  <si>
    <t>sp|P53791|SC5A1_SHEEP</t>
  </si>
  <si>
    <t>NP_001009404.1</t>
  </si>
  <si>
    <t>K14158</t>
  </si>
  <si>
    <t>GO:0016324; GO:0005903; GO:0070062; GO:0016021; GO:0005412; GO:0050892</t>
  </si>
  <si>
    <t>Sodium/glucose cotransporter 1</t>
  </si>
  <si>
    <t>c26834_g1_i1</t>
  </si>
  <si>
    <t>PF13383.1</t>
  </si>
  <si>
    <t>c95508_g2_i5</t>
  </si>
  <si>
    <t>c83183_g1_i1</t>
  </si>
  <si>
    <t>PF00255.14</t>
  </si>
  <si>
    <t>sp|Q865R2|GPX1_MACFU</t>
  </si>
  <si>
    <t>GO:0005737; GO:0004602; GO:0006979</t>
  </si>
  <si>
    <t>Glutathione peroxidase 1</t>
  </si>
  <si>
    <t>c68363_g1_i2</t>
  </si>
  <si>
    <t>sp|P36362|CHIT_MANSE</t>
  </si>
  <si>
    <t>Endochitinase</t>
  </si>
  <si>
    <t>c84604_g1_i2</t>
  </si>
  <si>
    <t>c19167_g1_i1</t>
  </si>
  <si>
    <t>PF01690.12</t>
  </si>
  <si>
    <t>c97960_g1_i6</t>
  </si>
  <si>
    <t>c89931_g2_i1</t>
  </si>
  <si>
    <t>c123053_g1_i1</t>
  </si>
  <si>
    <t>PF11630.3</t>
  </si>
  <si>
    <t>c84604_g1_i3</t>
  </si>
  <si>
    <t>c97922_g1_i3</t>
  </si>
  <si>
    <t>PF13623.1</t>
  </si>
  <si>
    <t>c90704_g4_i1</t>
  </si>
  <si>
    <t>c90704_g1_i1</t>
  </si>
  <si>
    <t>PF01055.21</t>
  </si>
  <si>
    <t>sp|Q69ZQ1|K1161_MOUSE</t>
  </si>
  <si>
    <t>NP_001078984.1; XP_006538073.1</t>
  </si>
  <si>
    <t>GO:0016021; GO:0031965; GO:0004553; GO:0005975; GO:0043568; GO:0051897; GO:0048741</t>
  </si>
  <si>
    <t>Uncharacterized family 31 glucosidase KIAA1161</t>
  </si>
  <si>
    <t>c77660_g2_i1</t>
  </si>
  <si>
    <t>c109763_g1_i1</t>
  </si>
  <si>
    <t>PF02205.15</t>
  </si>
  <si>
    <t>c88079_g2_i1</t>
  </si>
  <si>
    <t>sp|A8WHP3|SC5A9_DANRE</t>
  </si>
  <si>
    <t>NP_001107077.1</t>
  </si>
  <si>
    <t>K14389</t>
  </si>
  <si>
    <t>GO:0016021; GO:0005215; GO:0006814; GO:0055085</t>
  </si>
  <si>
    <t>REACT_241931</t>
  </si>
  <si>
    <t>Sodium/glucose cotransporter 4</t>
  </si>
  <si>
    <t>c95816_g1_i2</t>
  </si>
  <si>
    <t>PF00001.16</t>
  </si>
  <si>
    <t>sp|P79218|NK2R_RABIT</t>
  </si>
  <si>
    <t>NP_001075800.1</t>
  </si>
  <si>
    <t>GO:0016021; GO:0005886; GO:0004995</t>
  </si>
  <si>
    <t>Substance-K receptor</t>
  </si>
  <si>
    <t>c89931_g1_i1</t>
  </si>
  <si>
    <t>PF01007.15</t>
  </si>
  <si>
    <t>sp|Q14500|KCJ12_HUMAN</t>
  </si>
  <si>
    <t>NP_066292.2; XP_005256682.1</t>
  </si>
  <si>
    <t>K05005</t>
  </si>
  <si>
    <t>GO:0016021; GO:0031224; GO:0005886; GO:0005242; GO:0006936; GO:0071805; GO:0006813; GO:0051289; GO:0008016; GO:0007268</t>
  </si>
  <si>
    <t>REACT_25004</t>
  </si>
  <si>
    <t>ATP-sensitive inward rectifier potassium channel 12</t>
  </si>
  <si>
    <t>c88687_g1_i3</t>
  </si>
  <si>
    <t>PF07648.10</t>
  </si>
  <si>
    <t>sp|P82968|MCPI_MELCP</t>
  </si>
  <si>
    <t>GO:0004867</t>
  </si>
  <si>
    <t>Four-domain proteases inhibitor</t>
  </si>
  <si>
    <t>c96997_g1_i2</t>
  </si>
  <si>
    <t>PF07841.8</t>
  </si>
  <si>
    <t>c97922_g1_i4</t>
  </si>
  <si>
    <t>PF08870.6</t>
  </si>
  <si>
    <t>c90564_g1_i1</t>
  </si>
  <si>
    <t>c82051_g1_i2</t>
  </si>
  <si>
    <t>PF00089.21</t>
  </si>
  <si>
    <t>sp|Q9DBI0|TMPS6_MOUSE</t>
  </si>
  <si>
    <t>NP_082178.2; XP_006521479.1</t>
  </si>
  <si>
    <t>K09637</t>
  </si>
  <si>
    <t>GO:0016021; GO:0005886; GO:0004252; GO:0042730; GO:0055072; GO:0006508</t>
  </si>
  <si>
    <t>Transmembrane protease serine 6</t>
  </si>
  <si>
    <t>c109517_g1_i1</t>
  </si>
  <si>
    <t>c96572_g1_i1</t>
  </si>
  <si>
    <t>PF00229.13</t>
  </si>
  <si>
    <t>c96572_g1_i2</t>
  </si>
  <si>
    <t>c68363_g2_i1</t>
  </si>
  <si>
    <t>c96997_g1_i1</t>
  </si>
  <si>
    <t>c64561_g1_i1</t>
  </si>
  <si>
    <t>c93591_g1_i1</t>
  </si>
  <si>
    <t>c75841_g1_i1</t>
  </si>
  <si>
    <t>PF00535.21</t>
  </si>
  <si>
    <t>sp|Q6WV16|GALT6_DROME</t>
  </si>
  <si>
    <t>NP_001261342.1; NP_647749.2; NP_728779.1</t>
  </si>
  <si>
    <t>K00710</t>
  </si>
  <si>
    <t>GO:0005783; GO:0005795; GO:0016021; GO:0030246; GO:0046872; GO:0004653; GO:0009312; GO:0006486</t>
  </si>
  <si>
    <t>REACT_231871</t>
  </si>
  <si>
    <t>N-acetylgalactosaminyltransferase 6</t>
  </si>
  <si>
    <t>c113312_g1_i1</t>
  </si>
  <si>
    <t>PF02198.11</t>
  </si>
  <si>
    <t>sp|Q01842|POK_DROME</t>
  </si>
  <si>
    <t>NP_001259908.1; NP_001259909.1; NP_001259910.1; NP_523455.2; NP_722766.1</t>
  </si>
  <si>
    <t>K03211</t>
  </si>
  <si>
    <t>GO:0005737; GO:0005634; GO:0019904; GO:0003705; GO:0043565; GO:0003700; GO:0007298; GO:0001709; GO:0009987; GO:0048749; GO:0001751; GO:0048813; GO:0007391; GO:0006897; GO:0008406; GO:0007254; GO:0000165; GO:0048747; GO:0007517; GO:0045596; GO:0035157; GO:0046533; GO:0046580; GO:0035155; GO:0000122; GO:0045892; GO:0030178; GO:0048666; GO:0060233; GO:0045678; GO:0007464; GO:0045467; GO:0090175; GO:0045610; GO:0050767; GO:0006366</t>
  </si>
  <si>
    <t>Ets DNA-binding protein pokkuri</t>
  </si>
  <si>
    <t>c93066_g1_i1</t>
  </si>
  <si>
    <t>c67508_g1_i1</t>
  </si>
  <si>
    <t>PF00096.21</t>
  </si>
  <si>
    <t>sp|Q9GL32|EGR4_BOVIN</t>
  </si>
  <si>
    <t>NP_001035587.1</t>
  </si>
  <si>
    <t>K12498</t>
  </si>
  <si>
    <t>GO:0005634; GO:0003677; GO:0046872; GO:0006355; GO:0006351</t>
  </si>
  <si>
    <t>Early growth response protein 4</t>
  </si>
  <si>
    <t>c66105_g1_i1</t>
  </si>
  <si>
    <t>PF00219.13</t>
  </si>
  <si>
    <t>c92169_g1_i2</t>
  </si>
  <si>
    <t>PF00339.24</t>
  </si>
  <si>
    <t>sp|P19107|ARRB_DROME</t>
  </si>
  <si>
    <t>NP_523976.1</t>
  </si>
  <si>
    <t>K13805</t>
  </si>
  <si>
    <t>GO:0005737; GO:0016028; GO:0016029; GO:0002046; GO:0016062; GO:0016059; GO:0016060; GO:0045494; GO:0007605; GO:0007601</t>
  </si>
  <si>
    <t>REACT_211983</t>
  </si>
  <si>
    <t>Phosrestin-1</t>
  </si>
  <si>
    <t>c97572_g1_i1</t>
  </si>
  <si>
    <t>PF00080.15</t>
  </si>
  <si>
    <t>sp|P81926|SODC_HALRO</t>
  </si>
  <si>
    <t>GO:0005737; GO:0046872; GO:0004784</t>
  </si>
  <si>
    <t>Superoxide dismutase [Cu-Zn]</t>
  </si>
  <si>
    <t>c94611_g1_i3</t>
  </si>
  <si>
    <t>PF13415.1</t>
  </si>
  <si>
    <t>c97170_g1_i3</t>
  </si>
  <si>
    <t>PF05978.11</t>
  </si>
  <si>
    <t>sp|Q9Y115|UN93L_DROME</t>
  </si>
  <si>
    <t>NP_573179.1; NP_728035.1</t>
  </si>
  <si>
    <t>GO:0016021; GO:0005886</t>
  </si>
  <si>
    <t>UNC93-like protein</t>
  </si>
  <si>
    <t>c94611_g1_i5</t>
  </si>
  <si>
    <t>c88386_g1_i3</t>
  </si>
  <si>
    <t>c8659_g1_i1</t>
  </si>
  <si>
    <t>PF00230.15</t>
  </si>
  <si>
    <t>sp|Q9NHW7|AQP_AEDAE</t>
  </si>
  <si>
    <t>XP_001656931.1</t>
  </si>
  <si>
    <t>K09884</t>
  </si>
  <si>
    <t>GO:0016021; GO:0005215</t>
  </si>
  <si>
    <t>Aquaporin AQPAe.a</t>
  </si>
  <si>
    <t>c85982_g1_i2</t>
  </si>
  <si>
    <t>PF00842.16</t>
  </si>
  <si>
    <t>sp|A4VXD9|ALR_STRSY</t>
  </si>
  <si>
    <t>YP_001199178.1</t>
  </si>
  <si>
    <t>c77056_g1_i1</t>
  </si>
  <si>
    <t>sp|Q8IDX6|RBP2A_PLAF7</t>
  </si>
  <si>
    <t>XP_001350083.1</t>
  </si>
  <si>
    <t>K13849</t>
  </si>
  <si>
    <t>GO:0016021; GO:0016020; GO:0005886; GO:0008201; GO:0016337</t>
  </si>
  <si>
    <t>Reticulocyte-binding protein 2 homolog a</t>
  </si>
  <si>
    <t>c122847_g1_i1</t>
  </si>
  <si>
    <t>c95949_g1_i1</t>
  </si>
  <si>
    <t>PF00149.23</t>
  </si>
  <si>
    <t>sp|Q28FE0|CPPED_XENTR</t>
  </si>
  <si>
    <t>NP_001016142.1</t>
  </si>
  <si>
    <t>GO:0005737; GO:0046872; GO:0004721</t>
  </si>
  <si>
    <t>Serine/threonine-protein phosphatase CPPED1</t>
  </si>
  <si>
    <t>c86722_g1_i1</t>
  </si>
  <si>
    <t>PF09991.4</t>
  </si>
  <si>
    <t>c97960_g1_i5</t>
  </si>
  <si>
    <t>PF09323.5</t>
  </si>
  <si>
    <t>c97572_g1_i2</t>
  </si>
  <si>
    <t>c79788_g1_i2</t>
  </si>
  <si>
    <t>PF02234.14</t>
  </si>
  <si>
    <t>c94611_g1_i4</t>
  </si>
  <si>
    <t>PF01545.16</t>
  </si>
  <si>
    <t>sp|P20107|ZRC1_YEAST</t>
  </si>
  <si>
    <t>NP_013970.1</t>
  </si>
  <si>
    <t>K14688</t>
  </si>
  <si>
    <t>GO:0000324; GO:0016021; GO:0005739; GO:0022890; GO:0005385; GO:0098655; GO:0006882; GO:0006824; GO:0006749; GO:0046686; GO:0071577; GO:0006829</t>
  </si>
  <si>
    <t>REACT_248240</t>
  </si>
  <si>
    <t>Zinc/cadmium resistance protein</t>
  </si>
  <si>
    <t>c88687_g1_i5</t>
  </si>
  <si>
    <t>PF00050.16</t>
  </si>
  <si>
    <t>sp|O96790|DPGN_DIPMA</t>
  </si>
  <si>
    <t>GO:0005576; GO:0004867; GO:0050819; GO:0010951</t>
  </si>
  <si>
    <t>Serine protease inhibitor dipetalogastin (Fragment)</t>
  </si>
  <si>
    <t>c85721_g1_i1</t>
  </si>
  <si>
    <t>PF06040.6</t>
  </si>
  <si>
    <t>c73548_g3_i1</t>
  </si>
  <si>
    <t>c93427_g1_i2</t>
  </si>
  <si>
    <t>PF02994.9</t>
  </si>
  <si>
    <t>c81370_g1_i1</t>
  </si>
  <si>
    <t>PF00287.13</t>
  </si>
  <si>
    <t>sp|P25169|AT1B1_ARTSF</t>
  </si>
  <si>
    <t>GO:0005890; GO:0006813; GO:0006814</t>
  </si>
  <si>
    <t>Sodium/potassium-transporting ATPase subunit beta</t>
  </si>
  <si>
    <t>c109227_g1_i1</t>
  </si>
  <si>
    <t>c104040_g1_i1</t>
  </si>
  <si>
    <t>PF00057.13</t>
  </si>
  <si>
    <t>sp|Q80YN4|CORIN_RAT</t>
  </si>
  <si>
    <t>NP_872279.1</t>
  </si>
  <si>
    <t>K09614</t>
  </si>
  <si>
    <t>GO:0016023; GO:0005576; GO:0005887; GO:0005044; GO:0004252; GO:0070008; GO:0007565; GO:0016486; GO:0016485; GO:0006508; GO:0008217; GO:0035813; GO:0003050</t>
  </si>
  <si>
    <t>Atrial natriuretic peptide-converting enzyme</t>
  </si>
  <si>
    <t>c94335_g2_i4</t>
  </si>
  <si>
    <t>PF00503.15</t>
  </si>
  <si>
    <t>sp|Q05337|GNAF_DROME</t>
  </si>
  <si>
    <t>NP_524118.1</t>
  </si>
  <si>
    <t>K04640</t>
  </si>
  <si>
    <t>GO:0031683; GO:0001664; GO:0005525; GO:0003924; GO:0046872; GO:0004871; GO:0007191; GO:0007498; GO:0035208; GO:0051489; GO:0007606</t>
  </si>
  <si>
    <t>REACT_212409</t>
  </si>
  <si>
    <t>Guanine nucleotide-binding protein G(f) subunit alpha</t>
  </si>
  <si>
    <t>c89390_g1_i4</t>
  </si>
  <si>
    <t>c110384_g1_i1</t>
  </si>
  <si>
    <t>sp|Q86WB7|UN93A_HUMAN</t>
  </si>
  <si>
    <t>NP_001137419.1; NP_061847.2</t>
  </si>
  <si>
    <t>Protein unc-93 homolog A</t>
  </si>
  <si>
    <t>c90631_g1_i1</t>
  </si>
  <si>
    <t>c72316_g1_i1</t>
  </si>
  <si>
    <t>sp|O76217|PE1_ANOGA</t>
  </si>
  <si>
    <t>XP_308952.3</t>
  </si>
  <si>
    <t>GO:0005576; GO:0008061; GO:0006030</t>
  </si>
  <si>
    <t>Peritrophin-1</t>
  </si>
  <si>
    <t>c116914_g1_i1</t>
  </si>
  <si>
    <t>c95949_g1_i3</t>
  </si>
  <si>
    <t>c63699_g1_i1</t>
  </si>
  <si>
    <t>c95949_g1_i2</t>
  </si>
  <si>
    <t>c80354_g1_i1</t>
  </si>
  <si>
    <t>PF12698.2</t>
  </si>
  <si>
    <t>c59315_g1_i1</t>
  </si>
  <si>
    <t>c96054_g8_i6</t>
  </si>
  <si>
    <t>c96772_g1_i1</t>
  </si>
  <si>
    <t>c93066_g1_i5</t>
  </si>
  <si>
    <t>c88687_g1_i1</t>
  </si>
  <si>
    <t>c59310_g1_i1</t>
  </si>
  <si>
    <t>PF02450.10</t>
  </si>
  <si>
    <t>c93066_g1_i4</t>
  </si>
  <si>
    <t>c67061_g2_i1</t>
  </si>
  <si>
    <t>c93427_g1_i1</t>
  </si>
  <si>
    <t>c96647_g1_i1</t>
  </si>
  <si>
    <t>c83691_g1_i1</t>
  </si>
  <si>
    <t>c67508_g1_i2</t>
  </si>
  <si>
    <t>c75105_g3_i1</t>
  </si>
  <si>
    <t>PF10515.4</t>
  </si>
  <si>
    <t>sp|P14599|A4_DROME</t>
  </si>
  <si>
    <t>NP_476626.2</t>
  </si>
  <si>
    <t>GO:0005576; GO:0016021; GO:0005886; GO:0008201; GO:0046914; GO:0007616; GO:1901215; GO:0048812; GO:0007422; GO:0048678; GO:0050808</t>
  </si>
  <si>
    <t>REACT_180705</t>
  </si>
  <si>
    <t>Beta-amyloid-like protein</t>
  </si>
  <si>
    <t>c86530_g2_i1</t>
  </si>
  <si>
    <t>c88687_g1_i4</t>
  </si>
  <si>
    <t>c93846_g1_i1</t>
  </si>
  <si>
    <t>PF00856.23</t>
  </si>
  <si>
    <t>sp|Q5R5X9|SMYD4_PONAB</t>
  </si>
  <si>
    <t>NP_001127594.1</t>
  </si>
  <si>
    <t>GO:0046872; GO:0008168</t>
  </si>
  <si>
    <t>SET and MYND domain-containing protein 4</t>
  </si>
  <si>
    <t>c96054_g2_i1</t>
  </si>
  <si>
    <t>c90704_g1_i2</t>
  </si>
  <si>
    <t>c119020_g1_i1</t>
  </si>
  <si>
    <t>c67079_g1_i1</t>
  </si>
  <si>
    <t>PF08170.7</t>
  </si>
  <si>
    <t>c9180_g1_i1</t>
  </si>
  <si>
    <t>c63951_g1_i1</t>
  </si>
  <si>
    <t>c96647_g1_i2</t>
  </si>
  <si>
    <t>c83109_g1_i1</t>
  </si>
  <si>
    <t>PF00178.17</t>
  </si>
  <si>
    <t>sp|P18756|ETS1B_XENLA</t>
  </si>
  <si>
    <t>GO:0005634; GO:0043565; GO:0003700; GO:0010595; GO:0045765; GO:0006351</t>
  </si>
  <si>
    <t>Protein c-ets-1-B (Fragment)</t>
  </si>
  <si>
    <t>c96054_g8_i4</t>
  </si>
  <si>
    <t>PF00307.26</t>
  </si>
  <si>
    <t>sp|Q921U8|SMTN_MOUSE</t>
  </si>
  <si>
    <t>NP_001152756.1; NP_001271356.1; NP_001271357.1; NP_001271358.1; NP_038898.2; XP_006514786.1</t>
  </si>
  <si>
    <t>GO:0005737; GO:0005856</t>
  </si>
  <si>
    <t>Smoothelin</t>
  </si>
  <si>
    <t>c18571_g1_i1</t>
  </si>
  <si>
    <t>PF00058.12</t>
  </si>
  <si>
    <t>sp|P98163|YL_DROME</t>
  </si>
  <si>
    <t>NP_511151.2; NP_996433.1</t>
  </si>
  <si>
    <t>GO:0030135; GO:0031410; GO:0016021; GO:0005886; GO:0005509; GO:0008196; GO:0048477; GO:0006898</t>
  </si>
  <si>
    <t>Putative vitellogenin receptor</t>
  </si>
  <si>
    <t>c58416_g1_i1</t>
  </si>
  <si>
    <t>PF07690.11</t>
  </si>
  <si>
    <t>sp|Q9NRA2|S17A5_HUMAN</t>
  </si>
  <si>
    <t>NP_036566.1</t>
  </si>
  <si>
    <t>K12301</t>
  </si>
  <si>
    <t>GO:0030054; GO:0005737; GO:0016023; GO:0005887; GO:0005765; GO:0016020; GO:0005886; GO:0045202; GO:0015136; GO:0005351; GO:0006865; GO:0006820; GO:0006811; GO:0015992; GO:0015739; GO:0055085</t>
  </si>
  <si>
    <t>REACT_19372</t>
  </si>
  <si>
    <t>Sialin</t>
  </si>
  <si>
    <t>c83109_g1_i2</t>
  </si>
  <si>
    <t>c95905_g1_i1</t>
  </si>
  <si>
    <t>PF04755.7</t>
  </si>
  <si>
    <t>c93846_g1_i3</t>
  </si>
  <si>
    <t>PF13414.1</t>
  </si>
  <si>
    <t>c87372_g2_i2</t>
  </si>
  <si>
    <t>c96054_g8_i3</t>
  </si>
  <si>
    <t>PF12510.3</t>
  </si>
  <si>
    <t>c64065_g1_i2</t>
  </si>
  <si>
    <t>PF05225.11</t>
  </si>
  <si>
    <t>sp|Q95YM8|MBLK1_APIME</t>
  </si>
  <si>
    <t>NP_001011629.1</t>
  </si>
  <si>
    <t>GO:0005634; GO:0042803; GO:0043565; GO:0007613; GO:0045893; GO:0006351</t>
  </si>
  <si>
    <t>Mushroom body large-type Kenyon cell-specific protein 1</t>
  </si>
  <si>
    <t>c3465_g1_i2</t>
  </si>
  <si>
    <t>c81438_g1_i2</t>
  </si>
  <si>
    <t>c94407_g1_i1</t>
  </si>
  <si>
    <t>PF11026.3</t>
  </si>
  <si>
    <t>c96054_g8_i7</t>
  </si>
  <si>
    <t>c66053_g1_i1</t>
  </si>
  <si>
    <t>PF01390.15</t>
  </si>
  <si>
    <t>sp|P98074|ENTK_PIG</t>
  </si>
  <si>
    <t>NP_001001259.1</t>
  </si>
  <si>
    <t>K01316</t>
  </si>
  <si>
    <t>GO:0016021; GO:0005044; GO:0004252</t>
  </si>
  <si>
    <t>Enteropeptidase</t>
  </si>
  <si>
    <t>c97409_g3_i1</t>
  </si>
  <si>
    <t>PF05375.8</t>
  </si>
  <si>
    <t>c86796_g2_i2</t>
  </si>
  <si>
    <t>PF00084.15</t>
  </si>
  <si>
    <t>c88486_g1_i3</t>
  </si>
  <si>
    <t>c96054_g8_i2</t>
  </si>
  <si>
    <t>c75279_g1_i1</t>
  </si>
  <si>
    <t>PF11057.3</t>
  </si>
  <si>
    <t>c93846_g1_i2</t>
  </si>
  <si>
    <t>c91756_g2_i1</t>
  </si>
  <si>
    <t>c97536_g1_i3</t>
  </si>
  <si>
    <t>sp|Q8VC69|S22A6_MOUSE</t>
  </si>
  <si>
    <t>NP_032792.2</t>
  </si>
  <si>
    <t>GO:0016323; GO:0005901; GO:0070062; GO:0005887; GO:0043234; GO:0031404; GO:0005452; GO:0008514; GO:0015347; GO:0015742; GO:0006820; GO:0015711; GO:0051260; GO:0097254; GO:0031427; GO:0043252</t>
  </si>
  <si>
    <t>REACT_198604</t>
  </si>
  <si>
    <t>c68143_g1_i2</t>
  </si>
  <si>
    <t>c91756_g2_i3</t>
  </si>
  <si>
    <t>c28433_g1_i1</t>
  </si>
  <si>
    <t>PF00625.16</t>
  </si>
  <si>
    <t>sp|Q9JLB0|MPP6_MOUSE</t>
  </si>
  <si>
    <t>NP_001158205.1; NP_001158206.1; NP_064323.2</t>
  </si>
  <si>
    <t>GO:0070062; GO:0016021; GO:0005886; GO:0004385; GO:0046939</t>
  </si>
  <si>
    <t>MAGUK p55 subfamily member 6</t>
  </si>
  <si>
    <t>c96054_g14_i1</t>
  </si>
  <si>
    <t>c97536_g1_i2</t>
  </si>
  <si>
    <t>sp|Q66J54|S226A_XENLA</t>
  </si>
  <si>
    <t>NP_001087661.1</t>
  </si>
  <si>
    <t>GO:0016021; GO:0005886; GO:0015075</t>
  </si>
  <si>
    <t>Solute carrier family 22 member 6-A</t>
  </si>
  <si>
    <t>c108515_g1_i1</t>
  </si>
  <si>
    <t>sp|O75096|LRP4_HUMAN</t>
  </si>
  <si>
    <t>NP_002325.2</t>
  </si>
  <si>
    <t>GO:0009986; GO:0030425; GO:0016021; GO:0031594; GO:0043025; GO:0014069; GO:0097060; GO:0005509; GO:0030971; GO:0097110; GO:0048813; GO:0009953; GO:0042733; GO:0006897; GO:0030198; GO:0001942; GO:0001822; GO:0060173; GO:0050771; GO:0090090; GO:0030279; GO:0042475; GO:1901631; GO:0097104; GO:0097105; GO:0051290; GO:0009954; GO:0001932; GO:0071340; GO:0050808; GO:0051124; GO:0016055</t>
  </si>
  <si>
    <t>REACT_163906</t>
  </si>
  <si>
    <t>Low-density lipoprotein receptor-related protein 4</t>
  </si>
  <si>
    <t>c96054_g6_i1</t>
  </si>
  <si>
    <t>c92693_g2_i2</t>
  </si>
  <si>
    <t>PF00036.27</t>
  </si>
  <si>
    <t>sp|P36609|NCS2_CAEEL</t>
  </si>
  <si>
    <t>NP_492651.1</t>
  </si>
  <si>
    <t>GO:0005509</t>
  </si>
  <si>
    <t>REACT_184868</t>
  </si>
  <si>
    <t>Neuronal calcium sensor 2</t>
  </si>
  <si>
    <t>c91756_g2_i2</t>
  </si>
  <si>
    <t>c93780_g1_i1</t>
  </si>
  <si>
    <t>PF11555.3</t>
  </si>
  <si>
    <t>c107780_g1_i1</t>
  </si>
  <si>
    <t>sp|A2ARV4|LRP2_MOUSE</t>
  </si>
  <si>
    <t>NP_001074557.1</t>
  </si>
  <si>
    <t>K06233</t>
  </si>
  <si>
    <t>GO:0045177; GO:0016324; GO:0005903; GO:0031526; GO:0005905; GO:0030139; GO:0005783; GO:0005768; GO:0070062; GO:0005794; GO:0016021; GO:0005765; GO:0016020; GO:0043235; GO:0005509; GO:0004872; GO:0008283; GO:0030900; GO:0006898; GO:0006766</t>
  </si>
  <si>
    <t>REACT_198569</t>
  </si>
  <si>
    <t>Low-density lipoprotein receptor-related protein 2</t>
  </si>
  <si>
    <t>c87109_g2_i1</t>
  </si>
  <si>
    <t>c88486_g1_i4</t>
  </si>
  <si>
    <t>PF13895.1</t>
  </si>
  <si>
    <t>sp|Q08180|ICCR_DROME</t>
  </si>
  <si>
    <t>NP_001284835.1; NP_525058.2</t>
  </si>
  <si>
    <t>GO:0045177; GO:0005913; GO:0016021; GO:0005886; GO:0042802; GO:0030165; GO:0048749; GO:0001745; GO:0046667; GO:0007156; GO:0046331; GO:0007520; GO:0016202; GO:0046666</t>
  </si>
  <si>
    <t>REACT_256915</t>
  </si>
  <si>
    <t>Irregular chiasm C-roughest protein</t>
  </si>
  <si>
    <t>c90507_g1_i1</t>
  </si>
  <si>
    <t>PF03940.8</t>
  </si>
  <si>
    <t>c97536_g1_i7</t>
  </si>
  <si>
    <t>c88482_g1_i1</t>
  </si>
  <si>
    <t>PF00106.20</t>
  </si>
  <si>
    <t>sp|P59837|RDH12_BOVIN</t>
  </si>
  <si>
    <t>NP_899207.1</t>
  </si>
  <si>
    <t>K11153</t>
  </si>
  <si>
    <t>GO:0005622; GO:0004745; GO:0050896; GO:0042572; GO:0007601</t>
  </si>
  <si>
    <t>Retinol dehydrogenase 12</t>
  </si>
  <si>
    <t>c97536_g1_i6</t>
  </si>
  <si>
    <t>c82121_g1_i1</t>
  </si>
  <si>
    <t>PF05887.6</t>
  </si>
  <si>
    <t>c86705_g1_i1</t>
  </si>
  <si>
    <t>c97536_g1_i5</t>
  </si>
  <si>
    <t>c95297_g1_i1</t>
  </si>
  <si>
    <t>PF00071.17</t>
  </si>
  <si>
    <t>sp|P35288|RAB23_MOUSE</t>
  </si>
  <si>
    <t>GO:0005776; GO:0005737; GO:0010008; GO:0045335; GO:0005886; GO:0005525; GO:0003924; GO:0000045; GO:0006968; GO:0097094; GO:0021904; GO:0042733; GO:0006184; GO:0045861; GO:0042992; GO:0007399; GO:0001843; GO:0015031; GO:0008589; GO:0007165; GO:0007264; GO:0021513</t>
  </si>
  <si>
    <t>Ras-related protein Rab-23</t>
  </si>
  <si>
    <t>c81438_g1_i1</t>
  </si>
  <si>
    <t>c91284_g1_i1</t>
  </si>
  <si>
    <t>PF02631.11</t>
  </si>
  <si>
    <t>c75592_g1_i2</t>
  </si>
  <si>
    <t>c64863_g2_i1</t>
  </si>
  <si>
    <t>PF06514.6</t>
  </si>
  <si>
    <t>c93255_g1_i1</t>
  </si>
  <si>
    <t>sp|P14248|RPB1_PLAFD</t>
  </si>
  <si>
    <t>GO:0005665; GO:0003677; GO:0003899; GO:0046872; GO:0006366</t>
  </si>
  <si>
    <t>DNA-directed RNA polymerase II subunit RPB1</t>
  </si>
  <si>
    <t>c97409_g5_i1</t>
  </si>
  <si>
    <t>PF02822.9</t>
  </si>
  <si>
    <t>c83451_g1_i4</t>
  </si>
  <si>
    <t>PF01392.17</t>
  </si>
  <si>
    <t>c26816_g1_i1</t>
  </si>
  <si>
    <t>PF00173.23</t>
  </si>
  <si>
    <t>sp|Q9HFV1|CYB5_RHIST</t>
  </si>
  <si>
    <t>GO:0005783; GO:0016021; GO:0020037; GO:0046872; GO:0055114</t>
  </si>
  <si>
    <t>Cytochrome b5</t>
  </si>
  <si>
    <t>c95656_g1_i5</t>
  </si>
  <si>
    <t>PF10591.4</t>
  </si>
  <si>
    <t>sp|Q8BLY1|SMOC1_MOUSE</t>
  </si>
  <si>
    <t>NP_001139689.1; NP_071711.2</t>
  </si>
  <si>
    <t>GO:0005604; GO:0005509; GO:0050840; GO:0030154; GO:0030198; GO:0001654; GO:0060173; GO:0010811; GO:0045667; GO:0007165</t>
  </si>
  <si>
    <t>SPARC-related modular calcium-binding protein 1</t>
  </si>
  <si>
    <t>c61098_g1_i3</t>
  </si>
  <si>
    <t>PF00041.16</t>
  </si>
  <si>
    <t>sp|Q9VS29|DSCL_DROME</t>
  </si>
  <si>
    <t>NP_001036588.2; NP_001137896.1; NP_001137897.1; NP_001137898.1; NP_729223.2; NP_729224.2; NP_729225.2</t>
  </si>
  <si>
    <t>GO:0005887; GO:0042802; GO:0007156; GO:0048812</t>
  </si>
  <si>
    <t>REACT_34513</t>
  </si>
  <si>
    <t>Down syndrome cell adhesion molecule-like protein Dscam2</t>
  </si>
  <si>
    <t>c89777_g1_i1</t>
  </si>
  <si>
    <t>PF06237.7</t>
  </si>
  <si>
    <t>sp|B5X4H8|RFT2_SALSA</t>
  </si>
  <si>
    <t>NP_001133955.1</t>
  </si>
  <si>
    <t>GO:0016021; GO:0005886; GO:0006810</t>
  </si>
  <si>
    <t>Riboflavin transporter 2</t>
  </si>
  <si>
    <t>c64065_g1_i1</t>
  </si>
  <si>
    <t>c97948_g1_i10</t>
  </si>
  <si>
    <t>PF01347.17</t>
  </si>
  <si>
    <t>sp|Q9U943|APLP_LOCMI</t>
  </si>
  <si>
    <t>GO:0005576; GO:0008289; GO:0005319; GO:0016055</t>
  </si>
  <si>
    <t>Apolipophorins</t>
  </si>
  <si>
    <t>c88486_g1_i5</t>
  </si>
  <si>
    <t>c20450_g1_i1</t>
  </si>
  <si>
    <t>PF10551.4</t>
  </si>
  <si>
    <t>c88486_g1_i1</t>
  </si>
  <si>
    <t>c127115_g1_i1</t>
  </si>
  <si>
    <t>sp|Q9JI18|LRP1B_MOUSE</t>
  </si>
  <si>
    <t>GO:0016021; GO:0016020; GO:0043235; GO:0005509; GO:0050750; GO:0005041; GO:0006898</t>
  </si>
  <si>
    <t>Low-density lipoprotein receptor-related protein 1B</t>
  </si>
  <si>
    <t>c83451_g1_i2</t>
  </si>
  <si>
    <t>sp|Q9BY79|MFRP_HUMAN</t>
  </si>
  <si>
    <t>NP_113621.1</t>
  </si>
  <si>
    <t>GO:0016021; GO:0005886; GO:0009790</t>
  </si>
  <si>
    <t>Membrane frizzled-related protein</t>
  </si>
  <si>
    <t>c96054_g3_i2</t>
  </si>
  <si>
    <t>PF05539.6</t>
  </si>
  <si>
    <t>c96106_g1_i1</t>
  </si>
  <si>
    <t>sp|Q5XM32|RXFP2_CANFA</t>
  </si>
  <si>
    <t>NP_001005870.1</t>
  </si>
  <si>
    <t>K04307</t>
  </si>
  <si>
    <t>GO:0016021; GO:0005886; GO:0016500; GO:0007189; GO:0008584</t>
  </si>
  <si>
    <t>REACT_182645</t>
  </si>
  <si>
    <t>Relaxin receptor 2</t>
  </si>
  <si>
    <t>c93573_g2_i1</t>
  </si>
  <si>
    <t>PF02753.12</t>
  </si>
  <si>
    <t>c96054_g3_i1</t>
  </si>
  <si>
    <t>PF00428.14</t>
  </si>
  <si>
    <t>c79796_g1_i2</t>
  </si>
  <si>
    <t>c18490_g1_i1</t>
  </si>
  <si>
    <t>c85231_g1_i1</t>
  </si>
  <si>
    <t>PF05308.6</t>
  </si>
  <si>
    <t>c98558_g1_i1</t>
  </si>
  <si>
    <t>PF07247.7</t>
  </si>
  <si>
    <t>c85990_g1_i1</t>
  </si>
  <si>
    <t>c89350_g1_i1</t>
  </si>
  <si>
    <t>c86812_g3_i1</t>
  </si>
  <si>
    <t>c95091_g3_i1</t>
  </si>
  <si>
    <t>PF12752.2</t>
  </si>
  <si>
    <t>c97948_g1_i7</t>
  </si>
  <si>
    <t>c88333_g1_i1</t>
  </si>
  <si>
    <t>PF03195.9</t>
  </si>
  <si>
    <t>c92971_g1_i3</t>
  </si>
  <si>
    <t>PF00640.18</t>
  </si>
  <si>
    <t>sp|Q9UBP9|GULP1_HUMAN</t>
  </si>
  <si>
    <t>NP_001239597.1; NP_001239598.1; NP_057399.1; XP_006712653.1</t>
  </si>
  <si>
    <t>GO:0005737; GO:0004871; GO:0006915; GO:0006869; GO:0006911; GO:0007165</t>
  </si>
  <si>
    <t>PTB domain-containing engulfment adapter protein 1</t>
  </si>
  <si>
    <t>c96772_g2_i1</t>
  </si>
  <si>
    <t>sp|B0WC46|TRET1_CULQU</t>
  </si>
  <si>
    <t>XP_001846280.1</t>
  </si>
  <si>
    <t>K14258</t>
  </si>
  <si>
    <t>GO:0016021; GO:0005886; GO:0015574; GO:0015771</t>
  </si>
  <si>
    <t>Facilitated trehalose transporter Tret1</t>
  </si>
  <si>
    <t>c74421_g1_i1</t>
  </si>
  <si>
    <t>c86796_g2_i1</t>
  </si>
  <si>
    <t>c97844_g6_i2</t>
  </si>
  <si>
    <t>c97960_g1_i2</t>
  </si>
  <si>
    <t>PF05843.9</t>
  </si>
  <si>
    <t>c74019_g1_i1</t>
  </si>
  <si>
    <t>PF10961.3</t>
  </si>
  <si>
    <t>c97409_g4_i1</t>
  </si>
  <si>
    <t>c96206_g1_i1</t>
  </si>
  <si>
    <t>PF00169.24</t>
  </si>
  <si>
    <t>sp|Q8IID4|DYHC2_PLAF7</t>
  </si>
  <si>
    <t>XP_001347911.1</t>
  </si>
  <si>
    <t>GO:0005737; GO:0030286; GO:0005874; GO:0005875; GO:0005524; GO:0016887; GO:0003777; GO:0003774; GO:0008152; GO:0007018</t>
  </si>
  <si>
    <t>Dynein heavy chain-like protein PF11_0240</t>
  </si>
  <si>
    <t>c95905_g1_i3</t>
  </si>
  <si>
    <t>PF04740.7</t>
  </si>
  <si>
    <t>c92693_g2_i1</t>
  </si>
  <si>
    <t>c91147_g1_i2</t>
  </si>
  <si>
    <t>PF09764.4</t>
  </si>
  <si>
    <t>sp|B4MDT2|NTAQ1_DROVI</t>
  </si>
  <si>
    <t>XP_002059285.1</t>
  </si>
  <si>
    <t>GO:0016811</t>
  </si>
  <si>
    <t>Protein N-terminal glutamine amidohydrolase</t>
  </si>
  <si>
    <t>c68165_g1_i1</t>
  </si>
  <si>
    <t>c97948_g1_i15</t>
  </si>
  <si>
    <t>c25781_g1_i1</t>
  </si>
  <si>
    <t>c87995_g1_i2</t>
  </si>
  <si>
    <t>PF07678.9</t>
  </si>
  <si>
    <t>sp|Q6YHK3|CD109_HUMAN</t>
  </si>
  <si>
    <t>NP_001153059.1; NP_001153060.1; NP_598000.2; XP_005248716.1</t>
  </si>
  <si>
    <t>K06530</t>
  </si>
  <si>
    <t>GO:0031225; GO:0009986; GO:0005615; GO:0005886; GO:0004867; GO:0050431; GO:0030512; GO:0061045</t>
  </si>
  <si>
    <t>CD109 antigen</t>
  </si>
  <si>
    <t>c84922_g1_i2</t>
  </si>
  <si>
    <t>c88333_g1_i2</t>
  </si>
  <si>
    <t>PF03372.18</t>
  </si>
  <si>
    <t>sp|O35710|NOCT_MOUSE</t>
  </si>
  <si>
    <t>NP_033964.1; XP_006501020.1</t>
  </si>
  <si>
    <t>GO:0005737; GO:0000932; GO:0005634; GO:0048471; GO:0046872; GO:0003729; GO:0004535; GO:0032922; GO:0007623; GO:0033962; GO:0000290; GO:0006397; GO:0048255; GO:0010629; GO:0045668; GO:0045600; GO:0042752; GO:0045995; GO:0009991; GO:0032496; GO:0090503</t>
  </si>
  <si>
    <t>REACT_198620</t>
  </si>
  <si>
    <t>Nocturnin</t>
  </si>
  <si>
    <t>c95316_g2_i1</t>
  </si>
  <si>
    <t>c89229_g1_i1</t>
  </si>
  <si>
    <t>c95656_g1_i1</t>
  </si>
  <si>
    <t>sp|Q8CD91|SMOC2_MOUSE</t>
  </si>
  <si>
    <t>NP_071710.2</t>
  </si>
  <si>
    <t>GO:0005604; GO:0031012; GO:0005614; GO:0005509; GO:0005539; GO:0008201; GO:0030198; GO:0010811; GO:0007165</t>
  </si>
  <si>
    <t>SPARC-related modular calcium-binding protein 2</t>
  </si>
  <si>
    <t>c120990_g1_i1</t>
  </si>
  <si>
    <t>sp|Q9HCD5|NCOA5_HUMAN</t>
  </si>
  <si>
    <t>NP_066018.1</t>
  </si>
  <si>
    <t>GO:0015629; GO:0005615; GO:0005634; GO:0044822; GO:0006355; GO:0006351</t>
  </si>
  <si>
    <t>Nuclear receptor coactivator 5</t>
  </si>
  <si>
    <t>c96946_g1_i2</t>
  </si>
  <si>
    <t>PF00019.15</t>
  </si>
  <si>
    <t>sp|P04088|INHBB_PIG</t>
  </si>
  <si>
    <t>NP_001158314.1</t>
  </si>
  <si>
    <t>K04667</t>
  </si>
  <si>
    <t>GO:0005576; GO:0048471; GO:0042803; GO:0032924; GO:0032869; GO:0009267; GO:0045444; GO:0040007; GO:0046882; GO:0048178; GO:0046676; GO:0046881; GO:0060279; GO:0009612</t>
  </si>
  <si>
    <t>Inhibin beta B chain</t>
  </si>
  <si>
    <t>c79796_g1_i1</t>
  </si>
  <si>
    <t>c97948_g1_i13</t>
  </si>
  <si>
    <t>c94611_g1_i1</t>
  </si>
  <si>
    <t>c94621_g1_i1</t>
  </si>
  <si>
    <t>PF13273.1</t>
  </si>
  <si>
    <t>c20926_g1_i1</t>
  </si>
  <si>
    <t>c8300_g1_i1</t>
  </si>
  <si>
    <t>c88086_g1_i1</t>
  </si>
  <si>
    <t>c95608_g1_i1</t>
  </si>
  <si>
    <t>PF00055.12</t>
  </si>
  <si>
    <t>sp|Q90922|NET1_CHICK</t>
  </si>
  <si>
    <t>NP_990750.1</t>
  </si>
  <si>
    <t>K06843</t>
  </si>
  <si>
    <t>GO:0005604; GO:0071944; GO:0005737; GO:0033564; GO:0040023; GO:0042472; GO:0030517; GO:0001764; GO:0045773; GO:0008284; GO:0030334; GO:0016337</t>
  </si>
  <si>
    <t>REACT_204997</t>
  </si>
  <si>
    <t>Netrin-1</t>
  </si>
  <si>
    <t>c97960_g1_i4</t>
  </si>
  <si>
    <t>c68143_g1_i1</t>
  </si>
  <si>
    <t>sp|Q9W596|FUTSC_DROME</t>
  </si>
  <si>
    <t>NP_001096864.1; NP_001162632.2; NP_001245461.1</t>
  </si>
  <si>
    <t>GO:0030424; GO:0005737; GO:0030425; GO:0005874; GO:0005875; GO:0015630; GO:0043025; GO:0019900; GO:0008017; GO:0008088; GO:0007409; GO:0048749; GO:0048813; GO:0000226; GO:0007017; GO:0043524; GO:0007399; GO:0060052; GO:0007528; GO:0008355; GO:0008582</t>
  </si>
  <si>
    <t>Microtubule-associated protein futsch</t>
  </si>
  <si>
    <t>c79796_g1_i3</t>
  </si>
  <si>
    <t>c95905_g1_i2</t>
  </si>
  <si>
    <t>PF05911.6</t>
  </si>
  <si>
    <t>c92517_g1_i1</t>
  </si>
  <si>
    <t>PF09380.5</t>
  </si>
  <si>
    <t>sp|Q9WU22|PTN4_MOUSE</t>
  </si>
  <si>
    <t>NP_064317.2</t>
  </si>
  <si>
    <t>K18037</t>
  </si>
  <si>
    <t>GO:0005737; GO:0009898; GO:0005856; GO:0004726; GO:0035335</t>
  </si>
  <si>
    <t>Tyrosine-protein phosphatase non-receptor type 4</t>
  </si>
  <si>
    <t>c87145_g1_i1</t>
  </si>
  <si>
    <t>PF00324.16</t>
  </si>
  <si>
    <t>sp|Q25479|NKCL_MANSE</t>
  </si>
  <si>
    <t>GO:0016021; GO:0015377; GO:0006813; GO:0006814</t>
  </si>
  <si>
    <t>Bumetanide-sensitive sodium-(potassium)-chloride cotransporter</t>
  </si>
  <si>
    <t>c96824_g3_i1</t>
  </si>
  <si>
    <t>PF07714.12</t>
  </si>
  <si>
    <t>sp|P0CY46|EGFR_APIME</t>
  </si>
  <si>
    <t>XP_006560089.1</t>
  </si>
  <si>
    <t>K04361</t>
  </si>
  <si>
    <t>GO:0016021; GO:0005524; GO:0004714; GO:0007275; GO:0007169</t>
  </si>
  <si>
    <t>Epidermal growth factor receptor</t>
  </si>
  <si>
    <t>c87145_g1_i2</t>
  </si>
  <si>
    <t>c87372_g1_i1</t>
  </si>
  <si>
    <t>PF00505.14</t>
  </si>
  <si>
    <t>sp|P40656|SOX14_DROME</t>
  </si>
  <si>
    <t>NP_001286801.1; NP_476894.1; NP_599117.1</t>
  </si>
  <si>
    <t>K09268</t>
  </si>
  <si>
    <t>GO:0005634; GO:0008301; GO:0043565; GO:0048813; GO:0007552; GO:0016322; GO:0006357; GO:0006351</t>
  </si>
  <si>
    <t>Putative transcription factor SOX-14</t>
  </si>
  <si>
    <t>c74319_g1_i1</t>
  </si>
  <si>
    <t>c97536_g1_i1</t>
  </si>
  <si>
    <t>c96106_g1_i5</t>
  </si>
  <si>
    <t>c55694_g1_i1</t>
  </si>
  <si>
    <t>sp|Q80TB7|ZSWM6_MOUSE</t>
  </si>
  <si>
    <t>NP_663431.2</t>
  </si>
  <si>
    <t>GO:0008270; GO:0048812; GO:2001222</t>
  </si>
  <si>
    <t>Zinc finger SWIM domain-containing protein 6</t>
  </si>
  <si>
    <t>c97114_g2_i2</t>
  </si>
  <si>
    <t>PF00786.23</t>
  </si>
  <si>
    <t>c80733_g1_i2</t>
  </si>
  <si>
    <t>PF09606.5</t>
  </si>
  <si>
    <t>c88749_g1_i1</t>
  </si>
  <si>
    <t>PF15087.1</t>
  </si>
  <si>
    <t>c96106_g1_i4</t>
  </si>
  <si>
    <t>c93673_g1_i1</t>
  </si>
  <si>
    <t>PF12736.2</t>
  </si>
  <si>
    <t>c92727_g1_i5</t>
  </si>
  <si>
    <t>sp|Q7RTX9|MOT14_HUMAN</t>
  </si>
  <si>
    <t>NP_689740.2</t>
  </si>
  <si>
    <t>K08190</t>
  </si>
  <si>
    <t>GO:0016021; GO:0005886; GO:0015293</t>
  </si>
  <si>
    <t>Monocarboxylate transporter 14</t>
  </si>
  <si>
    <t>c94663_g1_i1</t>
  </si>
  <si>
    <t>PF07679.11</t>
  </si>
  <si>
    <t>sp|Q26474|LACH_SCHAM</t>
  </si>
  <si>
    <t>GO:0031225; GO:0005886; GO:0007155</t>
  </si>
  <si>
    <t>Lachesin</t>
  </si>
  <si>
    <t>c96106_g1_i6</t>
  </si>
  <si>
    <t>c92727_g1_i1</t>
  </si>
  <si>
    <t>c84945_g1_i1</t>
  </si>
  <si>
    <t>PF05735.7</t>
  </si>
  <si>
    <t>sp|Q05895|TSP3_MOUSE</t>
  </si>
  <si>
    <t>NP_038719.2</t>
  </si>
  <si>
    <t>K04659</t>
  </si>
  <si>
    <t>GO:0005576; GO:0048471; GO:0005509; GO:0008201; GO:0060346; GO:0007155; GO:0003417; GO:0043931</t>
  </si>
  <si>
    <t>REACT_263353</t>
  </si>
  <si>
    <t>Thrombospondin-3</t>
  </si>
  <si>
    <t>c93995_g1_i6</t>
  </si>
  <si>
    <t>sp|P98158|LRP2_RAT</t>
  </si>
  <si>
    <t>NP_110454.1</t>
  </si>
  <si>
    <t>GO:0016324; GO:0005903; GO:0031526; GO:0005905; GO:0005737; GO:0005768; GO:0005615; GO:0016021; GO:0016020; GO:0045121; GO:0043234; GO:0005509; GO:0030492; GO:0050750; GO:0030165; GO:0032403; GO:0004872; GO:0007568; GO:0016197; GO:0020028; GO:0046879; GO:0042953; GO:0010951; GO:0031100; GO:0006898; GO:0042493; GO:0032526; GO:0033280; GO:0010165; GO:0045056; GO:0006766</t>
  </si>
  <si>
    <t>c88510_g1_i1</t>
  </si>
  <si>
    <t>PF00595.19</t>
  </si>
  <si>
    <t>c83724_g1_i1</t>
  </si>
  <si>
    <t>PF00102.22</t>
  </si>
  <si>
    <t>c9423_g1_i1</t>
  </si>
  <si>
    <t>c93995_g1_i3</t>
  </si>
  <si>
    <t>c94191_g1_i1</t>
  </si>
  <si>
    <t>sp|Q9VKA4|Y1760_DROME</t>
  </si>
  <si>
    <t>NP_001162962.1; NP_001260402.1; NP_723730.2</t>
  </si>
  <si>
    <t>GO:0016021; GO:0005886; GO:0004930</t>
  </si>
  <si>
    <t>Probable G-protein coupled receptor CG31760</t>
  </si>
  <si>
    <t>c77891_g1_i1</t>
  </si>
  <si>
    <t>c92971_g1_i2</t>
  </si>
  <si>
    <t>c95656_g1_i2</t>
  </si>
  <si>
    <t>sp|Q9H4F8|SMOC1_HUMAN</t>
  </si>
  <si>
    <t>NP_001030024.1; NP_071420.1</t>
  </si>
  <si>
    <t>c128090_g1_i1</t>
  </si>
  <si>
    <t>c93193_g1_i2</t>
  </si>
  <si>
    <t>PF08441.7</t>
  </si>
  <si>
    <t>sp|Q9V7A4|ITA4_DROME</t>
  </si>
  <si>
    <t>NP_611025.2</t>
  </si>
  <si>
    <t>GO:0008305; GO:0050839; GO:0004872; GO:0007160; GO:0007157; GO:0007229; GO:0001555</t>
  </si>
  <si>
    <t>REACT_180315</t>
  </si>
  <si>
    <t>Integrin alpha-PS4</t>
  </si>
  <si>
    <t>c98094_g1_i5</t>
  </si>
  <si>
    <t>c96961_g1_i2</t>
  </si>
  <si>
    <t>sp|Q9NB04|PATJ_DROME</t>
  </si>
  <si>
    <t>NP_477342.1; NP_599144.1; NP_728674.1</t>
  </si>
  <si>
    <t>K06095</t>
  </si>
  <si>
    <t>GO:0005912; GO:0045179; GO:0016324; GO:0016327; GO:0005737; GO:0005875; GO:0005635; GO:0005886; GO:0005918; GO:0035003; GO:0032033; GO:0005080; GO:0034334; GO:0034332; GO:0045176; GO:0007043; GO:0001736; GO:0035088; GO:0007163; GO:0016332; GO:0016334; GO:0002009; GO:0016333; GO:0035509; GO:0045494; GO:0008594; GO:0035209; GO:0045186</t>
  </si>
  <si>
    <t>Patj homolog</t>
  </si>
  <si>
    <t>c96475_g1_i1</t>
  </si>
  <si>
    <t>c96373_g1_i4</t>
  </si>
  <si>
    <t>PF02957.10</t>
  </si>
  <si>
    <t>c92727_g1_i6</t>
  </si>
  <si>
    <t>c97948_g1_i5</t>
  </si>
  <si>
    <t>c95656_g1_i6</t>
  </si>
  <si>
    <t>c67804_g1_i1</t>
  </si>
  <si>
    <t>c98205_g3_i2</t>
  </si>
  <si>
    <t>c93193_g1_i1</t>
  </si>
  <si>
    <t>c92727_g1_i4</t>
  </si>
  <si>
    <t>c83451_g1_i1</t>
  </si>
  <si>
    <t>sp|Q9Y5Q5|CORIN_HUMAN</t>
  </si>
  <si>
    <t>NP_001265514.1; NP_006578.2</t>
  </si>
  <si>
    <t>GO:0009986; GO:0005576; GO:0016021; GO:0005887; GO:0005886; GO:0004252; GO:0070008; GO:0007565; GO:0016486; GO:0006508; GO:0008217; GO:0035813; GO:0003050</t>
  </si>
  <si>
    <t>c95363_g1_i3</t>
  </si>
  <si>
    <t>PF07565.8</t>
  </si>
  <si>
    <t>c92080_g1_i1</t>
  </si>
  <si>
    <t>PF00431.15</t>
  </si>
  <si>
    <t>sp|O70244|CUBN_RAT</t>
  </si>
  <si>
    <t>NP_445784.1</t>
  </si>
  <si>
    <t>K14616</t>
  </si>
  <si>
    <t>GO:0031526; GO:0005905; GO:0030135; GO:0030666; GO:0005768; GO:0043202; GO:0016020; GO:0043234; GO:0005509; GO:0031419; GO:0015235; GO:0030492; GO:0042802; GO:0004872; GO:0008203; GO:0015889; GO:0020028; GO:0001701; GO:0070207; GO:0006898; GO:0007584; GO:0006766</t>
  </si>
  <si>
    <t>Cubilin</t>
  </si>
  <si>
    <t>c90774_g2_i1</t>
  </si>
  <si>
    <t>PF02535.17</t>
  </si>
  <si>
    <t>sp|Q80TC6|ZSWM5_MOUSE</t>
  </si>
  <si>
    <t>NP_001025083.1</t>
  </si>
  <si>
    <t>GO:0005615; GO:0008270</t>
  </si>
  <si>
    <t>Zinc finger SWIM domain-containing protein 5</t>
  </si>
  <si>
    <t>c97409_g1_i2</t>
  </si>
  <si>
    <t>sp|W4VSH9|VKT1_TRILK</t>
  </si>
  <si>
    <t>GO:0005576; GO:0004867</t>
  </si>
  <si>
    <t>Kunitz-type serine protease inhibitor Kunitz-1</t>
  </si>
  <si>
    <t>c87229_g2_i1</t>
  </si>
  <si>
    <t>c92152_g1_i2</t>
  </si>
  <si>
    <t>PF00632.20</t>
  </si>
  <si>
    <t>sp|O15033|AREL1_HUMAN</t>
  </si>
  <si>
    <t>NP_001034568.1</t>
  </si>
  <si>
    <t>GO:0005737; GO:0005829; GO:0005634; GO:0016874; GO:0004842; GO:0006915; GO:0043066; GO:0042787</t>
  </si>
  <si>
    <t>Apoptosis-resistant E3 ubiquitin protein ligase 1</t>
  </si>
  <si>
    <t>c69757_g1_i1</t>
  </si>
  <si>
    <t>PF00335.15</t>
  </si>
  <si>
    <t>sp|Q9D1D1|TSN11_MOUSE</t>
  </si>
  <si>
    <t>NP_081019.1</t>
  </si>
  <si>
    <t>K17352</t>
  </si>
  <si>
    <t>GO:0016021</t>
  </si>
  <si>
    <t>Tetraspanin-11</t>
  </si>
  <si>
    <t>c92662_g2_i4</t>
  </si>
  <si>
    <t>c84945_g1_i2</t>
  </si>
  <si>
    <t>c92727_g1_i3</t>
  </si>
  <si>
    <t>c88510_g1_i2</t>
  </si>
  <si>
    <t>sp|Q13424|SNTA1_HUMAN</t>
  </si>
  <si>
    <t>NP_003089.1</t>
  </si>
  <si>
    <t>GO:0030054; GO:0005737; GO:0005856; GO:0005622; GO:0031594; GO:0045211; GO:0043234; GO:0042383; GO:0016013; GO:0051117; GO:0044325; GO:0050998; GO:0006936; GO:1902083; GO:0007528; GO:0002027; GO:1902305; GO:0003117; GO:0060307; GO:0086005</t>
  </si>
  <si>
    <t>Alpha-1-syntrophin</t>
  </si>
  <si>
    <t>c95672_g2_i3</t>
  </si>
  <si>
    <t>c92971_g1_i1</t>
  </si>
  <si>
    <t>c92727_g1_i2</t>
  </si>
  <si>
    <t>c98083_g1_i1</t>
  </si>
  <si>
    <t>PF00008.22</t>
  </si>
  <si>
    <t>sp|P10079|FBP1_STRPU</t>
  </si>
  <si>
    <t>NP_001229629.1</t>
  </si>
  <si>
    <t>GO:0031410; GO:0005578; GO:0005509</t>
  </si>
  <si>
    <t>Fibropellin-1</t>
  </si>
  <si>
    <t>c83724_g1_i5</t>
  </si>
  <si>
    <t>c94596_g2_i4</t>
  </si>
  <si>
    <t>PF00621.15</t>
  </si>
  <si>
    <t>sp|Q1LUA6|TRIO_DANRE</t>
  </si>
  <si>
    <t>GO:0005737; GO:0005524; GO:0004674; GO:0005089</t>
  </si>
  <si>
    <t>REACT_230590</t>
  </si>
  <si>
    <t>Triple functional domain protein</t>
  </si>
  <si>
    <t>c61402_g1_i1</t>
  </si>
  <si>
    <t>PF15316.1</t>
  </si>
  <si>
    <t>c96441_g1_i4</t>
  </si>
  <si>
    <t>PF00261.15</t>
  </si>
  <si>
    <t>sp|P06754|TPM1_DROME</t>
  </si>
  <si>
    <t>NP_524360.2; NP_732001.3; NP_732002.1; NP_732003.1; NP_732004.1; NP_996216.1</t>
  </si>
  <si>
    <t>K10373</t>
  </si>
  <si>
    <t>GO:0070865; GO:0030017; GO:0003779; GO:0051015; GO:0048813; GO:0006936; GO:0048477; GO:0007315; GO:0045451; GO:0010591</t>
  </si>
  <si>
    <t>Tropomyosin-1, isoforms 9A/A/B</t>
  </si>
  <si>
    <t>c97409_g1_i1</t>
  </si>
  <si>
    <t>c91850_g1_i1</t>
  </si>
  <si>
    <t>PF05649.8</t>
  </si>
  <si>
    <t>sp|Q495T6|MMEL1_HUMAN</t>
  </si>
  <si>
    <t>NP_258428.2</t>
  </si>
  <si>
    <t>K08635</t>
  </si>
  <si>
    <t>GO:0005783; GO:0005615; GO:0005794; GO:0016021; GO:0004222; GO:0008270</t>
  </si>
  <si>
    <t>Membrane metallo-endopeptidase-like 1</t>
  </si>
  <si>
    <t>c61219_g1_i1</t>
  </si>
  <si>
    <t>PF02798.15</t>
  </si>
  <si>
    <t>sp|P30711|GSTT1_HUMAN</t>
  </si>
  <si>
    <t>NP_000844.2; NP_001280736.1; NP_001280737.1; NP_001280738.1; NP_001280739.1; NP_001280740.1; NP_001280741.1</t>
  </si>
  <si>
    <t>K00799</t>
  </si>
  <si>
    <t>GO:0005829; GO:0070062; GO:0004602; GO:0004364; GO:1901687; GO:0006749; GO:0055114; GO:0044281; GO:0006805</t>
  </si>
  <si>
    <t>REACT_6926</t>
  </si>
  <si>
    <t>Glutathione S-transferase theta-1</t>
  </si>
  <si>
    <t>c95905_g1_i4</t>
  </si>
  <si>
    <t>PF04906.8</t>
  </si>
  <si>
    <t>c91850_g1_i3</t>
  </si>
  <si>
    <t>c96441_g1_i1</t>
  </si>
  <si>
    <t>c97781_g2_i5</t>
  </si>
  <si>
    <t>sp|P14272|KLKB1_RAT</t>
  </si>
  <si>
    <t>GO:0005615; GO:0004252; GO:0007596; GO:0042730; GO:0006954; GO:0097421</t>
  </si>
  <si>
    <t>Plasma kallikrein</t>
  </si>
  <si>
    <t>c95363_g1_i4</t>
  </si>
  <si>
    <t>c92662_g2_i3</t>
  </si>
  <si>
    <t>c92662_g2_i6</t>
  </si>
  <si>
    <t>c93966_g1_i3</t>
  </si>
  <si>
    <t>sp|Q5SSG4|GA2L2_MOUSE</t>
  </si>
  <si>
    <t>NP_001013781.1</t>
  </si>
  <si>
    <t>GO:0005737; GO:0005874; GO:0001725; GO:0051015; GO:0008093; GO:0008017; GO:0007050; GO:0001578; GO:0007026</t>
  </si>
  <si>
    <t>GAS2-like protein 2</t>
  </si>
  <si>
    <t>c92662_g2_i1</t>
  </si>
  <si>
    <t>c94596_g2_i2</t>
  </si>
  <si>
    <t>c95859_g1_i6</t>
  </si>
  <si>
    <t>PF02178.14</t>
  </si>
  <si>
    <t>sp|Q7M3M8|CAS_DROME</t>
  </si>
  <si>
    <t>NP_524677.1</t>
  </si>
  <si>
    <t>GO:0005634; GO:0003677; GO:0046872; GO:0003700; GO:0007417; GO:0007402; GO:0048699; GO:0021782; GO:0016319; GO:0045892; GO:0014019; GO:0009791; GO:0040034; GO:0006355; GO:0006351; GO:0007419</t>
  </si>
  <si>
    <t>Transcription factor castor</t>
  </si>
  <si>
    <t>c97061_g2_i2</t>
  </si>
  <si>
    <t>PF00112.18</t>
  </si>
  <si>
    <t>sp|P90850|YCF2E_CAEEL</t>
  </si>
  <si>
    <t>NP_492593.2</t>
  </si>
  <si>
    <t>GO:0005576; GO:0008234; GO:0030247; GO:0005044; GO:0006955</t>
  </si>
  <si>
    <t>Uncharacterized peptidase C1-like protein F26E4.3</t>
  </si>
  <si>
    <t>c76293_g1_i1</t>
  </si>
  <si>
    <t>c97895_g3_i5</t>
  </si>
  <si>
    <t>c96276_g2_i1</t>
  </si>
  <si>
    <t>PF02209.14</t>
  </si>
  <si>
    <t>sp|O95425|SVIL_HUMAN</t>
  </si>
  <si>
    <t>NP_003165.2; NP_068506.2</t>
  </si>
  <si>
    <t>K10369</t>
  </si>
  <si>
    <t>GO:0015629; GO:0042995; GO:0043034; GO:0005737; GO:0005925; GO:0005634; GO:0005886; GO:0051015; GO:0007010; GO:0007519</t>
  </si>
  <si>
    <t>Supervillin</t>
  </si>
  <si>
    <t>c58694_g1_i2</t>
  </si>
  <si>
    <t>sp|C0KJQ4|ALPS_PORTR</t>
  </si>
  <si>
    <t>GO:0005576; GO:0042742</t>
  </si>
  <si>
    <t>Anti-lipopolysaccharide factor</t>
  </si>
  <si>
    <t>c94596_g2_i1</t>
  </si>
  <si>
    <t>c92781_g1_i1</t>
  </si>
  <si>
    <t>c96276_g1_i5</t>
  </si>
  <si>
    <t>PF06050.8</t>
  </si>
  <si>
    <t>c97964_g3_i2</t>
  </si>
  <si>
    <t>PF09815.4</t>
  </si>
  <si>
    <t>c86070_g3_i1</t>
  </si>
  <si>
    <t>PF00749.16</t>
  </si>
  <si>
    <t>sp|O62431|SYQ_CAEEL</t>
  </si>
  <si>
    <t>NP_001255843.1</t>
  </si>
  <si>
    <t>K01886</t>
  </si>
  <si>
    <t>GO:0005737; GO:0005524; GO:0004819; GO:0006425</t>
  </si>
  <si>
    <t>Probable glutamine--tRNA ligase</t>
  </si>
  <si>
    <t>c82558_g1_i1</t>
  </si>
  <si>
    <t>PF14153.1</t>
  </si>
  <si>
    <t>sp|Q6DIB4|NOL4L_MOUSE</t>
  </si>
  <si>
    <t>GO:0005737; GO:0005634</t>
  </si>
  <si>
    <t>Nucleolar protein 4-like</t>
  </si>
  <si>
    <t>c117490_g1_i1</t>
  </si>
  <si>
    <t>c97573_g1_i1</t>
  </si>
  <si>
    <t>PF00642.19</t>
  </si>
  <si>
    <t>sp|P23950|TISB_MOUSE</t>
  </si>
  <si>
    <t>NP_031590.1</t>
  </si>
  <si>
    <t>GO:0005737; GO:0005829; GO:0005634; GO:0003677; GO:0046872; GO:0003729; GO:0006915; GO:0008283; GO:0060710; GO:0048568; GO:0007507; GO:0006402; GO:0035264; GO:0021915; GO:0000288; GO:0003342; GO:0043488; GO:0006417; GO:0060712; GO:0033077; GO:0001570</t>
  </si>
  <si>
    <t>REACT_198695</t>
  </si>
  <si>
    <t>Zinc finger protein 36, C3H1 type-like 1</t>
  </si>
  <si>
    <t>c26469_g1_i1</t>
  </si>
  <si>
    <t>PF04729.8</t>
  </si>
  <si>
    <t>sp|Q6DIP1|ASF1B_XENTR</t>
  </si>
  <si>
    <t>NP_001004974.1</t>
  </si>
  <si>
    <t>K10753</t>
  </si>
  <si>
    <t>GO:0005634; GO:0006333; GO:0016568; GO:0006355; GO:0006351</t>
  </si>
  <si>
    <t>Histone chaperone asf1b</t>
  </si>
  <si>
    <t>c97964_g3_i1</t>
  </si>
  <si>
    <t>c92662_g4_i1</t>
  </si>
  <si>
    <t>c95859_g1_i1</t>
  </si>
  <si>
    <t>c96683_g1_i1</t>
  </si>
  <si>
    <t>PF00028.12</t>
  </si>
  <si>
    <t>sp|Q9V498|CSTN1_DROME</t>
  </si>
  <si>
    <t>NP_001284722.1; NP_524632.1; NP_726646.1</t>
  </si>
  <si>
    <t>GO:0005576; GO:0005887; GO:0045211; GO:0005509; GO:0016339; GO:0044331; GO:0007156</t>
  </si>
  <si>
    <t>Calsyntenin-1</t>
  </si>
  <si>
    <t>c96276_g2_i2</t>
  </si>
  <si>
    <t>PF00626.17</t>
  </si>
  <si>
    <t>sp|O46385|SVIL_BOVIN</t>
  </si>
  <si>
    <t>NP_776615.1</t>
  </si>
  <si>
    <t>GO:0030054; GO:0042995; GO:0005737; GO:0005856; GO:0005886; GO:0007010</t>
  </si>
  <si>
    <t>c96276_g1_i1</t>
  </si>
  <si>
    <t>c95859_g1_i5</t>
  </si>
  <si>
    <t>c74731_g1_i2</t>
  </si>
  <si>
    <t>PF00654.15</t>
  </si>
  <si>
    <t>sp|Q9VGH7|CLCN2_DROME</t>
  </si>
  <si>
    <t>NP_001097751.2; NP_001097752.1; NP_001163592.1; NP_731634.2; NP_731635.2; NP_788639.1</t>
  </si>
  <si>
    <t>K05011</t>
  </si>
  <si>
    <t>GO:0015629; GO:0034707; GO:0030554; GO:0005247; GO:0006821</t>
  </si>
  <si>
    <t>REACT_184297</t>
  </si>
  <si>
    <t>Chloride channel protein 2</t>
  </si>
  <si>
    <t>c72487_g1_i1</t>
  </si>
  <si>
    <t>PF10164.4</t>
  </si>
  <si>
    <t>sp|Q32L83|BRI3_BOVIN</t>
  </si>
  <si>
    <t>NP_001035673.1</t>
  </si>
  <si>
    <t>Brain protein I3</t>
  </si>
  <si>
    <t>c95838_g2_i4</t>
  </si>
  <si>
    <t>PF00373.13</t>
  </si>
  <si>
    <t>sp|Q14CM0|FRPD4_HUMAN</t>
  </si>
  <si>
    <t>NP_055543.2</t>
  </si>
  <si>
    <t>GO:0005856; GO:0043197; GO:0005546; GO:0051835</t>
  </si>
  <si>
    <t>FERM and PDZ domain-containing protein 4</t>
  </si>
  <si>
    <t>c68310_g1_i1</t>
  </si>
  <si>
    <t>PF10545.4</t>
  </si>
  <si>
    <t>sp|P05552|ADF1_DROME</t>
  </si>
  <si>
    <t>NP_724481.1; NP_724482.1; NP_995750.1</t>
  </si>
  <si>
    <t>K09427</t>
  </si>
  <si>
    <t>GO:0005634; GO:0005705; GO:0003677; GO:0001077; GO:0048813; GO:0008345; GO:0007611; GO:0040011; GO:0007616; GO:0007613; GO:0008355; GO:0045944; GO:0045893; GO:0050773; GO:0007416</t>
  </si>
  <si>
    <t>Transcription factor Adf-1</t>
  </si>
  <si>
    <t>c94596_g2_i5</t>
  </si>
  <si>
    <t>c92662_g2_i2</t>
  </si>
  <si>
    <t>c96230_g1_i4</t>
  </si>
  <si>
    <t>PF00412.17</t>
  </si>
  <si>
    <t>sp|Q66H76|PAXI_RAT</t>
  </si>
  <si>
    <t>NP_001012147.1</t>
  </si>
  <si>
    <t>K05760</t>
  </si>
  <si>
    <t>GO:0005737; GO:0005856; GO:0005925; GO:0030027; GO:0005634; GO:0005886; GO:0005178; GO:0032403; GO:0019901; GO:0008270; GO:0000187; GO:0048754; GO:0006928; GO:0034614; GO:0007010; GO:0048041; GO:0060396; GO:0007229; GO:0030032; GO:0018108; GO:0008360; GO:0034446</t>
  </si>
  <si>
    <t>REACT_224772</t>
  </si>
  <si>
    <t>Paxillin</t>
  </si>
  <si>
    <t>c97781_g2_i2</t>
  </si>
  <si>
    <t>sp|P35033|TRY3_SALSA</t>
  </si>
  <si>
    <t>GO:0005576; GO:0046872; GO:0004252; GO:0007586</t>
  </si>
  <si>
    <t>Trypsin-3 (Fragment)</t>
  </si>
  <si>
    <t>c95838_g2_i3</t>
  </si>
  <si>
    <t>c96967_g2_i2</t>
  </si>
  <si>
    <t>PF12004.3</t>
  </si>
  <si>
    <t>c95226_g3_i6</t>
  </si>
  <si>
    <t>PF00443.24</t>
  </si>
  <si>
    <t>sp|O57429|UBP2_CHICK</t>
  </si>
  <si>
    <t>GO:0005737; GO:0046872; GO:0004843; GO:0016579; GO:0006511</t>
  </si>
  <si>
    <t>Ubiquitin carboxyl-terminal hydrolase 2</t>
  </si>
  <si>
    <t>c92662_g2_i5</t>
  </si>
  <si>
    <t>c92389_g1_i3</t>
  </si>
  <si>
    <t>PF00955.16</t>
  </si>
  <si>
    <t>sp|Q5DTL9|S4A10_MOUSE</t>
  </si>
  <si>
    <t>NP_001229309.1; NP_001229310.1</t>
  </si>
  <si>
    <t>K13861</t>
  </si>
  <si>
    <t>GO:0016323; GO:0005887; GO:0015301; GO:0005452; GO:0015293; GO:0006486; GO:0006885; GO:0006814</t>
  </si>
  <si>
    <t>REACT_229600</t>
  </si>
  <si>
    <t>Sodium-driven chloride bicarbonate exchanger</t>
  </si>
  <si>
    <t>c96276_g1_i4</t>
  </si>
  <si>
    <t>c96276_g1_i3</t>
  </si>
  <si>
    <t>c78060_g1_i1</t>
  </si>
  <si>
    <t>PF00104.25</t>
  </si>
  <si>
    <t>sp|P49867|FTZF1_BOMMO</t>
  </si>
  <si>
    <t>NP_001037528.2</t>
  </si>
  <si>
    <t>K08705</t>
  </si>
  <si>
    <t>GO:0005634; GO:0043565; GO:0003700; GO:0003707; GO:0008270; GO:0006351</t>
  </si>
  <si>
    <t>Nuclear hormone receptor FTZ-F1</t>
  </si>
  <si>
    <t>c96213_g5_i2</t>
  </si>
  <si>
    <t>PF08317.6</t>
  </si>
  <si>
    <t>sp|Q8IVL1|NAV2_HUMAN</t>
  </si>
  <si>
    <t>NP_001104488.1; NP_001104489.1; NP_001231892.1; NP_660093.2; NP_892009.3; XP_006718431.1</t>
  </si>
  <si>
    <t>GO:0005614; GO:0005634; GO:0005524; GO:0004386; GO:0008201; GO:0021563; GO:0007626; GO:0021554; GO:0003025; GO:0007608; GO:0007605; GO:0021564</t>
  </si>
  <si>
    <t>Neuron navigator 2</t>
  </si>
  <si>
    <t>c86948_g1_i3</t>
  </si>
  <si>
    <t>PF08174.6</t>
  </si>
  <si>
    <t>sp|Q801E2|ANLN_XENLA</t>
  </si>
  <si>
    <t>GO:0005737; GO:0005856; GO:0005634; GO:0007067</t>
  </si>
  <si>
    <t>Actin-binding protein anillin</t>
  </si>
  <si>
    <t>c96054_g1_i3</t>
  </si>
  <si>
    <t>c87394_g1_i1</t>
  </si>
  <si>
    <t>c97781_g2_i3</t>
  </si>
  <si>
    <t>c94039_g1_i1</t>
  </si>
  <si>
    <t>PF00069.20</t>
  </si>
  <si>
    <t>sp|Q0KHT7|DAPKR_DROME</t>
  </si>
  <si>
    <t>NP_001162723.1; NP_001162724.1; NP_996411.2</t>
  </si>
  <si>
    <t>GO:0005524; GO:0004683; GO:0004674; GO:0007155; GO:0007480; GO:0007476; GO:0002009; GO:0006468; GO:0042981; GO:0008360</t>
  </si>
  <si>
    <t>Death-associated protein kinase related</t>
  </si>
  <si>
    <t>c69766_g1_i1</t>
  </si>
  <si>
    <t>PF05547.6</t>
  </si>
  <si>
    <t>c96213_g5_i9</t>
  </si>
  <si>
    <t>sp|Q9VIQ9|SICK_DROME</t>
  </si>
  <si>
    <t>NP_001097183.1; NP_001260605.1; NP_995729.2; NP_995730.2</t>
  </si>
  <si>
    <t>GO:0005524; GO:0050829; GO:0045087</t>
  </si>
  <si>
    <t>Protein sickie</t>
  </si>
  <si>
    <t>c92389_g1_i4</t>
  </si>
  <si>
    <t>c96276_g1_i6</t>
  </si>
  <si>
    <t>c84037_g1_i1</t>
  </si>
  <si>
    <t>c95859_g1_i4</t>
  </si>
  <si>
    <t>c97781_g2_i4</t>
  </si>
  <si>
    <t>c96230_g1_i5</t>
  </si>
  <si>
    <t>c91472_g1_i1</t>
  </si>
  <si>
    <t>PF00651.26</t>
  </si>
  <si>
    <t>sp|P17789|TTKB_DROME</t>
  </si>
  <si>
    <t>NP_001189330.1; NP_524911.3; NP_733446.1; NP_733447.1</t>
  </si>
  <si>
    <t>K09237</t>
  </si>
  <si>
    <t>GO:0005634; GO:0005700; GO:0017053; GO:0003682; GO:0003677; GO:0046872; GO:0031208; GO:0042803; GO:0000978; GO:0001078; GO:0000980; GO:0007298; GO:0048854; GO:0035147; GO:0060446; GO:0001709; GO:0040003; GO:0042675; GO:0048750; GO:0048813; GO:0046843; GO:0035001; GO:0007476; GO:0002121; GO:0031987; GO:0000122; GO:0045892; GO:0048666; GO:0030707; GO:0007422; GO:0043388; GO:0045944; GO:0048053; GO:0045467; GO:0008360; GO:0042682; GO:0016476; GO:0035151; GO:0001964; GO:0007426</t>
  </si>
  <si>
    <t>Protein tramtrack, beta isoform</t>
  </si>
  <si>
    <t>c92662_g2_i7</t>
  </si>
  <si>
    <t>PF00937.13</t>
  </si>
  <si>
    <t>c97121_g2_i1</t>
  </si>
  <si>
    <t>c92781_g1_i3</t>
  </si>
  <si>
    <t>c92389_g1_i7</t>
  </si>
  <si>
    <t>c96054_g1_i1</t>
  </si>
  <si>
    <t>PF13465.1</t>
  </si>
  <si>
    <t>c76724_g1_i1</t>
  </si>
  <si>
    <t>c90126_g1_i2</t>
  </si>
  <si>
    <t>sp|Q9WUT3|KS6A2_MOUSE</t>
  </si>
  <si>
    <t>NP_035429.1</t>
  </si>
  <si>
    <t>K04373</t>
  </si>
  <si>
    <t>GO:0005737; GO:0031965; GO:0005654; GO:0005634; GO:0005819; GO:0005524; GO:0000287; GO:0004672; GO:0004674; GO:0004712; GO:0004711; GO:0002035; GO:0010659; GO:0071322; GO:0060047; GO:0007507; GO:0035556; GO:0045786; GO:0008285; GO:0045835; GO:0001556; GO:0018105; GO:0043065; GO:0010628; GO:0006468; GO:0070613</t>
  </si>
  <si>
    <t>REACT_188573</t>
  </si>
  <si>
    <t>Ribosomal protein S6 kinase alpha-2</t>
  </si>
  <si>
    <t>c95859_g1_i7</t>
  </si>
  <si>
    <t>c95611_g4_i4</t>
  </si>
  <si>
    <t>PF00018.23</t>
  </si>
  <si>
    <t>sp|Q8R511|FNBP1_RAT</t>
  </si>
  <si>
    <t>NP_620269.1</t>
  </si>
  <si>
    <t>GO:0005905; GO:0031410; GO:0005856; GO:0005764; GO:0005886; GO:0008289; GO:0030154; GO:0006897; GO:0007399</t>
  </si>
  <si>
    <t>Formin-binding protein 1</t>
  </si>
  <si>
    <t>c96967_g2_i1</t>
  </si>
  <si>
    <t>sp|Q9UJF2|NGAP_HUMAN</t>
  </si>
  <si>
    <t>NP_004832.1; NP_733793.2</t>
  </si>
  <si>
    <t>K17633</t>
  </si>
  <si>
    <t>GO:0005737; GO:0031235; GO:0005099; GO:0046580; GO:0032320; GO:0007165</t>
  </si>
  <si>
    <t>Ras GTPase-activating protein nGAP</t>
  </si>
  <si>
    <t>c87158_g1_i1</t>
  </si>
  <si>
    <t>PF00012.15</t>
  </si>
  <si>
    <t>sp|Q9U639|HSP7D_MANSE</t>
  </si>
  <si>
    <t>GO:0005634; GO:0005524; GO:0006950</t>
  </si>
  <si>
    <t>Heat shock 70 kDa protein cognate 4</t>
  </si>
  <si>
    <t>c87158_g3_i1</t>
  </si>
  <si>
    <t>sp|P16627|HS71L_MOUSE</t>
  </si>
  <si>
    <t>NP_038586.2</t>
  </si>
  <si>
    <t>K03283</t>
  </si>
  <si>
    <t>GO:0072562; GO:0044297; GO:0008180; GO:0005829; GO:0005759; GO:0002199; GO:0005524; GO:0007339; GO:0030154; GO:0007275; GO:0042026; GO:0006950; GO:0007283</t>
  </si>
  <si>
    <t>REACT_213550</t>
  </si>
  <si>
    <t>Heat shock 70 kDa protein 1-like</t>
  </si>
  <si>
    <t>c88743_g1_i2</t>
  </si>
  <si>
    <t>c92082_g1_i2</t>
  </si>
  <si>
    <t>sp|Q761V0|SC6A5_MOUSE</t>
  </si>
  <si>
    <t>GO:0016021; GO:0005328</t>
  </si>
  <si>
    <t>Sodium- and chloride-dependent glycine transporter 2</t>
  </si>
  <si>
    <t>c96923_g1_i2</t>
  </si>
  <si>
    <t>PF00530.13</t>
  </si>
  <si>
    <t>sp|Q5G265|NETR_SAGLB</t>
  </si>
  <si>
    <t>GO:0030424; GO:0005576; GO:0005886; GO:0005044; GO:0004252; GO:0006887</t>
  </si>
  <si>
    <t>Neurotrypsin</t>
  </si>
  <si>
    <t>c88743_g1_i1</t>
  </si>
  <si>
    <t>c97121_g2_i7</t>
  </si>
  <si>
    <t>c90511_g1_i3</t>
  </si>
  <si>
    <t>PF00059.16</t>
  </si>
  <si>
    <t>sp|O02659|MBL2_BOVIN</t>
  </si>
  <si>
    <t>NP_776532.1; XP_005225409.1</t>
  </si>
  <si>
    <t>K03991</t>
  </si>
  <si>
    <t>GO:0005581; GO:0005615; GO:0005537; GO:0006958; GO:0001867; GO:0050830; GO:0051873; GO:0044130; GO:0048525; GO:0050766</t>
  </si>
  <si>
    <t>REACT_218492</t>
  </si>
  <si>
    <t>Mannose-binding protein C</t>
  </si>
  <si>
    <t>c96213_g5_i8</t>
  </si>
  <si>
    <t>c88285_g1_i1</t>
  </si>
  <si>
    <t>PF08540.5</t>
  </si>
  <si>
    <t>sp|P23228|HMCS1_CHICK</t>
  </si>
  <si>
    <t>NP_990742.1</t>
  </si>
  <si>
    <t>K01641</t>
  </si>
  <si>
    <t>GO:0005737; GO:0004421; GO:0006695; GO:0008299</t>
  </si>
  <si>
    <t>Hydroxymethylglutaryl-CoA synthase, cytoplasmic</t>
  </si>
  <si>
    <t>c96230_g1_i3</t>
  </si>
  <si>
    <t>sp|Q8VI36|PAXI_MOUSE</t>
  </si>
  <si>
    <t>NP_035353.1; NP_598676.2</t>
  </si>
  <si>
    <t>GO:0031252; GO:0005737; GO:0005856; GO:0005925; GO:0030027; GO:0051435; GO:0030159; GO:0008270; GO:0000187; GO:0048754; GO:0006928; GO:0007010; GO:0048041; GO:0007229; GO:0030032; GO:0018108; GO:0045860; GO:0008360; GO:0034446; GO:0007179</t>
  </si>
  <si>
    <t>REACT_206286</t>
  </si>
  <si>
    <t>c86948_g1_i2</t>
  </si>
  <si>
    <t>c96213_g5_i1</t>
  </si>
  <si>
    <t>c96213_g5_i3</t>
  </si>
  <si>
    <t>PF13401.1</t>
  </si>
  <si>
    <t>c96561_g6_i8</t>
  </si>
  <si>
    <t>PF00151.14</t>
  </si>
  <si>
    <t>sp|P81139|LIPR2_CAVPO</t>
  </si>
  <si>
    <t>GO:0005615; GO:0047372; GO:0005509; GO:0047714; GO:0004620; GO:0004806; GO:0019376; GO:0006629; GO:0009395</t>
  </si>
  <si>
    <t>Pancreatic lipase-related protein 2</t>
  </si>
  <si>
    <t>c89573_g1_i1</t>
  </si>
  <si>
    <t>c90511_g1_i1</t>
  </si>
  <si>
    <t>c93995_g1_i1</t>
  </si>
  <si>
    <t>PF04484.7</t>
  </si>
  <si>
    <t>c95838_g2_i1</t>
  </si>
  <si>
    <t>c94684_g1_i1</t>
  </si>
  <si>
    <t>PF07732.10</t>
  </si>
  <si>
    <t>sp|Q40588|ASO_TOBAC</t>
  </si>
  <si>
    <t>GO:0005576; GO:0005507; GO:0008447</t>
  </si>
  <si>
    <t>L-ascorbate oxidase</t>
  </si>
  <si>
    <t>c97121_g2_i5</t>
  </si>
  <si>
    <t>PF12799.2</t>
  </si>
  <si>
    <t>sp|A1L3F5|CMIP_XENLA</t>
  </si>
  <si>
    <t>C-Maf-inducing protein</t>
  </si>
  <si>
    <t>c96923_g1_i1</t>
  </si>
  <si>
    <t>c86948_g1_i1</t>
  </si>
  <si>
    <t>c94394_g1_i1</t>
  </si>
  <si>
    <t>PF12906.2</t>
  </si>
  <si>
    <t>sp|Q68FA7|MARH3_XENTR</t>
  </si>
  <si>
    <t>NP_001007499.1</t>
  </si>
  <si>
    <t>K10658</t>
  </si>
  <si>
    <t>GO:0031410; GO:0005768; GO:0016021; GO:0005764; GO:0016874; GO:0008270; GO:0006897; GO:0016567</t>
  </si>
  <si>
    <t>E3 ubiquitin-protein ligase MARCH3</t>
  </si>
  <si>
    <t>c96561_g6_i6</t>
  </si>
  <si>
    <t>c80797_g1_i1</t>
  </si>
  <si>
    <t>PF15228.1</t>
  </si>
  <si>
    <t>sp|P51397|DAP1_HUMAN</t>
  </si>
  <si>
    <t>NP_001278892.1; NP_004385.1</t>
  </si>
  <si>
    <t>GO:0070513; GO:0006919; GO:0006915; GO:0097190; GO:0006914; GO:0034198; GO:0010507; GO:0032088; GO:0045892</t>
  </si>
  <si>
    <t>Death-associated protein 1</t>
  </si>
  <si>
    <t>c88925_g1_i1</t>
  </si>
  <si>
    <t>PF00147.13</t>
  </si>
  <si>
    <t>sp|Q29041|FCN2_PIG</t>
  </si>
  <si>
    <t>NP_999033.1</t>
  </si>
  <si>
    <t>K10104</t>
  </si>
  <si>
    <t>GO:0005581; GO:0005576; GO:0030246; GO:0001867</t>
  </si>
  <si>
    <t>Ficolin-2</t>
  </si>
  <si>
    <t>c94888_g1_i1</t>
  </si>
  <si>
    <t>sp|Q9ULL1|PKHG1_HUMAN</t>
  </si>
  <si>
    <t>NP_001025055.1; XP_005267122.1; XP_005267123.1; XP_005267124.1; XP_006715584.1; XP_006715585.1</t>
  </si>
  <si>
    <t>GO:0005089</t>
  </si>
  <si>
    <t>Pleckstrin homology domain-containing family G member 1</t>
  </si>
  <si>
    <t>c94805_g1_i2</t>
  </si>
  <si>
    <t>PF00091.20</t>
  </si>
  <si>
    <t>sp|Q94571|TBB2_HOMAM</t>
  </si>
  <si>
    <t>GO:0005737; GO:0005874; GO:0005525; GO:0003924; GO:0005200; GO:0007017; GO:0051258</t>
  </si>
  <si>
    <t>Tubulin beta-2 chain</t>
  </si>
  <si>
    <t>c85597_g1_i1</t>
  </si>
  <si>
    <t>sp|B1H3E1|NLK2_XENTR</t>
  </si>
  <si>
    <t>NP_001116917.1</t>
  </si>
  <si>
    <t>K04468</t>
  </si>
  <si>
    <t>GO:0005737; GO:0005634; GO:0005524; GO:0000287; GO:0004707; GO:0004674; GO:0008134; GO:0031625; GO:0009952; GO:0001707; GO:0007399; GO:0018105; GO:0018107; GO:0031398; GO:0006355; GO:0033136; GO:0006351; GO:0007179; GO:0016055</t>
  </si>
  <si>
    <t>Serine/threonine-protein kinase NLK2</t>
  </si>
  <si>
    <t>c91204_g1_i1</t>
  </si>
  <si>
    <t>PF11901.3</t>
  </si>
  <si>
    <t>sp|P10379|UZIP_DROME</t>
  </si>
  <si>
    <t>NP_001286875.1; NP_523861.1</t>
  </si>
  <si>
    <t>GO:0016021; GO:0005886; GO:0007411; GO:0007413</t>
  </si>
  <si>
    <t>Protein unzipped</t>
  </si>
  <si>
    <t>c96561_g6_i3</t>
  </si>
  <si>
    <t>c91026_g1_i1</t>
  </si>
  <si>
    <t>c88285_g1_i2</t>
  </si>
  <si>
    <t>c92152_g1_i1</t>
  </si>
  <si>
    <t>c95508_g2_i6</t>
  </si>
  <si>
    <t>PF03302.8</t>
  </si>
  <si>
    <t>sp|Q9NJ15|PCSK5_BRACL</t>
  </si>
  <si>
    <t>GO:0005576; GO:0016021; GO:0005886; GO:0004252</t>
  </si>
  <si>
    <t>Proprotein convertase subtilisin/kexin type 5</t>
  </si>
  <si>
    <t>c92503_g2_i2</t>
  </si>
  <si>
    <t>PF01426.13</t>
  </si>
  <si>
    <t>sp|Q497V6|BAHD1_MOUSE</t>
  </si>
  <si>
    <t>GO:0005677; GO:0005694; GO:0003682; GO:0031507; GO:0045892; GO:0006351</t>
  </si>
  <si>
    <t>Bromo adjacent homology domain-containing 1 protein</t>
  </si>
  <si>
    <t>c97684_g1_i1</t>
  </si>
  <si>
    <t>c95524_g1_i4</t>
  </si>
  <si>
    <t>PF01403.14</t>
  </si>
  <si>
    <t>sp|Q26473|SEM1A_SCHAM</t>
  </si>
  <si>
    <t>GO:0016021; GO:0004872; GO:0030154; GO:0007399</t>
  </si>
  <si>
    <t>Semaphorin-1A</t>
  </si>
  <si>
    <t>c96923_g1_i3</t>
  </si>
  <si>
    <t>c94805_g1_i1</t>
  </si>
  <si>
    <t>c89530_g1_i2</t>
  </si>
  <si>
    <t>c67608_g1_i1</t>
  </si>
  <si>
    <t>PF01284.18</t>
  </si>
  <si>
    <t>c96441_g1_i3</t>
  </si>
  <si>
    <t>c16825_g1_i1</t>
  </si>
  <si>
    <t>c95524_g1_i2</t>
  </si>
  <si>
    <t>c97476_g3_i2</t>
  </si>
  <si>
    <t>c96923_g1_i7</t>
  </si>
  <si>
    <t>c67550_g1_i1</t>
  </si>
  <si>
    <t>PF01370.16</t>
  </si>
  <si>
    <t>sp|Q9W0P5|GALE_DROME</t>
  </si>
  <si>
    <t>NP_001246537.1; NP_612044.1</t>
  </si>
  <si>
    <t>K01784</t>
  </si>
  <si>
    <t>GO:0050662; GO:0003978; GO:0003974; GO:0006012</t>
  </si>
  <si>
    <t>REACT_210983</t>
  </si>
  <si>
    <t>UDP-glucose 4-epimerase</t>
  </si>
  <si>
    <t>c95524_g1_i1</t>
  </si>
  <si>
    <t>c97980_g1_i1</t>
  </si>
  <si>
    <t>sp|Q4VSN2|DUSTY_TAKRU</t>
  </si>
  <si>
    <t>NP_001027827.1</t>
  </si>
  <si>
    <t>K16288</t>
  </si>
  <si>
    <t>GO:0016324; GO:0016323; GO:0005737; GO:0005524; GO:0004674; GO:0004712; GO:0004713; GO:0048568</t>
  </si>
  <si>
    <t>Dual serine/threonine and tyrosine protein kinase</t>
  </si>
  <si>
    <t>c86691_g1_i1</t>
  </si>
  <si>
    <t>sp|Q0VGW6|S12A9_XENLA</t>
  </si>
  <si>
    <t>NP_001090251.1</t>
  </si>
  <si>
    <t>K14429</t>
  </si>
  <si>
    <t>GO:0016021; GO:0005886; GO:0055085</t>
  </si>
  <si>
    <t>Solute carrier family 12 member 9</t>
  </si>
  <si>
    <t>c87135_g1_i1</t>
  </si>
  <si>
    <t>c96213_g5_i10</t>
  </si>
  <si>
    <t>PF03194.10</t>
  </si>
  <si>
    <t>sp|Q5R8W6|LC7L3_PONAB</t>
  </si>
  <si>
    <t>NP_001126042.1</t>
  </si>
  <si>
    <t>GO:0005634; GO:0005685; GO:0003677; GO:0003729; GO:0006376; GO:0008380</t>
  </si>
  <si>
    <t>Luc7-like protein 3</t>
  </si>
  <si>
    <t>c77071_g1_i1</t>
  </si>
  <si>
    <t>c97637_g1_i1</t>
  </si>
  <si>
    <t>sp|Q49B93|SC5AC_MOUSE</t>
  </si>
  <si>
    <t>NP_001003915.1; NP_001171095.1</t>
  </si>
  <si>
    <t>K14388</t>
  </si>
  <si>
    <t>GO:0070062; GO:0016021; GO:0005886; GO:0015293; GO:0006814</t>
  </si>
  <si>
    <t>Sodium-coupled monocarboxylate transporter 2</t>
  </si>
  <si>
    <t>c94486_g1_i1</t>
  </si>
  <si>
    <t>c92503_g1_i1</t>
  </si>
  <si>
    <t>c78163_g2_i2</t>
  </si>
  <si>
    <t>c86919_g1_i2</t>
  </si>
  <si>
    <t>c69833_g1_i1</t>
  </si>
  <si>
    <t>c95997_g3_i2</t>
  </si>
  <si>
    <t>PF06080.7</t>
  </si>
  <si>
    <t>sp|Q497C3|CP013_RAT</t>
  </si>
  <si>
    <t>c95815_g1_i1</t>
  </si>
  <si>
    <t>PF04849.8</t>
  </si>
  <si>
    <t>sp|Q6PD31|TRAK1_MOUSE</t>
  </si>
  <si>
    <t>NP_780323.2</t>
  </si>
  <si>
    <t>K15369</t>
  </si>
  <si>
    <t>GO:0005737; GO:0005769; GO:0005739; GO:0005634; GO:0050811; GO:0008333</t>
  </si>
  <si>
    <t>Trafficking kinesin-binding protein 1</t>
  </si>
  <si>
    <t>c96923_g1_i4</t>
  </si>
  <si>
    <t>c97745_g1_i1</t>
  </si>
  <si>
    <t>c97980_g1_i2</t>
  </si>
  <si>
    <t>c89573_g1_i2</t>
  </si>
  <si>
    <t>PF01591.13</t>
  </si>
  <si>
    <t>sp|P16118|F261_HUMAN</t>
  </si>
  <si>
    <t>NP_001258733.1; NP_001258734.1; NP_002616.2</t>
  </si>
  <si>
    <t>K01103</t>
  </si>
  <si>
    <t>GO:0043540; GO:0005829; GO:0003873; GO:0005524; GO:0004331; GO:0070095; GO:0005975; GO:0016311; GO:0006112; GO:0006003; GO:0006000; GO:0006094; GO:0006006; GO:0006096; GO:0035556; GO:0031100; GO:0033133; GO:0051591; GO:0033762; GO:0051384; GO:0032868; GO:0042594; GO:0044281</t>
  </si>
  <si>
    <t>REACT_1383</t>
  </si>
  <si>
    <t>6-phosphofructo-2-kinase/fructose-2,6-bisphosphatase 1</t>
  </si>
  <si>
    <t>c90495_g1_i1</t>
  </si>
  <si>
    <t>c87394_g2_i1</t>
  </si>
  <si>
    <t>PF08374.6</t>
  </si>
  <si>
    <t>c97772_g1_i1</t>
  </si>
  <si>
    <t>PF02460.13</t>
  </si>
  <si>
    <t>sp|Q0EEE2|PTHD3_MOUSE</t>
  </si>
  <si>
    <t>NP_083325.1</t>
  </si>
  <si>
    <t>GO:0016021; GO:0097225; GO:0008158</t>
  </si>
  <si>
    <t>Patched domain-containing protein 3</t>
  </si>
  <si>
    <t>c90873_g3_i1</t>
  </si>
  <si>
    <t>sp|A8MTY0|ZN724_HUMAN</t>
  </si>
  <si>
    <t>REACT_12627</t>
  </si>
  <si>
    <t>Putative zinc finger protein 724</t>
  </si>
  <si>
    <t>c95154_g1_i1</t>
  </si>
  <si>
    <t>PF01061.19</t>
  </si>
  <si>
    <t>sp|Q9H172|ABCG4_HUMAN</t>
  </si>
  <si>
    <t>NP_001135977.1; NP_071452.2</t>
  </si>
  <si>
    <t>K05680</t>
  </si>
  <si>
    <t>GO:0016021; GO:0005886; GO:0005524; GO:0016887; GO:0017127; GO:0046982; GO:0042803; GO:0033344; GO:0055085</t>
  </si>
  <si>
    <t>REACT_111158</t>
  </si>
  <si>
    <t>ATP-binding cassette sub-family G member 4</t>
  </si>
  <si>
    <t>c84599_g1_i1</t>
  </si>
  <si>
    <t>PF00095.16</t>
  </si>
  <si>
    <t>c89573_g1_i4</t>
  </si>
  <si>
    <t>c90780_g1_i1</t>
  </si>
  <si>
    <t>PF00254.23</t>
  </si>
  <si>
    <t>sp|P0CP97|FKBP2_CRYNB</t>
  </si>
  <si>
    <t>XP_775523.1</t>
  </si>
  <si>
    <t>K09569</t>
  </si>
  <si>
    <t>GO:0005783; GO:0003755; GO:0006457</t>
  </si>
  <si>
    <t>FK506-binding protein 2</t>
  </si>
  <si>
    <t>c57716_g1_i1</t>
  </si>
  <si>
    <t>c98597_g1_i1</t>
  </si>
  <si>
    <t>PF01027.15</t>
  </si>
  <si>
    <t>sp|Q9DA39|LFG4_MOUSE</t>
  </si>
  <si>
    <t>NP_080893.1</t>
  </si>
  <si>
    <t>K06890</t>
  </si>
  <si>
    <t>GO:0005795; GO:0016021; GO:0006915; GO:0043066; GO:0050848</t>
  </si>
  <si>
    <t>Protein lifeguard 4</t>
  </si>
  <si>
    <t>c27542_g1_i1</t>
  </si>
  <si>
    <t>sp|Q25255|PE44_LUCCU</t>
  </si>
  <si>
    <t>Peritrophin-44</t>
  </si>
  <si>
    <t>c86919_g1_i3</t>
  </si>
  <si>
    <t>c95524_g1_i3</t>
  </si>
  <si>
    <t>c86919_g1_i1</t>
  </si>
  <si>
    <t>c88590_g1_i1</t>
  </si>
  <si>
    <t>PF01391.13</t>
  </si>
  <si>
    <t>sp|P08120|CO4A1_DROME</t>
  </si>
  <si>
    <t>NP_723044.1; NP_723045.1; NP_723046.1</t>
  </si>
  <si>
    <t>K06237</t>
  </si>
  <si>
    <t>GO:0005587; GO:0005201; GO:0007391; GO:0035848</t>
  </si>
  <si>
    <t>REACT_180755</t>
  </si>
  <si>
    <t>Collagen alpha-1(IV) chain</t>
  </si>
  <si>
    <t>c76447_g1_i2</t>
  </si>
  <si>
    <t>PF00122.15</t>
  </si>
  <si>
    <t>sp|P13607|ATNA_DROME</t>
  </si>
  <si>
    <t>NP_001262790.1; NP_001262791.1; NP_732572.1; NP_732573.1; NP_732574.1; NP_732575.1; NP_996247.1; NP_996248.1; NP_996249.1; NP_996250.1</t>
  </si>
  <si>
    <t>K01539</t>
  </si>
  <si>
    <t>GO:0016323; GO:0005634; GO:0005886; GO:0005918; GO:0005890; GO:0005524; GO:0046872; GO:0005391; GO:0008344; GO:0006754; GO:0098655; GO:0006812; GO:0008340; GO:0001700; GO:0007630; GO:0007626; GO:0050905; GO:0008360; GO:0035152; GO:0035158; GO:0035159; GO:0009612; GO:0009266; GO:0007605; GO:0019991; GO:0035725; GO:0051124; GO:0007268; GO:0001894; GO:0060439</t>
  </si>
  <si>
    <t>REACT_232261</t>
  </si>
  <si>
    <t>Sodium/potassium-transporting ATPase subunit alpha</t>
  </si>
  <si>
    <t>c76447_g1_i1</t>
  </si>
  <si>
    <t>c95524_g1_i5</t>
  </si>
  <si>
    <t>c93657_g1_i1</t>
  </si>
  <si>
    <t>PF13621.1</t>
  </si>
  <si>
    <t>sp|Q5ZMK5|JMJD6_CHICK</t>
  </si>
  <si>
    <t>NP_001025874.1</t>
  </si>
  <si>
    <t>K11323</t>
  </si>
  <si>
    <t>GO:0005730; GO:0005654; GO:0033746; GO:0033749; GO:0046872; GO:0070815; GO:0003727; GO:0030154; GO:0070078; GO:0070079; GO:0006397; GO:0018395; GO:0048024; GO:0006355; GO:0008380; GO:0002040; GO:0006351</t>
  </si>
  <si>
    <t>Bifunctional arginine demethylase and lysyl-hydroxylase JMJD6</t>
  </si>
  <si>
    <t>c99103_g1_i1</t>
  </si>
  <si>
    <t>sp|O08876|KLF10_RAT</t>
  </si>
  <si>
    <t>NP_112397.1</t>
  </si>
  <si>
    <t>K09209</t>
  </si>
  <si>
    <t>GO:0005634; GO:0001046; GO:0046872; GO:0030282; GO:1901653; GO:0009267; GO:0045892; GO:0045672; GO:0042752; GO:0035019; GO:0006351</t>
  </si>
  <si>
    <t>Krueppel-like factor 10</t>
  </si>
  <si>
    <t>c95954_g1_i1</t>
  </si>
  <si>
    <t>c74760_g1_i1</t>
  </si>
  <si>
    <t>PF00579.20</t>
  </si>
  <si>
    <t>sp|Q6DIJ1|SYYC_XENTR</t>
  </si>
  <si>
    <t>NP_001004987.1</t>
  </si>
  <si>
    <t>K01866</t>
  </si>
  <si>
    <t>GO:0005737; GO:0005524; GO:0000049; GO:0004831; GO:0006437</t>
  </si>
  <si>
    <t>Tyrosine--tRNA ligase, cytoplasmic</t>
  </si>
  <si>
    <t>c60750_g1_i1</t>
  </si>
  <si>
    <t>PF02792.9</t>
  </si>
  <si>
    <t>sp|Q0VC92|MGN2_BOVIN</t>
  </si>
  <si>
    <t>NP_001069720.1</t>
  </si>
  <si>
    <t>K12877</t>
  </si>
  <si>
    <t>GO:0005634; GO:0044822; GO:0006397; GO:0051028; GO:0008380</t>
  </si>
  <si>
    <t>Protein mago nashi homolog 2</t>
  </si>
  <si>
    <t>c84159_g1_i1</t>
  </si>
  <si>
    <t>PF00735.13</t>
  </si>
  <si>
    <t>sp|P42207|SEPT1_DROME</t>
  </si>
  <si>
    <t>NP_523430.1</t>
  </si>
  <si>
    <t>K16942</t>
  </si>
  <si>
    <t>GO:0045172; GO:0005875; GO:0031105; GO:0005940; GO:0005525; GO:0003924; GO:0031625; GO:0007049; GO:0051301; GO:0007349; GO:0006184; GO:0043065</t>
  </si>
  <si>
    <t>Septin-1</t>
  </si>
  <si>
    <t>c93658_g1_i1</t>
  </si>
  <si>
    <t>PF04652.11</t>
  </si>
  <si>
    <t>c91848_g1_i1</t>
  </si>
  <si>
    <t>sp|P14046|A1I3_RAT</t>
  </si>
  <si>
    <t>GO:0005615; GO:0030414; GO:0004867; GO:0006954</t>
  </si>
  <si>
    <t>Alpha-1-inhibitor 3</t>
  </si>
  <si>
    <t>c97348_g2_i1</t>
  </si>
  <si>
    <t>up</t>
  </si>
  <si>
    <t>PF02770.14</t>
  </si>
  <si>
    <t>c90290_g1_i2</t>
  </si>
  <si>
    <t>PF08336.6</t>
  </si>
  <si>
    <t>sp|Q75UG4|P4HA3_BOVIN</t>
  </si>
  <si>
    <t>NP_001001598.1</t>
  </si>
  <si>
    <t>K00472</t>
  </si>
  <si>
    <t>GO:0005783; GO:0005506; GO:0031418; GO:0016702; GO:0004656</t>
  </si>
  <si>
    <t>Prolyl 4-hydroxylase subunit alpha-3</t>
  </si>
  <si>
    <t>c94949_g1_i1</t>
  </si>
  <si>
    <t>PF07546.8</t>
  </si>
  <si>
    <t>c90290_g1_i1</t>
  </si>
  <si>
    <t>c96782_g1_i2</t>
  </si>
  <si>
    <t>c96052_g3_i1</t>
  </si>
  <si>
    <t>c96179_g1_i2</t>
  </si>
  <si>
    <t>c96179_g1_i1</t>
  </si>
  <si>
    <t>PF04519.8</t>
  </si>
  <si>
    <t>c95968_g2_i1</t>
  </si>
  <si>
    <t>PF00769.14</t>
  </si>
  <si>
    <t>c90350_g1_i1</t>
  </si>
  <si>
    <t>PF06155.7</t>
  </si>
  <si>
    <t>c98033_g5_i2</t>
  </si>
  <si>
    <t>PF11592.3</t>
  </si>
  <si>
    <t>c94082_g1_i3</t>
  </si>
  <si>
    <t>sp|Q27081|CFB_TACTR</t>
  </si>
  <si>
    <t>GO:0005576; GO:0004252; GO:0042381</t>
  </si>
  <si>
    <t>Clotting factor B</t>
  </si>
  <si>
    <t>c81871_g1_i1</t>
  </si>
  <si>
    <t>PF03253.9</t>
  </si>
  <si>
    <t>sp|Q28614|UT2_RABIT</t>
  </si>
  <si>
    <t>NP_001075809.1</t>
  </si>
  <si>
    <t>GO:0016021; GO:0005886; GO:0015204</t>
  </si>
  <si>
    <t>Urea transporter 2</t>
  </si>
  <si>
    <t>c98033_g5_i1</t>
  </si>
  <si>
    <t>c85140_g1_i1</t>
  </si>
  <si>
    <t>PF07527.8</t>
  </si>
  <si>
    <t>sp|Q01070|ESMC_DROME</t>
  </si>
  <si>
    <t>NP_524504.2</t>
  </si>
  <si>
    <t>K09090</t>
  </si>
  <si>
    <t>GO:0005634; GO:0043565; GO:0003700; GO:0008134; GO:0048749; GO:0000122; GO:0007219; GO:0002052; GO:0006351; GO:0048190</t>
  </si>
  <si>
    <t>Enhancer of split mgamma protein</t>
  </si>
  <si>
    <t>c93851_g3_i2</t>
  </si>
  <si>
    <t>c51178_g1_i1</t>
  </si>
  <si>
    <t>c93851_g3_i7</t>
  </si>
  <si>
    <t>c93851_g3_i1</t>
  </si>
  <si>
    <t>PF06140.8</t>
  </si>
  <si>
    <t>c83571_g1_i1</t>
  </si>
  <si>
    <t>PF00046.24</t>
  </si>
  <si>
    <t>sp|O93367|TLX3_CHICK</t>
  </si>
  <si>
    <t>GO:0005634; GO:0043565; GO:0007417; GO:0045665; GO:0048665; GO:0001764; GO:0002087; GO:0006355; GO:0007585</t>
  </si>
  <si>
    <t>T-cell leukemia homeobox protein 3</t>
  </si>
  <si>
    <t>c69742_g1_i1</t>
  </si>
  <si>
    <t>sp|Q02337|BDH_BOVIN</t>
  </si>
  <si>
    <t>NP_001029772.1; XP_005201562.1; XP_005201563.1; XP_005201564.1</t>
  </si>
  <si>
    <t>K00019</t>
  </si>
  <si>
    <t>GO:0005743; GO:0005634; GO:0003858</t>
  </si>
  <si>
    <t>REACT_205772</t>
  </si>
  <si>
    <t>D-beta-hydroxybutyrate dehydrogenase, mitochondrial</t>
  </si>
  <si>
    <t>c77861_g1_i1</t>
  </si>
  <si>
    <t>PF00379.18</t>
  </si>
  <si>
    <t>sp|P81384|CU1A_HOMAM</t>
  </si>
  <si>
    <t>GO:0042302</t>
  </si>
  <si>
    <t>Cuticle protein AMP1A</t>
  </si>
  <si>
    <t>c29172_g1_i1</t>
  </si>
  <si>
    <t>c98157_g1_i1</t>
  </si>
  <si>
    <t>PF00869.15</t>
  </si>
  <si>
    <t>sp|P09732|POLG_STEVM</t>
  </si>
  <si>
    <t>GO:0044165; GO:0033644; GO:0042025; GO:0016021; GO:0019028; GO:0019031; GO:0005524; GO:0008026; GO:0003725; GO:0046872; GO:0004482; GO:0004483; GO:0003724; GO:0003968; GO:0004252; GO:0070008; GO:0005198; GO:0075512; GO:0039654; GO:0006355; GO:0039502; GO:0006351; GO:0039694; GO:0019062</t>
  </si>
  <si>
    <t>Genome polyprotein (Fragment)</t>
  </si>
  <si>
    <t>c109432_g1_i1</t>
  </si>
  <si>
    <t>PF01035.15</t>
  </si>
  <si>
    <t>c124886_g1_i1</t>
  </si>
  <si>
    <t>PF13843.1</t>
  </si>
  <si>
    <t>c27095_g1_i1</t>
  </si>
  <si>
    <t>sp|P18502|PTC_DROME</t>
  </si>
  <si>
    <t>NP_523661.2</t>
  </si>
  <si>
    <t>K06225</t>
  </si>
  <si>
    <t>GO:0005737; GO:0030139; GO:0016021; GO:0005887; GO:0048471; GO:0005886; GO:0008158; GO:0030228; GO:0004888; GO:0048099; GO:0009952; GO:0007411; GO:0001746; GO:0016311; GO:0035225; GO:0009880; GO:0007455; GO:0042078; GO:0008406; GO:0007476; GO:0055088; GO:0045879; GO:0048477; GO:0030707; GO:0007422; GO:0006508; GO:0006898; GO:0042981; GO:2000274; GO:0007346; GO:0042306; GO:0007367; GO:0007224; GO:0048103; GO:0048100</t>
  </si>
  <si>
    <t>REACT_253948</t>
  </si>
  <si>
    <t>Protein patched</t>
  </si>
  <si>
    <t>c28076_g1_i1</t>
  </si>
  <si>
    <t>PF11527.3</t>
  </si>
  <si>
    <t>sp|Q96G28|CFA36_HUMAN</t>
  </si>
  <si>
    <t>c60765_g1_i2</t>
  </si>
  <si>
    <t>c67470_g1_i2</t>
  </si>
  <si>
    <t>c85822_g2_i1</t>
  </si>
  <si>
    <t>PF00217.14</t>
  </si>
  <si>
    <t>sp|Q95PM9|KARG_PLOIN</t>
  </si>
  <si>
    <t>GO:0004054; GO:0005524</t>
  </si>
  <si>
    <t>Arginine kinase</t>
  </si>
  <si>
    <t>c86060_g2_i1</t>
  </si>
  <si>
    <t>sp|P49337|WNT4_CHICK</t>
  </si>
  <si>
    <t>NP_990114.1</t>
  </si>
  <si>
    <t>GO:0009986; GO:0005737; GO:0005615; GO:0005578; GO:0005109; GO:0003714; GO:0030325; GO:0006702; GO:0001658; GO:0060070; GO:0045165; GO:0009267; GO:0071560; GO:0001838; GO:0001837; GO:0090002; GO:0008585; GO:0030237; GO:0033080; GO:0060993; GO:0001889; GO:0008584; GO:0060231; GO:0072273; GO:0072174; GO:2001234; GO:0090090; GO:0045596; GO:0030336; GO:0040037; GO:2000019; GO:0061369; GO:2000225; GO:0045892; GO:0061045; GO:0030182; GO:0038030; GO:0048599; GO:0061205; GO:0032349; GO:0030501; GO:0090263; GO:0032967; GO:2000066; GO:0061184; GO:0051894; GO:0045836; GO:0045669; GO:0032321; GO:0051496; GO:0018345; GO:0022407; GO:0072033; GO:0072034; GO:0051145; GO:0060126; GO:0060129; GO:0016055</t>
  </si>
  <si>
    <t>REACT_197822</t>
  </si>
  <si>
    <t>c88079_g1_i1</t>
  </si>
  <si>
    <t>c88740_g1_i1</t>
  </si>
  <si>
    <t>c88740_g1_i2</t>
  </si>
  <si>
    <t>c95508_g2_i1</t>
  </si>
  <si>
    <t>up/down</t>
    <phoneticPr fontId="18" type="noConversion"/>
  </si>
  <si>
    <t>Description--name of matched transcript</t>
    <phoneticPr fontId="18" type="noConversion"/>
  </si>
  <si>
    <t>accession no</t>
    <phoneticPr fontId="18" type="noConversion"/>
  </si>
  <si>
    <t>XP_001976962.1</t>
    <phoneticPr fontId="18" type="noConversion"/>
  </si>
  <si>
    <t xml:space="preserve">RefSeq </t>
    <phoneticPr fontId="18" type="noConversion"/>
  </si>
  <si>
    <t>identity</t>
    <phoneticPr fontId="18" type="noConversion"/>
  </si>
  <si>
    <t>E-value</t>
    <phoneticPr fontId="18" type="noConversion"/>
  </si>
</sst>
</file>

<file path=xl/styles.xml><?xml version="1.0" encoding="utf-8"?>
<styleSheet xmlns="http://schemas.openxmlformats.org/spreadsheetml/2006/main">
  <fonts count="36">
    <font>
      <sz val="11"/>
      <color indexed="8"/>
      <name val="宋体"/>
      <charset val="134"/>
    </font>
    <font>
      <sz val="11"/>
      <color theme="1"/>
      <name val="宋体"/>
      <family val="2"/>
      <charset val="134"/>
      <scheme val="minor"/>
    </font>
    <font>
      <sz val="11"/>
      <color indexed="52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8"/>
      <color indexed="62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60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1"/>
      <color indexed="62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3"/>
      <color indexed="62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5"/>
      <color indexed="62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11"/>
      <name val="Times New Roman"/>
      <family val="1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</fonts>
  <fills count="49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medium">
        <color indexed="44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4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4">
    <xf numFmtId="0" fontId="0" fillId="0" borderId="0">
      <alignment vertical="center"/>
    </xf>
    <xf numFmtId="0" fontId="3" fillId="9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2" fillId="0" borderId="1" applyNumberFormat="0" applyFill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7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7" fillId="2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1" fillId="13" borderId="5" applyNumberFormat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9" fillId="13" borderId="2" applyNumberFormat="0" applyAlignment="0" applyProtection="0">
      <alignment vertical="center"/>
    </xf>
    <xf numFmtId="0" fontId="14" fillId="16" borderId="8" applyNumberForma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7" fillId="14" borderId="6" applyNumberFormat="0" applyFont="0" applyAlignment="0" applyProtection="0">
      <alignment vertical="center"/>
    </xf>
    <xf numFmtId="0" fontId="1" fillId="0" borderId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13" applyNumberFormat="0" applyAlignment="0" applyProtection="0">
      <alignment vertical="center"/>
    </xf>
    <xf numFmtId="0" fontId="28" fillId="22" borderId="14" applyNumberFormat="0" applyAlignment="0" applyProtection="0">
      <alignment vertical="center"/>
    </xf>
    <xf numFmtId="0" fontId="29" fillId="22" borderId="13" applyNumberFormat="0" applyAlignment="0" applyProtection="0">
      <alignment vertical="center"/>
    </xf>
    <xf numFmtId="0" fontId="30" fillId="0" borderId="15" applyNumberFormat="0" applyFill="0" applyAlignment="0" applyProtection="0">
      <alignment vertical="center"/>
    </xf>
    <xf numFmtId="0" fontId="31" fillId="23" borderId="16" applyNumberFormat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1" fillId="24" borderId="17" applyNumberFormat="0" applyFon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18" applyNumberFormat="0" applyFill="0" applyAlignment="0" applyProtection="0">
      <alignment vertical="center"/>
    </xf>
    <xf numFmtId="0" fontId="35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5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5" fillId="33" borderId="0" applyNumberFormat="0" applyBorder="0" applyAlignment="0" applyProtection="0">
      <alignment vertical="center"/>
    </xf>
    <xf numFmtId="0" fontId="1" fillId="34" borderId="0" applyNumberFormat="0" applyBorder="0" applyAlignment="0" applyProtection="0">
      <alignment vertical="center"/>
    </xf>
    <xf numFmtId="0" fontId="1" fillId="35" borderId="0" applyNumberFormat="0" applyBorder="0" applyAlignment="0" applyProtection="0">
      <alignment vertical="center"/>
    </xf>
    <xf numFmtId="0" fontId="35" fillId="36" borderId="0" applyNumberFormat="0" applyBorder="0" applyAlignment="0" applyProtection="0">
      <alignment vertical="center"/>
    </xf>
    <xf numFmtId="0" fontId="35" fillId="37" borderId="0" applyNumberFormat="0" applyBorder="0" applyAlignment="0" applyProtection="0">
      <alignment vertical="center"/>
    </xf>
    <xf numFmtId="0" fontId="1" fillId="38" borderId="0" applyNumberFormat="0" applyBorder="0" applyAlignment="0" applyProtection="0">
      <alignment vertical="center"/>
    </xf>
    <xf numFmtId="0" fontId="1" fillId="39" borderId="0" applyNumberFormat="0" applyBorder="0" applyAlignment="0" applyProtection="0">
      <alignment vertical="center"/>
    </xf>
    <xf numFmtId="0" fontId="35" fillId="40" borderId="0" applyNumberFormat="0" applyBorder="0" applyAlignment="0" applyProtection="0">
      <alignment vertical="center"/>
    </xf>
    <xf numFmtId="0" fontId="35" fillId="41" borderId="0" applyNumberFormat="0" applyBorder="0" applyAlignment="0" applyProtection="0">
      <alignment vertical="center"/>
    </xf>
    <xf numFmtId="0" fontId="1" fillId="42" borderId="0" applyNumberFormat="0" applyBorder="0" applyAlignment="0" applyProtection="0">
      <alignment vertical="center"/>
    </xf>
    <xf numFmtId="0" fontId="1" fillId="43" borderId="0" applyNumberFormat="0" applyBorder="0" applyAlignment="0" applyProtection="0">
      <alignment vertical="center"/>
    </xf>
    <xf numFmtId="0" fontId="35" fillId="44" borderId="0" applyNumberFormat="0" applyBorder="0" applyAlignment="0" applyProtection="0">
      <alignment vertical="center"/>
    </xf>
    <xf numFmtId="0" fontId="35" fillId="45" borderId="0" applyNumberFormat="0" applyBorder="0" applyAlignment="0" applyProtection="0">
      <alignment vertical="center"/>
    </xf>
    <xf numFmtId="0" fontId="1" fillId="46" borderId="0" applyNumberFormat="0" applyBorder="0" applyAlignment="0" applyProtection="0">
      <alignment vertical="center"/>
    </xf>
    <xf numFmtId="0" fontId="1" fillId="47" borderId="0" applyNumberFormat="0" applyBorder="0" applyAlignment="0" applyProtection="0">
      <alignment vertical="center"/>
    </xf>
    <xf numFmtId="0" fontId="35" fillId="48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11" fontId="19" fillId="0" borderId="0" xfId="0" applyNumberFormat="1" applyFont="1" applyFill="1" applyAlignment="1">
      <alignment horizontal="center" vertical="center"/>
    </xf>
    <xf numFmtId="0" fontId="19" fillId="0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84">
    <cellStyle name="20% - 强调文字颜色 1" xfId="4"/>
    <cellStyle name="20% - 强调文字颜色 1 2" xfId="61"/>
    <cellStyle name="20% - 强调文字颜色 2" xfId="3"/>
    <cellStyle name="20% - 强调文字颜色 2 2" xfId="65"/>
    <cellStyle name="20% - 强调文字颜色 3" xfId="5"/>
    <cellStyle name="20% - 强调文字颜色 3 2" xfId="69"/>
    <cellStyle name="20% - 强调文字颜色 4" xfId="7"/>
    <cellStyle name="20% - 强调文字颜色 4 2" xfId="73"/>
    <cellStyle name="20% - 强调文字颜色 5" xfId="8"/>
    <cellStyle name="20% - 强调文字颜色 5 2" xfId="77"/>
    <cellStyle name="20% - 强调文字颜色 6" xfId="10"/>
    <cellStyle name="20% - 强调文字颜色 6 2" xfId="81"/>
    <cellStyle name="40% - 强调文字颜色 1" xfId="13"/>
    <cellStyle name="40% - 强调文字颜色 1 2" xfId="62"/>
    <cellStyle name="40% - 强调文字颜色 2" xfId="14"/>
    <cellStyle name="40% - 强调文字颜色 2 2" xfId="66"/>
    <cellStyle name="40% - 强调文字颜色 3" xfId="15"/>
    <cellStyle name="40% - 强调文字颜色 3 2" xfId="70"/>
    <cellStyle name="40% - 强调文字颜色 4" xfId="17"/>
    <cellStyle name="40% - 强调文字颜色 4 2" xfId="74"/>
    <cellStyle name="40% - 强调文字颜色 5" xfId="18"/>
    <cellStyle name="40% - 强调文字颜色 5 2" xfId="78"/>
    <cellStyle name="40% - 强调文字颜色 6" xfId="19"/>
    <cellStyle name="40% - 强调文字颜色 6 2" xfId="82"/>
    <cellStyle name="60% - 强调文字颜色 1" xfId="20"/>
    <cellStyle name="60% - 强调文字颜色 1 2" xfId="63"/>
    <cellStyle name="60% - 强调文字颜色 2" xfId="22"/>
    <cellStyle name="60% - 强调文字颜色 2 2" xfId="67"/>
    <cellStyle name="60% - 强调文字颜色 3" xfId="25"/>
    <cellStyle name="60% - 强调文字颜色 3 2" xfId="71"/>
    <cellStyle name="60% - 强调文字颜色 4" xfId="26"/>
    <cellStyle name="60% - 强调文字颜色 4 2" xfId="75"/>
    <cellStyle name="60% - 强调文字颜色 5" xfId="28"/>
    <cellStyle name="60% - 强调文字颜色 5 2" xfId="79"/>
    <cellStyle name="60% - 强调文字颜色 6" xfId="29"/>
    <cellStyle name="60% - 强调文字颜色 6 2" xfId="83"/>
    <cellStyle name="标题" xfId="2"/>
    <cellStyle name="标题 1" xfId="30"/>
    <cellStyle name="标题 1 2" xfId="44"/>
    <cellStyle name="标题 2" xfId="31"/>
    <cellStyle name="标题 2 2" xfId="45"/>
    <cellStyle name="标题 3" xfId="21"/>
    <cellStyle name="标题 3 2" xfId="46"/>
    <cellStyle name="标题 4" xfId="23"/>
    <cellStyle name="标题 4 2" xfId="47"/>
    <cellStyle name="标题 5" xfId="43"/>
    <cellStyle name="差" xfId="16"/>
    <cellStyle name="差 2" xfId="49"/>
    <cellStyle name="常规" xfId="0" builtinId="0"/>
    <cellStyle name="常规 2" xfId="42"/>
    <cellStyle name="好" xfId="32"/>
    <cellStyle name="好 2" xfId="48"/>
    <cellStyle name="汇总" xfId="33"/>
    <cellStyle name="汇总 2" xfId="59"/>
    <cellStyle name="计算" xfId="34"/>
    <cellStyle name="计算 2" xfId="53"/>
    <cellStyle name="检查单元格" xfId="35"/>
    <cellStyle name="检查单元格 2" xfId="55"/>
    <cellStyle name="解释性文本" xfId="36"/>
    <cellStyle name="解释性文本 2" xfId="58"/>
    <cellStyle name="警告文本" xfId="24"/>
    <cellStyle name="警告文本 2" xfId="56"/>
    <cellStyle name="链接单元格" xfId="11"/>
    <cellStyle name="链接单元格 2" xfId="54"/>
    <cellStyle name="强调文字颜色 1" xfId="9"/>
    <cellStyle name="强调文字颜色 1 2" xfId="60"/>
    <cellStyle name="强调文字颜色 2" xfId="12"/>
    <cellStyle name="强调文字颜色 2 2" xfId="64"/>
    <cellStyle name="强调文字颜色 3" xfId="37"/>
    <cellStyle name="强调文字颜色 3 2" xfId="68"/>
    <cellStyle name="强调文字颜色 4" xfId="1"/>
    <cellStyle name="强调文字颜色 4 2" xfId="72"/>
    <cellStyle name="强调文字颜色 5" xfId="38"/>
    <cellStyle name="强调文字颜色 5 2" xfId="76"/>
    <cellStyle name="强调文字颜色 6" xfId="39"/>
    <cellStyle name="强调文字颜色 6 2" xfId="80"/>
    <cellStyle name="适中" xfId="40"/>
    <cellStyle name="适中 2" xfId="50"/>
    <cellStyle name="输出" xfId="27"/>
    <cellStyle name="输出 2" xfId="52"/>
    <cellStyle name="输入" xfId="6"/>
    <cellStyle name="输入 2" xfId="51"/>
    <cellStyle name="注释" xfId="41"/>
    <cellStyle name="注释 2" xfId="57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07"/>
  <sheetViews>
    <sheetView tabSelected="1" workbookViewId="0">
      <selection activeCell="M21" sqref="M21"/>
    </sheetView>
  </sheetViews>
  <sheetFormatPr defaultRowHeight="13.5"/>
  <cols>
    <col min="1" max="1" width="12.875" style="1" customWidth="1"/>
    <col min="2" max="3" width="16.125" style="1" customWidth="1"/>
    <col min="4" max="4" width="11.25" style="1" customWidth="1"/>
    <col min="5" max="5" width="13.625" style="1" customWidth="1"/>
    <col min="6" max="7" width="11.25" style="1" customWidth="1"/>
    <col min="8" max="8" width="7.75" style="1" customWidth="1"/>
    <col min="9" max="9" width="8.875" style="1" customWidth="1"/>
    <col min="10" max="10" width="33.5" style="1" customWidth="1"/>
    <col min="11" max="11" width="19.25" style="1" customWidth="1"/>
    <col min="12" max="12" width="16.25" style="1" customWidth="1"/>
    <col min="13" max="13" width="52.75" style="1" customWidth="1"/>
    <col min="14" max="14" width="10.25" style="1" customWidth="1"/>
    <col min="15" max="15" width="27" style="1" customWidth="1"/>
    <col min="16" max="16" width="7.25" style="1" customWidth="1"/>
    <col min="17" max="17" width="255.625" style="1" customWidth="1"/>
    <col min="18" max="18" width="14.25" style="1" customWidth="1"/>
    <col min="19" max="16384" width="9" style="1"/>
  </cols>
  <sheetData>
    <row r="1" spans="1:18" ht="15">
      <c r="A1" s="2" t="s">
        <v>151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1517</v>
      </c>
      <c r="I1" s="2" t="s">
        <v>6</v>
      </c>
      <c r="J1" s="2" t="s">
        <v>1521</v>
      </c>
      <c r="K1" s="2" t="s">
        <v>1522</v>
      </c>
      <c r="L1" s="2" t="s">
        <v>1523</v>
      </c>
      <c r="M1" s="2" t="s">
        <v>1518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</v>
      </c>
    </row>
    <row r="2" spans="1:18" ht="15">
      <c r="A2" s="2" t="s">
        <v>306</v>
      </c>
      <c r="B2" s="2">
        <v>3.5372907359091199</v>
      </c>
      <c r="C2" s="2">
        <v>63.626469877990701</v>
      </c>
      <c r="D2" s="2">
        <v>5.5594640763383198E-2</v>
      </c>
      <c r="E2" s="2">
        <v>-4.1689103736738096</v>
      </c>
      <c r="F2" s="3">
        <v>1.67371227298406E-6</v>
      </c>
      <c r="G2" s="2">
        <v>2.4358950926814101E-4</v>
      </c>
      <c r="H2" s="2" t="s">
        <v>1418</v>
      </c>
      <c r="I2" s="2" t="s">
        <v>14</v>
      </c>
      <c r="J2" s="2" t="s">
        <v>309</v>
      </c>
      <c r="K2" s="2">
        <v>43.84</v>
      </c>
      <c r="L2" s="2">
        <v>2.9999999999999997E-8</v>
      </c>
      <c r="M2" s="2" t="s">
        <v>312</v>
      </c>
      <c r="N2" s="2" t="s">
        <v>307</v>
      </c>
      <c r="O2" s="2" t="s">
        <v>308</v>
      </c>
      <c r="P2" s="2" t="s">
        <v>310</v>
      </c>
      <c r="Q2" s="2" t="s">
        <v>311</v>
      </c>
      <c r="R2" s="2" t="s">
        <v>15</v>
      </c>
    </row>
    <row r="3" spans="1:18" ht="15">
      <c r="A3" s="2" t="s">
        <v>471</v>
      </c>
      <c r="B3" s="2">
        <v>19.162384174334299</v>
      </c>
      <c r="C3" s="2">
        <v>196.004532681287</v>
      </c>
      <c r="D3" s="2">
        <v>9.7765005289409596E-2</v>
      </c>
      <c r="E3" s="2">
        <v>-3.3545380408562502</v>
      </c>
      <c r="F3" s="3">
        <v>8.0909349266272103E-7</v>
      </c>
      <c r="G3" s="2">
        <v>1.24515230133989E-4</v>
      </c>
      <c r="H3" s="2" t="s">
        <v>1418</v>
      </c>
      <c r="I3" s="2" t="s">
        <v>14</v>
      </c>
      <c r="J3" s="2" t="s">
        <v>473</v>
      </c>
      <c r="K3" s="2">
        <v>40.22</v>
      </c>
      <c r="L3" s="2">
        <v>9.9999999999999995E-7</v>
      </c>
      <c r="M3" s="2" t="s">
        <v>477</v>
      </c>
      <c r="N3" s="2" t="s">
        <v>307</v>
      </c>
      <c r="O3" s="2" t="s">
        <v>472</v>
      </c>
      <c r="P3" s="2" t="s">
        <v>474</v>
      </c>
      <c r="Q3" s="2" t="s">
        <v>475</v>
      </c>
      <c r="R3" s="2" t="s">
        <v>476</v>
      </c>
    </row>
    <row r="4" spans="1:18" ht="15">
      <c r="A4" s="2" t="s">
        <v>454</v>
      </c>
      <c r="B4" s="2">
        <v>12.491830169239099</v>
      </c>
      <c r="C4" s="2">
        <v>131.09356864448699</v>
      </c>
      <c r="D4" s="2">
        <v>9.5289420361388794E-2</v>
      </c>
      <c r="E4" s="2">
        <v>-3.3915401439441801</v>
      </c>
      <c r="F4" s="3">
        <v>2.3031162618002999E-8</v>
      </c>
      <c r="G4" s="3">
        <v>4.4895412996693898E-6</v>
      </c>
      <c r="H4" s="2" t="s">
        <v>1418</v>
      </c>
      <c r="I4" s="2" t="s">
        <v>14</v>
      </c>
      <c r="J4" s="2" t="s">
        <v>456</v>
      </c>
      <c r="K4" s="2">
        <v>38.03</v>
      </c>
      <c r="L4" s="2">
        <v>2.0000000000000001E-13</v>
      </c>
      <c r="M4" s="2" t="s">
        <v>459</v>
      </c>
      <c r="N4" s="2" t="s">
        <v>307</v>
      </c>
      <c r="O4" s="2" t="s">
        <v>455</v>
      </c>
      <c r="P4" s="2" t="s">
        <v>15</v>
      </c>
      <c r="Q4" s="4" t="s">
        <v>457</v>
      </c>
      <c r="R4" s="2" t="s">
        <v>458</v>
      </c>
    </row>
    <row r="5" spans="1:18" ht="15">
      <c r="A5" s="2" t="s">
        <v>63</v>
      </c>
      <c r="B5" s="2">
        <v>27.329480127970999</v>
      </c>
      <c r="C5" s="2">
        <v>3990.8619984468301</v>
      </c>
      <c r="D5" s="2">
        <v>6.8480143233735202E-3</v>
      </c>
      <c r="E5" s="2">
        <v>-7.1900985653648499</v>
      </c>
      <c r="F5" s="3">
        <v>9.7331918831082594E-7</v>
      </c>
      <c r="G5" s="2">
        <v>1.46975767008589E-4</v>
      </c>
      <c r="H5" s="2" t="s">
        <v>1418</v>
      </c>
      <c r="I5" s="2" t="s">
        <v>14</v>
      </c>
      <c r="J5" s="2" t="s">
        <v>15</v>
      </c>
      <c r="K5" s="2" t="s">
        <v>15</v>
      </c>
      <c r="L5" s="2" t="s">
        <v>15</v>
      </c>
      <c r="M5" s="2" t="s">
        <v>15</v>
      </c>
      <c r="N5" s="2" t="s">
        <v>64</v>
      </c>
      <c r="O5" s="2" t="s">
        <v>15</v>
      </c>
      <c r="P5" s="2" t="s">
        <v>15</v>
      </c>
      <c r="Q5" s="2" t="s">
        <v>15</v>
      </c>
      <c r="R5" s="2" t="s">
        <v>15</v>
      </c>
    </row>
    <row r="6" spans="1:18" ht="15">
      <c r="A6" s="2" t="s">
        <v>305</v>
      </c>
      <c r="B6" s="2">
        <v>8.7319142462156805</v>
      </c>
      <c r="C6" s="2">
        <v>158.299966030983</v>
      </c>
      <c r="D6" s="2">
        <v>5.5160556664343399E-2</v>
      </c>
      <c r="E6" s="2">
        <v>-4.1802191735893297</v>
      </c>
      <c r="F6" s="3">
        <v>1.35626011759142E-11</v>
      </c>
      <c r="G6" s="3">
        <v>4.6407181300223999E-9</v>
      </c>
      <c r="H6" s="2" t="s">
        <v>1418</v>
      </c>
      <c r="I6" s="2" t="s">
        <v>14</v>
      </c>
      <c r="J6" s="2" t="s">
        <v>15</v>
      </c>
      <c r="K6" s="2" t="s">
        <v>15</v>
      </c>
      <c r="L6" s="2" t="s">
        <v>15</v>
      </c>
      <c r="M6" s="2" t="s">
        <v>15</v>
      </c>
      <c r="N6" s="2" t="s">
        <v>15</v>
      </c>
      <c r="O6" s="2" t="s">
        <v>15</v>
      </c>
      <c r="P6" s="2" t="s">
        <v>15</v>
      </c>
      <c r="Q6" s="2" t="s">
        <v>15</v>
      </c>
      <c r="R6" s="2" t="s">
        <v>15</v>
      </c>
    </row>
    <row r="7" spans="1:18" ht="15">
      <c r="A7" s="2" t="s">
        <v>1487</v>
      </c>
      <c r="B7" s="2">
        <v>0</v>
      </c>
      <c r="C7" s="2">
        <v>317.41428705826098</v>
      </c>
      <c r="D7" s="2" t="e">
        <f>-Inf</f>
        <v>#NAME?</v>
      </c>
      <c r="E7" s="2" t="e">
        <f>-Inf</f>
        <v>#NAME?</v>
      </c>
      <c r="F7" s="3">
        <v>3.5735005319993602E-34</v>
      </c>
      <c r="G7" s="3">
        <v>7.6625380740818404E-31</v>
      </c>
      <c r="H7" s="2" t="s">
        <v>1418</v>
      </c>
      <c r="I7" s="2" t="s">
        <v>14</v>
      </c>
      <c r="J7" s="2" t="s">
        <v>15</v>
      </c>
      <c r="K7" s="2" t="s">
        <v>15</v>
      </c>
      <c r="L7" s="2" t="s">
        <v>15</v>
      </c>
      <c r="M7" s="2" t="s">
        <v>15</v>
      </c>
      <c r="N7" s="2" t="s">
        <v>1488</v>
      </c>
      <c r="O7" s="2" t="s">
        <v>15</v>
      </c>
      <c r="P7" s="2" t="s">
        <v>15</v>
      </c>
      <c r="Q7" s="2" t="s">
        <v>15</v>
      </c>
      <c r="R7" s="2" t="s">
        <v>15</v>
      </c>
    </row>
    <row r="8" spans="1:18" ht="15">
      <c r="A8" s="2" t="s">
        <v>195</v>
      </c>
      <c r="B8" s="2">
        <v>2.9106380820718898</v>
      </c>
      <c r="C8" s="2">
        <v>91.756805492570805</v>
      </c>
      <c r="D8" s="2">
        <v>3.1721222926702097E-2</v>
      </c>
      <c r="E8" s="2">
        <v>-4.9784077984213804</v>
      </c>
      <c r="F8" s="3">
        <v>9.2037586527487498E-10</v>
      </c>
      <c r="G8" s="3">
        <v>2.31273197896102E-7</v>
      </c>
      <c r="H8" s="2" t="s">
        <v>1418</v>
      </c>
      <c r="I8" s="2" t="s">
        <v>14</v>
      </c>
      <c r="J8" s="2" t="s">
        <v>15</v>
      </c>
      <c r="K8" s="2" t="s">
        <v>15</v>
      </c>
      <c r="L8" s="2" t="s">
        <v>15</v>
      </c>
      <c r="M8" s="2" t="s">
        <v>15</v>
      </c>
      <c r="N8" s="2" t="s">
        <v>15</v>
      </c>
      <c r="O8" s="2" t="s">
        <v>15</v>
      </c>
      <c r="P8" s="2" t="s">
        <v>15</v>
      </c>
      <c r="Q8" s="2" t="s">
        <v>15</v>
      </c>
      <c r="R8" s="2" t="s">
        <v>15</v>
      </c>
    </row>
    <row r="9" spans="1:18" ht="15">
      <c r="A9" s="2" t="s">
        <v>155</v>
      </c>
      <c r="B9" s="2">
        <v>7.26628947830336</v>
      </c>
      <c r="C9" s="2">
        <v>270.65965543692698</v>
      </c>
      <c r="D9" s="2">
        <v>2.6846592509597901E-2</v>
      </c>
      <c r="E9" s="2">
        <v>-5.2191172032947701</v>
      </c>
      <c r="F9" s="3">
        <v>3.7956310879595201E-6</v>
      </c>
      <c r="G9" s="2">
        <v>5.1080618541058504E-4</v>
      </c>
      <c r="H9" s="2" t="s">
        <v>1418</v>
      </c>
      <c r="I9" s="2" t="s">
        <v>14</v>
      </c>
      <c r="J9" s="2" t="s">
        <v>15</v>
      </c>
      <c r="K9" s="2" t="s">
        <v>15</v>
      </c>
      <c r="L9" s="2" t="s">
        <v>15</v>
      </c>
      <c r="M9" s="2" t="s">
        <v>15</v>
      </c>
      <c r="N9" s="2" t="s">
        <v>156</v>
      </c>
      <c r="O9" s="2" t="s">
        <v>15</v>
      </c>
      <c r="P9" s="2" t="s">
        <v>15</v>
      </c>
      <c r="Q9" s="2" t="s">
        <v>15</v>
      </c>
      <c r="R9" s="2" t="s">
        <v>15</v>
      </c>
    </row>
    <row r="10" spans="1:18" ht="15">
      <c r="A10" s="2" t="s">
        <v>322</v>
      </c>
      <c r="B10" s="2">
        <v>4.9823040500686897</v>
      </c>
      <c r="C10" s="2">
        <v>87.684375042197104</v>
      </c>
      <c r="D10" s="2">
        <v>5.6820887959468401E-2</v>
      </c>
      <c r="E10" s="2">
        <v>-4.1374348125817999</v>
      </c>
      <c r="F10" s="2">
        <v>1.3409171303592501E-4</v>
      </c>
      <c r="G10" s="2">
        <v>1.1440121639489299E-2</v>
      </c>
      <c r="H10" s="2" t="s">
        <v>1418</v>
      </c>
      <c r="I10" s="2" t="s">
        <v>14</v>
      </c>
      <c r="J10" s="2" t="s">
        <v>324</v>
      </c>
      <c r="K10" s="2">
        <v>46.15</v>
      </c>
      <c r="L10" s="2">
        <v>1.9999999999999999E-23</v>
      </c>
      <c r="M10" s="2" t="s">
        <v>325</v>
      </c>
      <c r="N10" s="2" t="s">
        <v>15</v>
      </c>
      <c r="O10" s="2" t="s">
        <v>323</v>
      </c>
      <c r="P10" s="2" t="s">
        <v>15</v>
      </c>
      <c r="Q10" s="2" t="s">
        <v>247</v>
      </c>
      <c r="R10" s="2" t="s">
        <v>15</v>
      </c>
    </row>
    <row r="11" spans="1:18" ht="15">
      <c r="A11" s="2" t="s">
        <v>211</v>
      </c>
      <c r="B11" s="2">
        <v>1.0409858474365901</v>
      </c>
      <c r="C11" s="2">
        <v>28.304186785981301</v>
      </c>
      <c r="D11" s="2">
        <v>3.6778511084168498E-2</v>
      </c>
      <c r="E11" s="2">
        <v>-4.7649931139119204</v>
      </c>
      <c r="F11" s="2">
        <v>3.5338101283820099E-4</v>
      </c>
      <c r="G11" s="2">
        <v>2.56572164716206E-2</v>
      </c>
      <c r="H11" s="2" t="s">
        <v>1418</v>
      </c>
      <c r="I11" s="2" t="s">
        <v>14</v>
      </c>
      <c r="J11" s="2" t="s">
        <v>214</v>
      </c>
      <c r="K11" s="2">
        <v>44.62</v>
      </c>
      <c r="L11" s="2">
        <v>8.0000000000000002E-8</v>
      </c>
      <c r="M11" s="2" t="s">
        <v>217</v>
      </c>
      <c r="N11" s="2" t="s">
        <v>212</v>
      </c>
      <c r="O11" s="2" t="s">
        <v>213</v>
      </c>
      <c r="P11" s="2" t="s">
        <v>215</v>
      </c>
      <c r="Q11" s="4" t="s">
        <v>216</v>
      </c>
      <c r="R11" s="2" t="s">
        <v>15</v>
      </c>
    </row>
    <row r="12" spans="1:18" ht="15">
      <c r="A12" s="2" t="s">
        <v>332</v>
      </c>
      <c r="B12" s="2">
        <v>2.6983186218340198</v>
      </c>
      <c r="C12" s="2">
        <v>45.965328331986001</v>
      </c>
      <c r="D12" s="2">
        <v>5.87033470607526E-2</v>
      </c>
      <c r="E12" s="2">
        <v>-4.09041342663894</v>
      </c>
      <c r="F12" s="3">
        <v>6.6493481293757603E-5</v>
      </c>
      <c r="G12" s="2">
        <v>6.3326602515706501E-3</v>
      </c>
      <c r="H12" s="2" t="s">
        <v>1418</v>
      </c>
      <c r="I12" s="2" t="s">
        <v>14</v>
      </c>
      <c r="J12" s="2" t="s">
        <v>15</v>
      </c>
      <c r="K12" s="2" t="s">
        <v>15</v>
      </c>
      <c r="L12" s="2" t="s">
        <v>15</v>
      </c>
      <c r="M12" s="2" t="s">
        <v>15</v>
      </c>
      <c r="N12" s="2" t="s">
        <v>15</v>
      </c>
      <c r="O12" s="2" t="s">
        <v>15</v>
      </c>
      <c r="P12" s="2" t="s">
        <v>15</v>
      </c>
      <c r="Q12" s="2" t="s">
        <v>15</v>
      </c>
      <c r="R12" s="2" t="s">
        <v>15</v>
      </c>
    </row>
    <row r="13" spans="1:18" ht="15">
      <c r="A13" s="2" t="s">
        <v>944</v>
      </c>
      <c r="B13" s="2">
        <v>31.2089639693449</v>
      </c>
      <c r="C13" s="2">
        <v>134.37081523563299</v>
      </c>
      <c r="D13" s="2">
        <v>0.23225998826171201</v>
      </c>
      <c r="E13" s="2">
        <v>-2.1061874543363199</v>
      </c>
      <c r="F13" s="2">
        <v>1.61751056798021E-4</v>
      </c>
      <c r="G13" s="2">
        <v>1.3411059966885699E-2</v>
      </c>
      <c r="H13" s="2" t="s">
        <v>1418</v>
      </c>
      <c r="I13" s="2" t="s">
        <v>14</v>
      </c>
      <c r="J13" s="2" t="s">
        <v>15</v>
      </c>
      <c r="K13" s="2" t="s">
        <v>15</v>
      </c>
      <c r="L13" s="2" t="s">
        <v>15</v>
      </c>
      <c r="M13" s="2" t="s">
        <v>15</v>
      </c>
      <c r="N13" s="2" t="s">
        <v>15</v>
      </c>
      <c r="O13" s="2" t="s">
        <v>15</v>
      </c>
      <c r="P13" s="2" t="s">
        <v>15</v>
      </c>
      <c r="Q13" s="2" t="s">
        <v>15</v>
      </c>
      <c r="R13" s="2" t="s">
        <v>15</v>
      </c>
    </row>
    <row r="14" spans="1:18" ht="15">
      <c r="A14" s="2" t="s">
        <v>368</v>
      </c>
      <c r="B14" s="2">
        <v>7.4889146654176004</v>
      </c>
      <c r="C14" s="2">
        <v>99.3093089007251</v>
      </c>
      <c r="D14" s="2">
        <v>7.5409996789967806E-2</v>
      </c>
      <c r="E14" s="2">
        <v>-3.72910040151532</v>
      </c>
      <c r="F14" s="3">
        <v>1.0323787144157E-7</v>
      </c>
      <c r="G14" s="3">
        <v>1.7948880524576499E-5</v>
      </c>
      <c r="H14" s="2" t="s">
        <v>1418</v>
      </c>
      <c r="I14" s="2" t="s">
        <v>14</v>
      </c>
      <c r="J14" s="2" t="s">
        <v>15</v>
      </c>
      <c r="K14" s="2" t="s">
        <v>15</v>
      </c>
      <c r="L14" s="2" t="s">
        <v>15</v>
      </c>
      <c r="M14" s="2" t="s">
        <v>15</v>
      </c>
      <c r="N14" s="2" t="s">
        <v>27</v>
      </c>
      <c r="O14" s="2" t="s">
        <v>15</v>
      </c>
      <c r="P14" s="2" t="s">
        <v>15</v>
      </c>
      <c r="Q14" s="2" t="s">
        <v>15</v>
      </c>
      <c r="R14" s="2" t="s">
        <v>15</v>
      </c>
    </row>
    <row r="15" spans="1:18" ht="15">
      <c r="A15" s="2" t="s">
        <v>650</v>
      </c>
      <c r="B15" s="2">
        <v>19.758119647542401</v>
      </c>
      <c r="C15" s="2">
        <v>142.51567613637999</v>
      </c>
      <c r="D15" s="2">
        <v>0.13863821990104999</v>
      </c>
      <c r="E15" s="2">
        <v>-2.8506030591976801</v>
      </c>
      <c r="F15" s="3">
        <v>8.9747641678144505E-7</v>
      </c>
      <c r="G15" s="2">
        <v>1.36162412591313E-4</v>
      </c>
      <c r="H15" s="2" t="s">
        <v>1418</v>
      </c>
      <c r="I15" s="2" t="s">
        <v>14</v>
      </c>
      <c r="J15" s="2" t="s">
        <v>652</v>
      </c>
      <c r="K15" s="2">
        <v>52.11</v>
      </c>
      <c r="L15" s="2">
        <v>5.0000000000000004E-6</v>
      </c>
      <c r="M15" s="2" t="s">
        <v>654</v>
      </c>
      <c r="N15" s="2" t="s">
        <v>15</v>
      </c>
      <c r="O15" s="2" t="s">
        <v>651</v>
      </c>
      <c r="P15" s="2" t="s">
        <v>15</v>
      </c>
      <c r="Q15" s="2" t="s">
        <v>653</v>
      </c>
      <c r="R15" s="2" t="s">
        <v>15</v>
      </c>
    </row>
    <row r="16" spans="1:18" ht="15">
      <c r="A16" s="2" t="s">
        <v>268</v>
      </c>
      <c r="B16" s="2">
        <v>2.4963048884725301</v>
      </c>
      <c r="C16" s="2">
        <v>55.987040884135801</v>
      </c>
      <c r="D16" s="2">
        <v>4.4587191054418898E-2</v>
      </c>
      <c r="E16" s="2">
        <v>-4.48722687551217</v>
      </c>
      <c r="F16" s="3">
        <v>2.3696176965423801E-6</v>
      </c>
      <c r="G16" s="2">
        <v>3.3465962878133002E-4</v>
      </c>
      <c r="H16" s="2" t="s">
        <v>1418</v>
      </c>
      <c r="I16" s="2" t="s">
        <v>14</v>
      </c>
      <c r="J16" s="2" t="s">
        <v>15</v>
      </c>
      <c r="K16" s="2" t="s">
        <v>15</v>
      </c>
      <c r="L16" s="2" t="s">
        <v>15</v>
      </c>
      <c r="M16" s="2" t="s">
        <v>15</v>
      </c>
      <c r="N16" s="2" t="s">
        <v>15</v>
      </c>
      <c r="O16" s="2" t="s">
        <v>15</v>
      </c>
      <c r="P16" s="2" t="s">
        <v>15</v>
      </c>
      <c r="Q16" s="2" t="s">
        <v>15</v>
      </c>
      <c r="R16" s="2" t="s">
        <v>15</v>
      </c>
    </row>
    <row r="17" spans="1:18" ht="15">
      <c r="A17" s="2" t="s">
        <v>142</v>
      </c>
      <c r="B17" s="2">
        <v>14.3305652232452</v>
      </c>
      <c r="C17" s="2">
        <v>583.78670604878596</v>
      </c>
      <c r="D17" s="2">
        <v>2.45476045870212E-2</v>
      </c>
      <c r="E17" s="2">
        <v>-5.3482739399408601</v>
      </c>
      <c r="F17" s="3">
        <v>1.3454076841021201E-8</v>
      </c>
      <c r="G17" s="3">
        <v>2.77395466355517E-6</v>
      </c>
      <c r="H17" s="2" t="s">
        <v>1418</v>
      </c>
      <c r="I17" s="2" t="s">
        <v>14</v>
      </c>
      <c r="J17" s="2" t="s">
        <v>15</v>
      </c>
      <c r="K17" s="2" t="s">
        <v>15</v>
      </c>
      <c r="L17" s="2" t="s">
        <v>15</v>
      </c>
      <c r="M17" s="2" t="s">
        <v>15</v>
      </c>
      <c r="N17" s="2" t="s">
        <v>143</v>
      </c>
      <c r="O17" s="2" t="s">
        <v>15</v>
      </c>
      <c r="P17" s="2" t="s">
        <v>15</v>
      </c>
      <c r="Q17" s="2" t="s">
        <v>15</v>
      </c>
      <c r="R17" s="2" t="s">
        <v>15</v>
      </c>
    </row>
    <row r="18" spans="1:18" ht="15">
      <c r="A18" s="2" t="s">
        <v>46</v>
      </c>
      <c r="B18" s="2">
        <v>1.0409858474365901</v>
      </c>
      <c r="C18" s="2">
        <v>242.043933011051</v>
      </c>
      <c r="D18" s="2">
        <v>4.3008136353042204E-3</v>
      </c>
      <c r="E18" s="2">
        <v>-7.8611746675036001</v>
      </c>
      <c r="F18" s="3">
        <v>5.0046037536175302E-26</v>
      </c>
      <c r="G18" s="3">
        <v>6.4387230052541704E-23</v>
      </c>
      <c r="H18" s="2" t="s">
        <v>1418</v>
      </c>
      <c r="I18" s="2" t="s">
        <v>14</v>
      </c>
      <c r="J18" s="2" t="s">
        <v>15</v>
      </c>
      <c r="K18" s="2" t="s">
        <v>15</v>
      </c>
      <c r="L18" s="2" t="s">
        <v>15</v>
      </c>
      <c r="M18" s="2" t="s">
        <v>15</v>
      </c>
      <c r="N18" s="2" t="s">
        <v>47</v>
      </c>
      <c r="O18" s="2" t="s">
        <v>15</v>
      </c>
      <c r="P18" s="2" t="s">
        <v>15</v>
      </c>
      <c r="Q18" s="2" t="s">
        <v>15</v>
      </c>
      <c r="R18" s="2" t="s">
        <v>15</v>
      </c>
    </row>
    <row r="19" spans="1:18" ht="15">
      <c r="A19" s="2" t="s">
        <v>1489</v>
      </c>
      <c r="B19" s="2">
        <v>0</v>
      </c>
      <c r="C19" s="2">
        <v>20.214008256312201</v>
      </c>
      <c r="D19" s="2" t="e">
        <f>-Inf</f>
        <v>#NAME?</v>
      </c>
      <c r="E19" s="2" t="e">
        <f>-Inf</f>
        <v>#NAME?</v>
      </c>
      <c r="F19" s="2">
        <v>3.2005449336333397E-4</v>
      </c>
      <c r="G19" s="2">
        <v>2.3610625514996E-2</v>
      </c>
      <c r="H19" s="2" t="s">
        <v>1418</v>
      </c>
      <c r="I19" s="2" t="s">
        <v>14</v>
      </c>
      <c r="J19" s="2" t="s">
        <v>15</v>
      </c>
      <c r="K19" s="2" t="s">
        <v>15</v>
      </c>
      <c r="L19" s="2" t="s">
        <v>15</v>
      </c>
      <c r="M19" s="2" t="s">
        <v>15</v>
      </c>
      <c r="N19" s="2" t="s">
        <v>1490</v>
      </c>
      <c r="O19" s="2" t="s">
        <v>15</v>
      </c>
      <c r="P19" s="2" t="s">
        <v>15</v>
      </c>
      <c r="Q19" s="2" t="s">
        <v>15</v>
      </c>
      <c r="R19" s="2" t="s">
        <v>15</v>
      </c>
    </row>
    <row r="20" spans="1:18" ht="15">
      <c r="A20" s="2" t="s">
        <v>29</v>
      </c>
      <c r="B20" s="2">
        <v>2.0819716948731801</v>
      </c>
      <c r="C20" s="2">
        <v>1278.1503669454901</v>
      </c>
      <c r="D20" s="2">
        <v>1.6288941807751801E-3</v>
      </c>
      <c r="E20" s="2">
        <v>-9.2618914007677198</v>
      </c>
      <c r="F20" s="3">
        <v>1.04784048728062E-63</v>
      </c>
      <c r="G20" s="3">
        <v>8.4256853582234899E-60</v>
      </c>
      <c r="H20" s="2" t="s">
        <v>1418</v>
      </c>
      <c r="I20" s="2" t="s">
        <v>14</v>
      </c>
      <c r="J20" s="2" t="s">
        <v>15</v>
      </c>
      <c r="K20" s="2" t="s">
        <v>15</v>
      </c>
      <c r="L20" s="2" t="s">
        <v>15</v>
      </c>
      <c r="M20" s="2" t="s">
        <v>15</v>
      </c>
      <c r="N20" s="2" t="s">
        <v>15</v>
      </c>
      <c r="O20" s="2" t="s">
        <v>15</v>
      </c>
      <c r="P20" s="2" t="s">
        <v>15</v>
      </c>
      <c r="Q20" s="2" t="s">
        <v>15</v>
      </c>
      <c r="R20" s="2" t="s">
        <v>15</v>
      </c>
    </row>
    <row r="21" spans="1:18" ht="15">
      <c r="A21" s="2" t="s">
        <v>554</v>
      </c>
      <c r="B21" s="2">
        <v>9.7625943667758897</v>
      </c>
      <c r="C21" s="2">
        <v>86.847362399813207</v>
      </c>
      <c r="D21" s="2">
        <v>0.112410948323709</v>
      </c>
      <c r="E21" s="2">
        <v>-3.1531455404396298</v>
      </c>
      <c r="F21" s="3">
        <v>7.0265475827149199E-5</v>
      </c>
      <c r="G21" s="2">
        <v>6.6082420014749298E-3</v>
      </c>
      <c r="H21" s="2" t="s">
        <v>1418</v>
      </c>
      <c r="I21" s="2" t="s">
        <v>14</v>
      </c>
      <c r="J21" s="2"/>
      <c r="K21" s="2">
        <v>30.95</v>
      </c>
      <c r="L21" s="2">
        <v>8.9999999999999996E-7</v>
      </c>
      <c r="M21" s="2" t="s">
        <v>557</v>
      </c>
      <c r="N21" s="2" t="s">
        <v>307</v>
      </c>
      <c r="O21" s="2" t="s">
        <v>555</v>
      </c>
      <c r="P21" s="2" t="s">
        <v>15</v>
      </c>
      <c r="Q21" s="2" t="s">
        <v>556</v>
      </c>
      <c r="R21" s="2" t="s">
        <v>15</v>
      </c>
    </row>
    <row r="22" spans="1:18" ht="15">
      <c r="A22" s="2" t="s">
        <v>772</v>
      </c>
      <c r="B22" s="2">
        <v>64.246357265819498</v>
      </c>
      <c r="C22" s="2">
        <v>371.167188379658</v>
      </c>
      <c r="D22" s="2">
        <v>0.17309277133652001</v>
      </c>
      <c r="E22" s="2">
        <v>-2.5303826184480398</v>
      </c>
      <c r="F22" s="3">
        <v>1.2400628473719801E-8</v>
      </c>
      <c r="G22" s="3">
        <v>2.57325041437886E-6</v>
      </c>
      <c r="H22" s="2" t="s">
        <v>1418</v>
      </c>
      <c r="I22" s="2" t="s">
        <v>14</v>
      </c>
      <c r="J22" s="2" t="s">
        <v>15</v>
      </c>
      <c r="K22" s="2" t="s">
        <v>15</v>
      </c>
      <c r="L22" s="2" t="s">
        <v>15</v>
      </c>
      <c r="M22" s="2" t="s">
        <v>15</v>
      </c>
      <c r="N22" s="2" t="s">
        <v>15</v>
      </c>
      <c r="O22" s="2" t="s">
        <v>15</v>
      </c>
      <c r="P22" s="2" t="s">
        <v>15</v>
      </c>
      <c r="Q22" s="2" t="s">
        <v>15</v>
      </c>
      <c r="R22" s="2" t="s">
        <v>15</v>
      </c>
    </row>
    <row r="23" spans="1:18" s="5" customFormat="1" ht="15">
      <c r="A23" s="2" t="s">
        <v>1248</v>
      </c>
      <c r="B23" s="2">
        <v>168.27280192134401</v>
      </c>
      <c r="C23" s="2">
        <v>466.55133686703698</v>
      </c>
      <c r="D23" s="2">
        <v>0.36067371074600502</v>
      </c>
      <c r="E23" s="2">
        <v>-1.4712338249600501</v>
      </c>
      <c r="F23" s="2">
        <v>2.28248211838758E-4</v>
      </c>
      <c r="G23" s="2">
        <v>1.7732791027975401E-2</v>
      </c>
      <c r="H23" s="2" t="s">
        <v>1418</v>
      </c>
      <c r="I23" s="2" t="s">
        <v>14</v>
      </c>
      <c r="J23" s="2" t="s">
        <v>15</v>
      </c>
      <c r="K23" s="2" t="s">
        <v>15</v>
      </c>
      <c r="L23" s="2" t="s">
        <v>15</v>
      </c>
      <c r="M23" s="2" t="s">
        <v>15</v>
      </c>
      <c r="N23" s="2" t="s">
        <v>15</v>
      </c>
      <c r="O23" s="2" t="s">
        <v>15</v>
      </c>
      <c r="P23" s="2" t="s">
        <v>15</v>
      </c>
      <c r="Q23" s="2" t="s">
        <v>15</v>
      </c>
      <c r="R23" s="2" t="s">
        <v>15</v>
      </c>
    </row>
    <row r="24" spans="1:18" ht="15">
      <c r="A24" s="2" t="s">
        <v>577</v>
      </c>
      <c r="B24" s="2">
        <v>257.08228140933198</v>
      </c>
      <c r="C24" s="2">
        <v>2224.7232384437698</v>
      </c>
      <c r="D24" s="2">
        <v>0.11555697219631</v>
      </c>
      <c r="E24" s="2">
        <v>-3.1133237866215402</v>
      </c>
      <c r="F24" s="3">
        <v>5.8714770857883799E-15</v>
      </c>
      <c r="G24" s="3">
        <v>2.6978598426756799E-12</v>
      </c>
      <c r="H24" s="2" t="s">
        <v>1418</v>
      </c>
      <c r="I24" s="2" t="s">
        <v>14</v>
      </c>
      <c r="J24" s="2" t="s">
        <v>15</v>
      </c>
      <c r="K24" s="2" t="s">
        <v>15</v>
      </c>
      <c r="L24" s="2" t="s">
        <v>15</v>
      </c>
      <c r="M24" s="2" t="s">
        <v>15</v>
      </c>
      <c r="N24" s="2" t="s">
        <v>15</v>
      </c>
      <c r="O24" s="2" t="s">
        <v>15</v>
      </c>
      <c r="P24" s="2" t="s">
        <v>15</v>
      </c>
      <c r="Q24" s="2" t="s">
        <v>15</v>
      </c>
      <c r="R24" s="2" t="s">
        <v>15</v>
      </c>
    </row>
    <row r="25" spans="1:18" ht="15">
      <c r="A25" s="2" t="s">
        <v>385</v>
      </c>
      <c r="B25" s="2">
        <v>31.2295754230976</v>
      </c>
      <c r="C25" s="2">
        <v>393.10685476205998</v>
      </c>
      <c r="D25" s="2">
        <v>7.9442968355258603E-2</v>
      </c>
      <c r="E25" s="2">
        <v>-3.6539366601687</v>
      </c>
      <c r="F25" s="3">
        <v>3.9021599428884302E-16</v>
      </c>
      <c r="G25" s="3">
        <v>2.1272724136112399E-13</v>
      </c>
      <c r="H25" s="2" t="s">
        <v>1418</v>
      </c>
      <c r="I25" s="2" t="s">
        <v>14</v>
      </c>
      <c r="J25" s="2" t="s">
        <v>388</v>
      </c>
      <c r="K25" s="2">
        <v>37.74</v>
      </c>
      <c r="L25" s="2">
        <v>5.0000000000000004E-6</v>
      </c>
      <c r="M25" s="2" t="s">
        <v>390</v>
      </c>
      <c r="N25" s="2" t="s">
        <v>386</v>
      </c>
      <c r="O25" s="2" t="s">
        <v>387</v>
      </c>
      <c r="P25" s="2" t="s">
        <v>15</v>
      </c>
      <c r="Q25" s="2" t="s">
        <v>389</v>
      </c>
      <c r="R25" s="2" t="s">
        <v>15</v>
      </c>
    </row>
    <row r="26" spans="1:18" ht="15">
      <c r="A26" s="2" t="s">
        <v>138</v>
      </c>
      <c r="B26" s="2">
        <v>1.0409858474365901</v>
      </c>
      <c r="C26" s="2">
        <v>52.420042340654703</v>
      </c>
      <c r="D26" s="2">
        <v>1.9858546482501498E-2</v>
      </c>
      <c r="E26" s="2">
        <v>-5.6540961590145704</v>
      </c>
      <c r="F26" s="3">
        <v>2.71070514273434E-7</v>
      </c>
      <c r="G26" s="3">
        <v>4.5174673684407899E-5</v>
      </c>
      <c r="H26" s="2" t="s">
        <v>1418</v>
      </c>
      <c r="I26" s="2" t="s">
        <v>14</v>
      </c>
      <c r="J26" s="2" t="s">
        <v>15</v>
      </c>
      <c r="K26" s="2" t="s">
        <v>15</v>
      </c>
      <c r="L26" s="2" t="s">
        <v>15</v>
      </c>
      <c r="M26" s="2" t="s">
        <v>15</v>
      </c>
      <c r="N26" s="2" t="s">
        <v>139</v>
      </c>
      <c r="O26" s="2" t="s">
        <v>15</v>
      </c>
      <c r="P26" s="2" t="s">
        <v>15</v>
      </c>
      <c r="Q26" s="2" t="s">
        <v>15</v>
      </c>
      <c r="R26" s="2" t="s">
        <v>15</v>
      </c>
    </row>
    <row r="27" spans="1:18" ht="15">
      <c r="A27" s="2" t="s">
        <v>551</v>
      </c>
      <c r="B27" s="2">
        <v>6.6602482782188899</v>
      </c>
      <c r="C27" s="2">
        <v>59.611989818084098</v>
      </c>
      <c r="D27" s="2">
        <v>0.111726655972124</v>
      </c>
      <c r="E27" s="2">
        <v>-3.1619546668913601</v>
      </c>
      <c r="F27" s="3">
        <v>9.6577736737673994E-5</v>
      </c>
      <c r="G27" s="2">
        <v>8.7279978537556403E-3</v>
      </c>
      <c r="H27" s="2" t="s">
        <v>1418</v>
      </c>
      <c r="I27" s="2" t="s">
        <v>14</v>
      </c>
      <c r="J27" s="2" t="s">
        <v>15</v>
      </c>
      <c r="K27" s="2" t="s">
        <v>15</v>
      </c>
      <c r="L27" s="2" t="s">
        <v>15</v>
      </c>
      <c r="M27" s="2" t="s">
        <v>15</v>
      </c>
      <c r="N27" s="2" t="s">
        <v>552</v>
      </c>
      <c r="O27" s="2" t="s">
        <v>15</v>
      </c>
      <c r="P27" s="2" t="s">
        <v>15</v>
      </c>
      <c r="Q27" s="2" t="s">
        <v>15</v>
      </c>
      <c r="R27" s="2" t="s">
        <v>15</v>
      </c>
    </row>
    <row r="28" spans="1:18" ht="15">
      <c r="A28" s="2" t="s">
        <v>667</v>
      </c>
      <c r="B28" s="2">
        <v>11.015899674450299</v>
      </c>
      <c r="C28" s="2">
        <v>78.226044787406806</v>
      </c>
      <c r="D28" s="2">
        <v>0.140821381221407</v>
      </c>
      <c r="E28" s="2">
        <v>-2.8280616967060301</v>
      </c>
      <c r="F28" s="2">
        <v>1.09035781809967E-4</v>
      </c>
      <c r="G28" s="2">
        <v>9.6612310912831505E-3</v>
      </c>
      <c r="H28" s="2" t="s">
        <v>1418</v>
      </c>
      <c r="I28" s="2" t="s">
        <v>14</v>
      </c>
      <c r="J28" s="2" t="s">
        <v>15</v>
      </c>
      <c r="K28" s="2" t="s">
        <v>15</v>
      </c>
      <c r="L28" s="2" t="s">
        <v>15</v>
      </c>
      <c r="M28" s="2" t="s">
        <v>15</v>
      </c>
      <c r="N28" s="2" t="s">
        <v>15</v>
      </c>
      <c r="O28" s="2" t="s">
        <v>15</v>
      </c>
      <c r="P28" s="2" t="s">
        <v>15</v>
      </c>
      <c r="Q28" s="2" t="s">
        <v>15</v>
      </c>
      <c r="R28" s="2" t="s">
        <v>15</v>
      </c>
    </row>
    <row r="29" spans="1:18" ht="15">
      <c r="A29" s="2" t="s">
        <v>627</v>
      </c>
      <c r="B29" s="2">
        <v>32.229338363028702</v>
      </c>
      <c r="C29" s="2">
        <v>241.245481132435</v>
      </c>
      <c r="D29" s="2">
        <v>0.133595614772721</v>
      </c>
      <c r="E29" s="2">
        <v>-2.90405544223617</v>
      </c>
      <c r="F29" s="3">
        <v>5.9107925625564296E-9</v>
      </c>
      <c r="G29" s="3">
        <v>1.3202411943199E-6</v>
      </c>
      <c r="H29" s="2" t="s">
        <v>1418</v>
      </c>
      <c r="I29" s="2" t="s">
        <v>14</v>
      </c>
      <c r="J29" s="2" t="s">
        <v>15</v>
      </c>
      <c r="K29" s="2" t="s">
        <v>15</v>
      </c>
      <c r="L29" s="2" t="s">
        <v>15</v>
      </c>
      <c r="M29" s="2" t="s">
        <v>15</v>
      </c>
      <c r="N29" s="2" t="s">
        <v>498</v>
      </c>
      <c r="O29" s="2" t="s">
        <v>15</v>
      </c>
      <c r="P29" s="2" t="s">
        <v>15</v>
      </c>
      <c r="Q29" s="2" t="s">
        <v>15</v>
      </c>
      <c r="R29" s="2" t="s">
        <v>15</v>
      </c>
    </row>
    <row r="30" spans="1:18" ht="15">
      <c r="A30" s="2" t="s">
        <v>952</v>
      </c>
      <c r="B30" s="2">
        <v>133.86253539884399</v>
      </c>
      <c r="C30" s="2">
        <v>575.06212275373503</v>
      </c>
      <c r="D30" s="2">
        <v>0.23277926001773699</v>
      </c>
      <c r="E30" s="2">
        <v>-2.1029655710160702</v>
      </c>
      <c r="F30" s="3">
        <v>2.4718129882787398E-6</v>
      </c>
      <c r="G30" s="2">
        <v>3.4717638844977E-4</v>
      </c>
      <c r="H30" s="2" t="s">
        <v>1418</v>
      </c>
      <c r="I30" s="2" t="s">
        <v>14</v>
      </c>
      <c r="J30" s="2" t="s">
        <v>955</v>
      </c>
      <c r="K30" s="2">
        <v>56.41</v>
      </c>
      <c r="L30" s="2">
        <v>9.9999999999999992E-25</v>
      </c>
      <c r="M30" s="2" t="s">
        <v>958</v>
      </c>
      <c r="N30" s="2" t="s">
        <v>953</v>
      </c>
      <c r="O30" s="2" t="s">
        <v>954</v>
      </c>
      <c r="P30" s="2" t="s">
        <v>956</v>
      </c>
      <c r="Q30" s="2" t="s">
        <v>957</v>
      </c>
      <c r="R30" s="2" t="s">
        <v>15</v>
      </c>
    </row>
    <row r="31" spans="1:18" ht="15">
      <c r="A31" s="2" t="s">
        <v>520</v>
      </c>
      <c r="B31" s="2">
        <v>12.491830169239099</v>
      </c>
      <c r="C31" s="2">
        <v>115.12257399056099</v>
      </c>
      <c r="D31" s="2">
        <v>0.108508954727361</v>
      </c>
      <c r="E31" s="2">
        <v>-3.2041139885524199</v>
      </c>
      <c r="F31" s="3">
        <v>3.1320137593091799E-7</v>
      </c>
      <c r="G31" s="3">
        <v>5.13969849767452E-5</v>
      </c>
      <c r="H31" s="2" t="s">
        <v>1418</v>
      </c>
      <c r="I31" s="2" t="s">
        <v>14</v>
      </c>
      <c r="J31" s="2"/>
      <c r="K31" s="2">
        <v>45.65</v>
      </c>
      <c r="L31" s="2">
        <v>9.9999999999999991E-22</v>
      </c>
      <c r="M31" s="2" t="s">
        <v>524</v>
      </c>
      <c r="N31" s="2" t="s">
        <v>521</v>
      </c>
      <c r="O31" s="2" t="s">
        <v>522</v>
      </c>
      <c r="P31" s="2" t="s">
        <v>15</v>
      </c>
      <c r="Q31" s="2" t="s">
        <v>523</v>
      </c>
      <c r="R31" s="2" t="s">
        <v>15</v>
      </c>
    </row>
    <row r="32" spans="1:18" ht="15">
      <c r="A32" s="2" t="s">
        <v>126</v>
      </c>
      <c r="B32" s="2">
        <v>0.414333193599359</v>
      </c>
      <c r="C32" s="2">
        <v>24.592312266332399</v>
      </c>
      <c r="D32" s="2">
        <v>1.68480779323298E-2</v>
      </c>
      <c r="E32" s="2">
        <v>-5.8912721749647803</v>
      </c>
      <c r="F32" s="2">
        <v>3.7874548340836498E-4</v>
      </c>
      <c r="G32" s="2">
        <v>2.70110193533185E-2</v>
      </c>
      <c r="H32" s="2" t="s">
        <v>1418</v>
      </c>
      <c r="I32" s="2" t="s">
        <v>14</v>
      </c>
      <c r="J32" s="2" t="s">
        <v>15</v>
      </c>
      <c r="K32" s="2" t="s">
        <v>15</v>
      </c>
      <c r="L32" s="2" t="s">
        <v>15</v>
      </c>
      <c r="M32" s="2" t="s">
        <v>15</v>
      </c>
      <c r="N32" s="2" t="s">
        <v>127</v>
      </c>
      <c r="O32" s="2" t="s">
        <v>15</v>
      </c>
      <c r="P32" s="2" t="s">
        <v>15</v>
      </c>
      <c r="Q32" s="2" t="s">
        <v>15</v>
      </c>
      <c r="R32" s="2" t="s">
        <v>15</v>
      </c>
    </row>
    <row r="33" spans="1:18" ht="15">
      <c r="A33" s="2" t="s">
        <v>1491</v>
      </c>
      <c r="B33" s="2">
        <v>0</v>
      </c>
      <c r="C33" s="2">
        <v>23.220892521822499</v>
      </c>
      <c r="D33" s="2" t="e">
        <f>-Inf</f>
        <v>#NAME?</v>
      </c>
      <c r="E33" s="2" t="e">
        <f>-Inf</f>
        <v>#NAME?</v>
      </c>
      <c r="F33" s="2">
        <v>1.38370949580989E-4</v>
      </c>
      <c r="G33" s="2">
        <v>1.1742910876841499E-2</v>
      </c>
      <c r="H33" s="2" t="s">
        <v>1418</v>
      </c>
      <c r="I33" s="2" t="s">
        <v>14</v>
      </c>
      <c r="J33" s="2" t="s">
        <v>1493</v>
      </c>
      <c r="K33" s="2">
        <v>49.04</v>
      </c>
      <c r="L33" s="2">
        <v>1.9999999999999999E-28</v>
      </c>
      <c r="M33" s="2" t="s">
        <v>1497</v>
      </c>
      <c r="N33" s="2" t="s">
        <v>15</v>
      </c>
      <c r="O33" s="2" t="s">
        <v>1492</v>
      </c>
      <c r="P33" s="2" t="s">
        <v>1494</v>
      </c>
      <c r="Q33" s="4" t="s">
        <v>1495</v>
      </c>
      <c r="R33" s="2" t="s">
        <v>1496</v>
      </c>
    </row>
    <row r="34" spans="1:18" ht="15">
      <c r="A34" s="2" t="s">
        <v>1352</v>
      </c>
      <c r="B34" s="2">
        <v>199.27975215732701</v>
      </c>
      <c r="C34" s="2">
        <v>488.18512968979201</v>
      </c>
      <c r="D34" s="2">
        <v>0.408205289423615</v>
      </c>
      <c r="E34" s="2">
        <v>-1.29263321830855</v>
      </c>
      <c r="F34" s="2">
        <v>7.4772620429580704E-4</v>
      </c>
      <c r="G34" s="2">
        <v>4.8003723822296097E-2</v>
      </c>
      <c r="H34" s="2" t="s">
        <v>1418</v>
      </c>
      <c r="I34" s="2" t="s">
        <v>14</v>
      </c>
      <c r="J34" s="2"/>
      <c r="K34" s="2">
        <v>29.51</v>
      </c>
      <c r="L34" s="2">
        <v>4.0000000000000001E-8</v>
      </c>
      <c r="M34" s="2" t="s">
        <v>1354</v>
      </c>
      <c r="N34" s="2" t="s">
        <v>27</v>
      </c>
      <c r="O34" s="2" t="s">
        <v>1353</v>
      </c>
      <c r="P34" s="2" t="s">
        <v>15</v>
      </c>
      <c r="Q34" s="2" t="s">
        <v>330</v>
      </c>
      <c r="R34" s="2" t="s">
        <v>15</v>
      </c>
    </row>
    <row r="35" spans="1:18" ht="15">
      <c r="A35" s="2" t="s">
        <v>1498</v>
      </c>
      <c r="B35" s="2">
        <v>0</v>
      </c>
      <c r="C35" s="2">
        <v>42.102041797392197</v>
      </c>
      <c r="D35" s="2" t="e">
        <f>-Inf</f>
        <v>#NAME?</v>
      </c>
      <c r="E35" s="2" t="e">
        <f>-Inf</f>
        <v>#NAME?</v>
      </c>
      <c r="F35" s="3">
        <v>1.9238779123638601E-7</v>
      </c>
      <c r="G35" s="3">
        <v>3.2740533954111701E-5</v>
      </c>
      <c r="H35" s="2" t="s">
        <v>1418</v>
      </c>
      <c r="I35" s="2" t="s">
        <v>14</v>
      </c>
      <c r="J35" s="2" t="s">
        <v>15</v>
      </c>
      <c r="K35" s="2">
        <v>30.37</v>
      </c>
      <c r="L35" s="2">
        <v>3.0000000000000003E-39</v>
      </c>
      <c r="M35" s="2" t="s">
        <v>15</v>
      </c>
      <c r="N35" s="2" t="s">
        <v>1499</v>
      </c>
      <c r="O35" s="2" t="s">
        <v>1500</v>
      </c>
      <c r="P35" s="2" t="s">
        <v>15</v>
      </c>
      <c r="Q35" s="2" t="s">
        <v>15</v>
      </c>
      <c r="R35" s="2" t="s">
        <v>15</v>
      </c>
    </row>
    <row r="36" spans="1:18" ht="15">
      <c r="A36" s="2" t="s">
        <v>442</v>
      </c>
      <c r="B36" s="2">
        <v>132.29385336216799</v>
      </c>
      <c r="C36" s="2">
        <v>1391.9361584670201</v>
      </c>
      <c r="D36" s="2">
        <v>9.5043046735611106E-2</v>
      </c>
      <c r="E36" s="2">
        <v>-3.3952751053205499</v>
      </c>
      <c r="F36" s="3">
        <v>3.8611697948379098E-20</v>
      </c>
      <c r="G36" s="3">
        <v>3.1843760328504198E-17</v>
      </c>
      <c r="H36" s="2" t="s">
        <v>1418</v>
      </c>
      <c r="I36" s="2" t="s">
        <v>14</v>
      </c>
      <c r="J36" s="2" t="s">
        <v>445</v>
      </c>
      <c r="K36" s="2">
        <v>46.92</v>
      </c>
      <c r="L36" s="2">
        <v>9.9999999999999995E-144</v>
      </c>
      <c r="M36" s="2" t="s">
        <v>447</v>
      </c>
      <c r="N36" s="2" t="s">
        <v>443</v>
      </c>
      <c r="O36" s="2" t="s">
        <v>444</v>
      </c>
      <c r="P36" s="2" t="s">
        <v>15</v>
      </c>
      <c r="Q36" s="2" t="s">
        <v>446</v>
      </c>
      <c r="R36" s="2" t="s">
        <v>15</v>
      </c>
    </row>
    <row r="37" spans="1:18" ht="15">
      <c r="A37" s="2" t="s">
        <v>1481</v>
      </c>
      <c r="B37" s="2">
        <v>63.283716429227901</v>
      </c>
      <c r="C37" s="2">
        <v>2.9456658556545299</v>
      </c>
      <c r="D37" s="2">
        <v>21.483671105379301</v>
      </c>
      <c r="E37" s="2">
        <v>4.4251686353702802</v>
      </c>
      <c r="F37" s="3">
        <v>2.0903124451885202E-5</v>
      </c>
      <c r="G37" s="2">
        <v>2.2713786988866102E-3</v>
      </c>
      <c r="H37" s="2" t="s">
        <v>13</v>
      </c>
      <c r="I37" s="2" t="s">
        <v>14</v>
      </c>
      <c r="J37" s="2" t="s">
        <v>15</v>
      </c>
      <c r="K37" s="2" t="s">
        <v>15</v>
      </c>
      <c r="L37" s="2" t="s">
        <v>15</v>
      </c>
      <c r="M37" s="2" t="s">
        <v>15</v>
      </c>
      <c r="N37" s="2" t="s">
        <v>40</v>
      </c>
      <c r="O37" s="2" t="s">
        <v>15</v>
      </c>
      <c r="P37" s="2" t="s">
        <v>15</v>
      </c>
      <c r="Q37" s="2" t="s">
        <v>15</v>
      </c>
      <c r="R37" s="2" t="s">
        <v>15</v>
      </c>
    </row>
    <row r="38" spans="1:18" ht="15">
      <c r="A38" s="2" t="s">
        <v>413</v>
      </c>
      <c r="B38" s="2">
        <v>3.3249712756712499</v>
      </c>
      <c r="C38" s="2">
        <v>38.152048166729898</v>
      </c>
      <c r="D38" s="2">
        <v>8.7150531503332407E-2</v>
      </c>
      <c r="E38" s="2">
        <v>-3.5203467268594002</v>
      </c>
      <c r="F38" s="2">
        <v>6.9579182768558898E-4</v>
      </c>
      <c r="G38" s="2">
        <v>4.5302527015545102E-2</v>
      </c>
      <c r="H38" s="2" t="s">
        <v>1418</v>
      </c>
      <c r="I38" s="2" t="s">
        <v>14</v>
      </c>
      <c r="J38" s="2" t="s">
        <v>15</v>
      </c>
      <c r="K38" s="2" t="s">
        <v>15</v>
      </c>
      <c r="L38" s="2" t="s">
        <v>15</v>
      </c>
      <c r="M38" s="2" t="s">
        <v>15</v>
      </c>
      <c r="N38" s="2" t="s">
        <v>15</v>
      </c>
      <c r="O38" s="2" t="s">
        <v>15</v>
      </c>
      <c r="P38" s="2" t="s">
        <v>15</v>
      </c>
      <c r="Q38" s="2" t="s">
        <v>15</v>
      </c>
      <c r="R38" s="2" t="s">
        <v>15</v>
      </c>
    </row>
    <row r="39" spans="1:18" ht="15">
      <c r="A39" s="2" t="s">
        <v>1460</v>
      </c>
      <c r="B39" s="2">
        <v>458.99441702306802</v>
      </c>
      <c r="C39" s="2">
        <v>88.775628402905397</v>
      </c>
      <c r="D39" s="2">
        <v>5.1702750549952299</v>
      </c>
      <c r="E39" s="2">
        <v>2.37024103294294</v>
      </c>
      <c r="F39" s="3">
        <v>1.60084230636292E-7</v>
      </c>
      <c r="G39" s="3">
        <v>2.76825225493855E-5</v>
      </c>
      <c r="H39" s="2" t="s">
        <v>13</v>
      </c>
      <c r="I39" s="2" t="s">
        <v>14</v>
      </c>
      <c r="J39" s="2" t="s">
        <v>103</v>
      </c>
      <c r="K39" s="2">
        <v>65.31</v>
      </c>
      <c r="L39" s="2">
        <v>1E-14</v>
      </c>
      <c r="M39" s="2" t="s">
        <v>106</v>
      </c>
      <c r="N39" s="2" t="s">
        <v>101</v>
      </c>
      <c r="O39" s="2" t="s">
        <v>102</v>
      </c>
      <c r="P39" s="2" t="s">
        <v>104</v>
      </c>
      <c r="Q39" s="4" t="s">
        <v>105</v>
      </c>
      <c r="R39" s="2" t="s">
        <v>15</v>
      </c>
    </row>
    <row r="40" spans="1:18" ht="15">
      <c r="A40" s="2" t="s">
        <v>717</v>
      </c>
      <c r="B40" s="2">
        <v>10.8138859410889</v>
      </c>
      <c r="C40" s="2">
        <v>71.336702850235199</v>
      </c>
      <c r="D40" s="2">
        <v>0.15158937137579301</v>
      </c>
      <c r="E40" s="2">
        <v>-2.72175949178063</v>
      </c>
      <c r="F40" s="2">
        <v>2.3010938040823301E-4</v>
      </c>
      <c r="G40" s="2">
        <v>1.7834308702290101E-2</v>
      </c>
      <c r="H40" s="2" t="s">
        <v>1418</v>
      </c>
      <c r="I40" s="2" t="s">
        <v>14</v>
      </c>
      <c r="J40" s="2" t="s">
        <v>719</v>
      </c>
      <c r="K40" s="2">
        <v>69.540000000000006</v>
      </c>
      <c r="L40" s="2">
        <v>3E-157</v>
      </c>
      <c r="M40" s="2" t="s">
        <v>721</v>
      </c>
      <c r="N40" s="2" t="s">
        <v>15</v>
      </c>
      <c r="O40" s="2" t="s">
        <v>718</v>
      </c>
      <c r="P40" s="2" t="s">
        <v>15</v>
      </c>
      <c r="Q40" s="2" t="s">
        <v>720</v>
      </c>
      <c r="R40" s="2" t="s">
        <v>15</v>
      </c>
    </row>
    <row r="41" spans="1:18" ht="15">
      <c r="A41" s="2" t="s">
        <v>96</v>
      </c>
      <c r="B41" s="2">
        <v>0.414333193599359</v>
      </c>
      <c r="C41" s="2">
        <v>34.108592911589703</v>
      </c>
      <c r="D41" s="2">
        <v>1.2147472476314701E-2</v>
      </c>
      <c r="E41" s="2">
        <v>-6.3632000261673696</v>
      </c>
      <c r="F41" s="3">
        <v>1.6913293299203601E-5</v>
      </c>
      <c r="G41" s="2">
        <v>1.8954674762215499E-3</v>
      </c>
      <c r="H41" s="2" t="s">
        <v>1418</v>
      </c>
      <c r="I41" s="2" t="s">
        <v>14</v>
      </c>
      <c r="J41" s="2" t="s">
        <v>15</v>
      </c>
      <c r="K41" s="2" t="s">
        <v>15</v>
      </c>
      <c r="L41" s="2" t="s">
        <v>15</v>
      </c>
      <c r="M41" s="2" t="s">
        <v>15</v>
      </c>
      <c r="N41" s="2" t="s">
        <v>15</v>
      </c>
      <c r="O41" s="2" t="s">
        <v>15</v>
      </c>
      <c r="P41" s="2" t="s">
        <v>15</v>
      </c>
      <c r="Q41" s="2" t="s">
        <v>15</v>
      </c>
      <c r="R41" s="2" t="s">
        <v>15</v>
      </c>
    </row>
    <row r="42" spans="1:18" ht="15">
      <c r="A42" s="2" t="s">
        <v>1344</v>
      </c>
      <c r="B42" s="2">
        <v>265.628692571773</v>
      </c>
      <c r="C42" s="2">
        <v>666.75313087926895</v>
      </c>
      <c r="D42" s="2">
        <v>0.39839136896362198</v>
      </c>
      <c r="E42" s="2">
        <v>-1.3277417027229901</v>
      </c>
      <c r="F42" s="2">
        <v>6.6556674620967297E-4</v>
      </c>
      <c r="G42" s="2">
        <v>4.3867395133376903E-2</v>
      </c>
      <c r="H42" s="2" t="s">
        <v>1418</v>
      </c>
      <c r="I42" s="2" t="s">
        <v>14</v>
      </c>
      <c r="J42" s="2" t="s">
        <v>15</v>
      </c>
      <c r="K42" s="2" t="s">
        <v>15</v>
      </c>
      <c r="L42" s="2" t="s">
        <v>15</v>
      </c>
      <c r="M42" s="2" t="s">
        <v>15</v>
      </c>
      <c r="N42" s="2" t="s">
        <v>184</v>
      </c>
      <c r="O42" s="2" t="s">
        <v>15</v>
      </c>
      <c r="P42" s="2" t="s">
        <v>15</v>
      </c>
      <c r="Q42" s="2" t="s">
        <v>15</v>
      </c>
      <c r="R42" s="2" t="s">
        <v>15</v>
      </c>
    </row>
    <row r="43" spans="1:18" ht="15">
      <c r="A43" s="2" t="s">
        <v>391</v>
      </c>
      <c r="B43" s="2">
        <v>14.765509870597301</v>
      </c>
      <c r="C43" s="2">
        <v>185.66038798291501</v>
      </c>
      <c r="D43" s="2">
        <v>7.9529672597452805E-2</v>
      </c>
      <c r="E43" s="2">
        <v>-3.6523629580286201</v>
      </c>
      <c r="F43" s="3">
        <v>8.0580177941796102E-11</v>
      </c>
      <c r="G43" s="3">
        <v>2.3777805902017701E-8</v>
      </c>
      <c r="H43" s="2" t="s">
        <v>1418</v>
      </c>
      <c r="I43" s="2" t="s">
        <v>14</v>
      </c>
      <c r="J43" s="2" t="s">
        <v>394</v>
      </c>
      <c r="K43" s="2">
        <v>38.880000000000003</v>
      </c>
      <c r="L43" s="2">
        <v>4.9999999999999998E-104</v>
      </c>
      <c r="M43" s="2" t="s">
        <v>398</v>
      </c>
      <c r="N43" s="2" t="s">
        <v>392</v>
      </c>
      <c r="O43" s="2" t="s">
        <v>393</v>
      </c>
      <c r="P43" s="2" t="s">
        <v>395</v>
      </c>
      <c r="Q43" s="2" t="s">
        <v>396</v>
      </c>
      <c r="R43" s="2" t="s">
        <v>397</v>
      </c>
    </row>
    <row r="44" spans="1:18" ht="15">
      <c r="A44" s="2" t="s">
        <v>922</v>
      </c>
      <c r="B44" s="2">
        <v>291.44722422016002</v>
      </c>
      <c r="C44" s="2">
        <v>1281.71671002007</v>
      </c>
      <c r="D44" s="2">
        <v>0.22738817551625401</v>
      </c>
      <c r="E44" s="2">
        <v>-2.1367708607433902</v>
      </c>
      <c r="F44" s="3">
        <v>4.0033779454279802E-7</v>
      </c>
      <c r="G44" s="3">
        <v>6.4705853385299206E-5</v>
      </c>
      <c r="H44" s="2" t="s">
        <v>1418</v>
      </c>
      <c r="I44" s="2" t="s">
        <v>14</v>
      </c>
      <c r="J44" s="2"/>
      <c r="K44" s="2">
        <v>100</v>
      </c>
      <c r="L44" s="2">
        <v>9.9999999999999993E-89</v>
      </c>
      <c r="M44" s="2" t="s">
        <v>925</v>
      </c>
      <c r="N44" s="2" t="s">
        <v>143</v>
      </c>
      <c r="O44" s="2" t="s">
        <v>923</v>
      </c>
      <c r="P44" s="2" t="s">
        <v>15</v>
      </c>
      <c r="Q44" s="2" t="s">
        <v>924</v>
      </c>
      <c r="R44" s="2" t="s">
        <v>15</v>
      </c>
    </row>
    <row r="45" spans="1:18" ht="15">
      <c r="A45" s="2" t="s">
        <v>343</v>
      </c>
      <c r="B45" s="2">
        <v>2.9106380820718898</v>
      </c>
      <c r="C45" s="2">
        <v>44.838563737266803</v>
      </c>
      <c r="D45" s="2">
        <v>6.4913722462808507E-2</v>
      </c>
      <c r="E45" s="2">
        <v>-3.9453327002041898</v>
      </c>
      <c r="F45" s="3">
        <v>8.1646419179496802E-5</v>
      </c>
      <c r="G45" s="2">
        <v>7.5898133713564603E-3</v>
      </c>
      <c r="H45" s="2" t="s">
        <v>1418</v>
      </c>
      <c r="I45" s="2" t="s">
        <v>14</v>
      </c>
      <c r="J45" s="2" t="s">
        <v>15</v>
      </c>
      <c r="K45" s="2" t="s">
        <v>15</v>
      </c>
      <c r="L45" s="2" t="s">
        <v>15</v>
      </c>
      <c r="M45" s="2" t="s">
        <v>15</v>
      </c>
      <c r="N45" s="2" t="s">
        <v>344</v>
      </c>
      <c r="O45" s="2" t="s">
        <v>15</v>
      </c>
      <c r="P45" s="2" t="s">
        <v>15</v>
      </c>
      <c r="Q45" s="2" t="s">
        <v>15</v>
      </c>
      <c r="R45" s="2" t="s">
        <v>15</v>
      </c>
    </row>
    <row r="46" spans="1:18" ht="15">
      <c r="A46" s="2" t="s">
        <v>338</v>
      </c>
      <c r="B46" s="2">
        <v>43.690488411707598</v>
      </c>
      <c r="C46" s="2">
        <v>693.90964334149999</v>
      </c>
      <c r="D46" s="2">
        <v>6.2962791814388699E-2</v>
      </c>
      <c r="E46" s="2">
        <v>-3.9893566774001599</v>
      </c>
      <c r="F46" s="3">
        <v>5.3437716942045296E-22</v>
      </c>
      <c r="G46" s="3">
        <v>5.0552080227174802E-19</v>
      </c>
      <c r="H46" s="2" t="s">
        <v>1418</v>
      </c>
      <c r="I46" s="2" t="s">
        <v>14</v>
      </c>
      <c r="J46" s="2" t="s">
        <v>15</v>
      </c>
      <c r="K46" s="2" t="s">
        <v>15</v>
      </c>
      <c r="L46" s="2" t="s">
        <v>15</v>
      </c>
      <c r="M46" s="2" t="s">
        <v>15</v>
      </c>
      <c r="N46" s="2" t="s">
        <v>15</v>
      </c>
      <c r="O46" s="2" t="s">
        <v>15</v>
      </c>
      <c r="P46" s="2" t="s">
        <v>15</v>
      </c>
      <c r="Q46" s="2" t="s">
        <v>15</v>
      </c>
      <c r="R46" s="2" t="s">
        <v>15</v>
      </c>
    </row>
    <row r="47" spans="1:18" ht="15">
      <c r="A47" s="2" t="s">
        <v>1397</v>
      </c>
      <c r="B47" s="2">
        <v>458.10801707877698</v>
      </c>
      <c r="C47" s="2">
        <v>1015.56607004362</v>
      </c>
      <c r="D47" s="2">
        <v>0.45108637497026699</v>
      </c>
      <c r="E47" s="2">
        <v>-1.1485243846662501</v>
      </c>
      <c r="F47" s="2">
        <v>7.0308107093273596E-4</v>
      </c>
      <c r="G47" s="2">
        <v>4.56846455868294E-2</v>
      </c>
      <c r="H47" s="2" t="s">
        <v>1418</v>
      </c>
      <c r="I47" s="2" t="s">
        <v>14</v>
      </c>
      <c r="J47" s="2" t="s">
        <v>1400</v>
      </c>
      <c r="K47" s="2">
        <v>89.04</v>
      </c>
      <c r="L47" s="2">
        <v>4.9999999999999995E-94</v>
      </c>
      <c r="M47" s="2" t="s">
        <v>1403</v>
      </c>
      <c r="N47" s="2" t="s">
        <v>1398</v>
      </c>
      <c r="O47" s="2" t="s">
        <v>1399</v>
      </c>
      <c r="P47" s="2" t="s">
        <v>1401</v>
      </c>
      <c r="Q47" s="2" t="s">
        <v>1402</v>
      </c>
      <c r="R47" s="2" t="s">
        <v>15</v>
      </c>
    </row>
    <row r="48" spans="1:18" ht="15">
      <c r="A48" s="2" t="s">
        <v>1501</v>
      </c>
      <c r="B48" s="2">
        <v>0</v>
      </c>
      <c r="C48" s="2">
        <v>22.5383414241401</v>
      </c>
      <c r="D48" s="2" t="e">
        <f>-Inf</f>
        <v>#NAME?</v>
      </c>
      <c r="E48" s="2" t="e">
        <f>-Inf</f>
        <v>#NAME?</v>
      </c>
      <c r="F48" s="2">
        <v>1.5561155684458799E-4</v>
      </c>
      <c r="G48" s="2">
        <v>1.3000234063245001E-2</v>
      </c>
      <c r="H48" s="2" t="s">
        <v>1418</v>
      </c>
      <c r="I48" s="2" t="s">
        <v>14</v>
      </c>
      <c r="J48" s="2" t="s">
        <v>15</v>
      </c>
      <c r="K48" s="2" t="s">
        <v>15</v>
      </c>
      <c r="L48" s="2" t="s">
        <v>15</v>
      </c>
      <c r="M48" s="2" t="s">
        <v>15</v>
      </c>
      <c r="N48" s="2" t="s">
        <v>15</v>
      </c>
      <c r="O48" s="2" t="s">
        <v>15</v>
      </c>
      <c r="P48" s="2" t="s">
        <v>15</v>
      </c>
      <c r="Q48" s="2" t="s">
        <v>15</v>
      </c>
      <c r="R48" s="2" t="s">
        <v>15</v>
      </c>
    </row>
    <row r="49" spans="1:18" ht="15">
      <c r="A49" s="2" t="s">
        <v>531</v>
      </c>
      <c r="B49" s="2">
        <v>5.6089567039059203</v>
      </c>
      <c r="C49" s="2">
        <v>50.990672205677697</v>
      </c>
      <c r="D49" s="2">
        <v>0.109999661924075</v>
      </c>
      <c r="E49" s="2">
        <v>-3.1844290051484099</v>
      </c>
      <c r="F49" s="2">
        <v>4.06088718060262E-4</v>
      </c>
      <c r="G49" s="2">
        <v>2.8518422549542101E-2</v>
      </c>
      <c r="H49" s="2" t="s">
        <v>1418</v>
      </c>
      <c r="I49" s="2" t="s">
        <v>14</v>
      </c>
      <c r="J49" s="2" t="s">
        <v>534</v>
      </c>
      <c r="K49" s="2">
        <v>30.77</v>
      </c>
      <c r="L49" s="2">
        <v>2E-8</v>
      </c>
      <c r="M49" s="2" t="s">
        <v>537</v>
      </c>
      <c r="N49" s="2" t="s">
        <v>532</v>
      </c>
      <c r="O49" s="2" t="s">
        <v>533</v>
      </c>
      <c r="P49" s="2" t="s">
        <v>15</v>
      </c>
      <c r="Q49" s="2" t="s">
        <v>535</v>
      </c>
      <c r="R49" s="2" t="s">
        <v>536</v>
      </c>
    </row>
    <row r="50" spans="1:18" ht="15">
      <c r="A50" s="2" t="s">
        <v>875</v>
      </c>
      <c r="B50" s="2">
        <v>16.220828911633301</v>
      </c>
      <c r="C50" s="2">
        <v>77.221498522766893</v>
      </c>
      <c r="D50" s="2">
        <v>0.21005586814468399</v>
      </c>
      <c r="E50" s="2">
        <v>-2.2511550052067899</v>
      </c>
      <c r="F50" s="2">
        <v>4.60922807429576E-4</v>
      </c>
      <c r="G50" s="2">
        <v>3.18819810283116E-2</v>
      </c>
      <c r="H50" s="2" t="s">
        <v>1418</v>
      </c>
      <c r="I50" s="2" t="s">
        <v>14</v>
      </c>
      <c r="J50" s="2" t="s">
        <v>878</v>
      </c>
      <c r="K50" s="2">
        <v>36.32</v>
      </c>
      <c r="L50" s="2">
        <v>1E-42</v>
      </c>
      <c r="M50" s="2" t="s">
        <v>882</v>
      </c>
      <c r="N50" s="2" t="s">
        <v>876</v>
      </c>
      <c r="O50" s="2" t="s">
        <v>877</v>
      </c>
      <c r="P50" s="2" t="s">
        <v>879</v>
      </c>
      <c r="Q50" s="2" t="s">
        <v>880</v>
      </c>
      <c r="R50" s="2" t="s">
        <v>881</v>
      </c>
    </row>
    <row r="51" spans="1:18" ht="15">
      <c r="A51" s="2" t="s">
        <v>858</v>
      </c>
      <c r="B51" s="2">
        <v>32.441657823266603</v>
      </c>
      <c r="C51" s="2">
        <v>159.88706573005001</v>
      </c>
      <c r="D51" s="2">
        <v>0.20290357869247799</v>
      </c>
      <c r="E51" s="2">
        <v>-2.3011337841724799</v>
      </c>
      <c r="F51" s="3">
        <v>2.34255409518237E-5</v>
      </c>
      <c r="G51" s="2">
        <v>2.5199300975734399E-3</v>
      </c>
      <c r="H51" s="2" t="s">
        <v>1418</v>
      </c>
      <c r="I51" s="2" t="s">
        <v>14</v>
      </c>
      <c r="J51" s="2" t="s">
        <v>15</v>
      </c>
      <c r="K51" s="2" t="s">
        <v>15</v>
      </c>
      <c r="L51" s="2" t="s">
        <v>15</v>
      </c>
      <c r="M51" s="2" t="s">
        <v>15</v>
      </c>
      <c r="N51" s="2" t="s">
        <v>859</v>
      </c>
      <c r="O51" s="2" t="s">
        <v>15</v>
      </c>
      <c r="P51" s="2" t="s">
        <v>15</v>
      </c>
      <c r="Q51" s="2" t="s">
        <v>15</v>
      </c>
      <c r="R51" s="2" t="s">
        <v>15</v>
      </c>
    </row>
    <row r="52" spans="1:18" ht="15">
      <c r="A52" s="2" t="s">
        <v>334</v>
      </c>
      <c r="B52" s="2">
        <v>7.26628947830336</v>
      </c>
      <c r="C52" s="2">
        <v>119.526585176426</v>
      </c>
      <c r="D52" s="2">
        <v>6.07922452363047E-2</v>
      </c>
      <c r="E52" s="2">
        <v>-4.0399688870377801</v>
      </c>
      <c r="F52" s="2">
        <v>2.8386720014900797E-4</v>
      </c>
      <c r="G52" s="2">
        <v>2.1282761365017999E-2</v>
      </c>
      <c r="H52" s="2" t="s">
        <v>1418</v>
      </c>
      <c r="I52" s="2" t="s">
        <v>14</v>
      </c>
      <c r="J52" s="2" t="s">
        <v>15</v>
      </c>
      <c r="K52" s="2" t="s">
        <v>15</v>
      </c>
      <c r="L52" s="2" t="s">
        <v>15</v>
      </c>
      <c r="M52" s="2" t="s">
        <v>15</v>
      </c>
      <c r="N52" s="2" t="s">
        <v>15</v>
      </c>
      <c r="O52" s="2" t="s">
        <v>15</v>
      </c>
      <c r="P52" s="2" t="s">
        <v>15</v>
      </c>
      <c r="Q52" s="2" t="s">
        <v>15</v>
      </c>
      <c r="R52" s="2" t="s">
        <v>15</v>
      </c>
    </row>
    <row r="53" spans="1:18" ht="15">
      <c r="A53" s="2" t="s">
        <v>372</v>
      </c>
      <c r="B53" s="2">
        <v>22.699674910243399</v>
      </c>
      <c r="C53" s="2">
        <v>290.90983039614702</v>
      </c>
      <c r="D53" s="2">
        <v>7.8029934152902505E-2</v>
      </c>
      <c r="E53" s="2">
        <v>-3.67982850721878</v>
      </c>
      <c r="F53" s="3">
        <v>5.9007383730993198E-10</v>
      </c>
      <c r="G53" s="3">
        <v>1.54301909782412E-7</v>
      </c>
      <c r="H53" s="2" t="s">
        <v>1418</v>
      </c>
      <c r="I53" s="2" t="s">
        <v>14</v>
      </c>
      <c r="J53" s="2" t="s">
        <v>15</v>
      </c>
      <c r="K53" s="2" t="s">
        <v>15</v>
      </c>
      <c r="L53" s="2" t="s">
        <v>15</v>
      </c>
      <c r="M53" s="2" t="s">
        <v>15</v>
      </c>
      <c r="N53" s="2" t="s">
        <v>15</v>
      </c>
      <c r="O53" s="2" t="s">
        <v>15</v>
      </c>
      <c r="P53" s="2" t="s">
        <v>15</v>
      </c>
      <c r="Q53" s="2" t="s">
        <v>15</v>
      </c>
      <c r="R53" s="2" t="s">
        <v>15</v>
      </c>
    </row>
    <row r="54" spans="1:18" ht="15">
      <c r="A54" s="2" t="s">
        <v>544</v>
      </c>
      <c r="B54" s="2">
        <v>28.712659080872299</v>
      </c>
      <c r="C54" s="2">
        <v>259.47327299518798</v>
      </c>
      <c r="D54" s="2">
        <v>0.110657482173143</v>
      </c>
      <c r="E54" s="2">
        <v>-3.17582709174533</v>
      </c>
      <c r="F54" s="3">
        <v>9.0442384986586504E-11</v>
      </c>
      <c r="G54" s="3">
        <v>2.59731149170408E-8</v>
      </c>
      <c r="H54" s="2" t="s">
        <v>1418</v>
      </c>
      <c r="I54" s="2" t="s">
        <v>14</v>
      </c>
      <c r="J54" s="2" t="s">
        <v>410</v>
      </c>
      <c r="K54" s="2">
        <v>88.89</v>
      </c>
      <c r="L54" s="2">
        <v>7.0000000000000007E-21</v>
      </c>
      <c r="M54" s="2" t="s">
        <v>412</v>
      </c>
      <c r="N54" s="2" t="s">
        <v>408</v>
      </c>
      <c r="O54" s="2" t="s">
        <v>409</v>
      </c>
      <c r="P54" s="2" t="s">
        <v>15</v>
      </c>
      <c r="Q54" s="2" t="s">
        <v>411</v>
      </c>
      <c r="R54" s="2" t="s">
        <v>15</v>
      </c>
    </row>
    <row r="55" spans="1:18" ht="15">
      <c r="A55" s="2" t="s">
        <v>407</v>
      </c>
      <c r="B55" s="2">
        <v>22.870771462975799</v>
      </c>
      <c r="C55" s="2">
        <v>264.05113535245403</v>
      </c>
      <c r="D55" s="2">
        <v>8.6614933249379897E-2</v>
      </c>
      <c r="E55" s="2">
        <v>-3.5292404088468499</v>
      </c>
      <c r="F55" s="3">
        <v>2.6911461869541199E-12</v>
      </c>
      <c r="G55" s="3">
        <v>9.6175584396880294E-10</v>
      </c>
      <c r="H55" s="2" t="s">
        <v>1418</v>
      </c>
      <c r="I55" s="2" t="s">
        <v>14</v>
      </c>
      <c r="J55" s="2" t="s">
        <v>410</v>
      </c>
      <c r="K55" s="2">
        <v>50</v>
      </c>
      <c r="L55" s="2">
        <v>1.9999999999999999E-11</v>
      </c>
      <c r="M55" s="2" t="s">
        <v>412</v>
      </c>
      <c r="N55" s="2" t="s">
        <v>408</v>
      </c>
      <c r="O55" s="2" t="s">
        <v>409</v>
      </c>
      <c r="P55" s="2" t="s">
        <v>15</v>
      </c>
      <c r="Q55" s="2" t="s">
        <v>411</v>
      </c>
      <c r="R55" s="2" t="s">
        <v>15</v>
      </c>
    </row>
    <row r="56" spans="1:18" ht="15">
      <c r="A56" s="2" t="s">
        <v>201</v>
      </c>
      <c r="B56" s="2">
        <v>1.45531904103595</v>
      </c>
      <c r="C56" s="2">
        <v>41.892897881612299</v>
      </c>
      <c r="D56" s="2">
        <v>3.4739039661295899E-2</v>
      </c>
      <c r="E56" s="2">
        <v>-4.8472983175639497</v>
      </c>
      <c r="F56" s="3">
        <v>1.78489016889325E-5</v>
      </c>
      <c r="G56" s="2">
        <v>1.9796278411131798E-3</v>
      </c>
      <c r="H56" s="2" t="s">
        <v>1418</v>
      </c>
      <c r="I56" s="2" t="s">
        <v>14</v>
      </c>
      <c r="J56" s="2" t="s">
        <v>15</v>
      </c>
      <c r="K56" s="2" t="s">
        <v>15</v>
      </c>
      <c r="L56" s="2" t="s">
        <v>15</v>
      </c>
      <c r="M56" s="2" t="s">
        <v>15</v>
      </c>
      <c r="N56" s="2" t="s">
        <v>99</v>
      </c>
      <c r="O56" s="2" t="s">
        <v>15</v>
      </c>
      <c r="P56" s="2" t="s">
        <v>15</v>
      </c>
      <c r="Q56" s="2" t="s">
        <v>15</v>
      </c>
      <c r="R56" s="2" t="s">
        <v>15</v>
      </c>
    </row>
    <row r="57" spans="1:18" ht="15">
      <c r="A57" s="2" t="s">
        <v>98</v>
      </c>
      <c r="B57" s="2">
        <v>0.414333193599359</v>
      </c>
      <c r="C57" s="2">
        <v>31.3078030321028</v>
      </c>
      <c r="D57" s="2">
        <v>1.32341829662881E-2</v>
      </c>
      <c r="E57" s="2">
        <v>-6.2395870593062801</v>
      </c>
      <c r="F57" s="3">
        <v>4.5842656589424397E-5</v>
      </c>
      <c r="G57" s="2">
        <v>4.5934056278574597E-3</v>
      </c>
      <c r="H57" s="2" t="s">
        <v>1418</v>
      </c>
      <c r="I57" s="2" t="s">
        <v>14</v>
      </c>
      <c r="J57" s="2" t="s">
        <v>15</v>
      </c>
      <c r="K57" s="2" t="s">
        <v>15</v>
      </c>
      <c r="L57" s="2" t="s">
        <v>15</v>
      </c>
      <c r="M57" s="2" t="s">
        <v>15</v>
      </c>
      <c r="N57" s="2" t="s">
        <v>99</v>
      </c>
      <c r="O57" s="2" t="s">
        <v>15</v>
      </c>
      <c r="P57" s="2" t="s">
        <v>15</v>
      </c>
      <c r="Q57" s="2" t="s">
        <v>15</v>
      </c>
      <c r="R57" s="2" t="s">
        <v>15</v>
      </c>
    </row>
    <row r="58" spans="1:18" ht="15">
      <c r="A58" s="2" t="s">
        <v>510</v>
      </c>
      <c r="B58" s="2">
        <v>35.574921092452698</v>
      </c>
      <c r="C58" s="2">
        <v>334.808334298018</v>
      </c>
      <c r="D58" s="2">
        <v>0.106254586424921</v>
      </c>
      <c r="E58" s="2">
        <v>-3.23440297909884</v>
      </c>
      <c r="F58" s="3">
        <v>2.3724014934944599E-12</v>
      </c>
      <c r="G58" s="3">
        <v>8.77079559043169E-10</v>
      </c>
      <c r="H58" s="2" t="s">
        <v>1418</v>
      </c>
      <c r="I58" s="2" t="s">
        <v>14</v>
      </c>
      <c r="J58" s="2" t="s">
        <v>15</v>
      </c>
      <c r="K58" s="2" t="s">
        <v>15</v>
      </c>
      <c r="L58" s="2" t="s">
        <v>15</v>
      </c>
      <c r="M58" s="2" t="s">
        <v>15</v>
      </c>
      <c r="N58" s="2" t="s">
        <v>511</v>
      </c>
      <c r="O58" s="2" t="s">
        <v>15</v>
      </c>
      <c r="P58" s="2" t="s">
        <v>15</v>
      </c>
      <c r="Q58" s="2" t="s">
        <v>15</v>
      </c>
      <c r="R58" s="2" t="s">
        <v>15</v>
      </c>
    </row>
    <row r="59" spans="1:18" ht="15">
      <c r="A59" s="2" t="s">
        <v>418</v>
      </c>
      <c r="B59" s="2">
        <v>4.56797085646933</v>
      </c>
      <c r="C59" s="2">
        <v>51.351228136402497</v>
      </c>
      <c r="D59" s="2">
        <v>8.8955435385802001E-2</v>
      </c>
      <c r="E59" s="2">
        <v>-3.4907734295372999</v>
      </c>
      <c r="F59" s="2">
        <v>1.6177997970251399E-4</v>
      </c>
      <c r="G59" s="2">
        <v>1.3411059966885699E-2</v>
      </c>
      <c r="H59" s="2" t="s">
        <v>1418</v>
      </c>
      <c r="I59" s="2" t="s">
        <v>14</v>
      </c>
      <c r="J59" s="2" t="s">
        <v>421</v>
      </c>
      <c r="K59" s="2">
        <v>25.13</v>
      </c>
      <c r="L59" s="2">
        <v>1.9999999999999999E-6</v>
      </c>
      <c r="M59" s="2" t="s">
        <v>424</v>
      </c>
      <c r="N59" s="2" t="s">
        <v>419</v>
      </c>
      <c r="O59" s="2" t="s">
        <v>420</v>
      </c>
      <c r="P59" s="2" t="s">
        <v>422</v>
      </c>
      <c r="Q59" s="2" t="s">
        <v>423</v>
      </c>
      <c r="R59" s="2" t="s">
        <v>15</v>
      </c>
    </row>
    <row r="60" spans="1:18" ht="15">
      <c r="A60" s="2" t="s">
        <v>226</v>
      </c>
      <c r="B60" s="2">
        <v>6.0439013512580404</v>
      </c>
      <c r="C60" s="2">
        <v>159.28185464953401</v>
      </c>
      <c r="D60" s="2">
        <v>3.7944694733473297E-2</v>
      </c>
      <c r="E60" s="2">
        <v>-4.7199580015450504</v>
      </c>
      <c r="F60" s="3">
        <v>5.9396492214313699E-7</v>
      </c>
      <c r="G60" s="3">
        <v>9.3648469391234698E-5</v>
      </c>
      <c r="H60" s="2" t="s">
        <v>1418</v>
      </c>
      <c r="I60" s="2" t="s">
        <v>14</v>
      </c>
      <c r="J60" s="2" t="s">
        <v>15</v>
      </c>
      <c r="K60" s="2" t="s">
        <v>15</v>
      </c>
      <c r="L60" s="2" t="s">
        <v>15</v>
      </c>
      <c r="M60" s="2" t="s">
        <v>15</v>
      </c>
      <c r="N60" s="2" t="s">
        <v>227</v>
      </c>
      <c r="O60" s="2" t="s">
        <v>15</v>
      </c>
      <c r="P60" s="2" t="s">
        <v>15</v>
      </c>
      <c r="Q60" s="2" t="s">
        <v>15</v>
      </c>
      <c r="R60" s="2" t="s">
        <v>15</v>
      </c>
    </row>
    <row r="61" spans="1:18" ht="15">
      <c r="A61" s="2" t="s">
        <v>97</v>
      </c>
      <c r="B61" s="2">
        <v>1.0409858474365901</v>
      </c>
      <c r="C61" s="2">
        <v>79.829266093784994</v>
      </c>
      <c r="D61" s="2">
        <v>1.3040153046297799E-2</v>
      </c>
      <c r="E61" s="2">
        <v>-6.2608953878560998</v>
      </c>
      <c r="F61" s="3">
        <v>1.3146574732799499E-10</v>
      </c>
      <c r="G61" s="3">
        <v>3.7091792079452999E-8</v>
      </c>
      <c r="H61" s="2" t="s">
        <v>1418</v>
      </c>
      <c r="I61" s="2" t="s">
        <v>14</v>
      </c>
      <c r="J61" s="2" t="s">
        <v>15</v>
      </c>
      <c r="K61" s="2" t="s">
        <v>15</v>
      </c>
      <c r="L61" s="2" t="s">
        <v>15</v>
      </c>
      <c r="M61" s="2" t="s">
        <v>15</v>
      </c>
      <c r="N61" s="2" t="s">
        <v>15</v>
      </c>
      <c r="O61" s="2" t="s">
        <v>15</v>
      </c>
      <c r="P61" s="2" t="s">
        <v>15</v>
      </c>
      <c r="Q61" s="2" t="s">
        <v>15</v>
      </c>
      <c r="R61" s="2" t="s">
        <v>15</v>
      </c>
    </row>
    <row r="62" spans="1:18" ht="15">
      <c r="A62" s="2" t="s">
        <v>346</v>
      </c>
      <c r="B62" s="2">
        <v>6.6499425513425097</v>
      </c>
      <c r="C62" s="2">
        <v>101.89441882565499</v>
      </c>
      <c r="D62" s="2">
        <v>6.5263069636039603E-2</v>
      </c>
      <c r="E62" s="2">
        <v>-3.93758934386284</v>
      </c>
      <c r="F62" s="3">
        <v>3.9213624008025401E-8</v>
      </c>
      <c r="G62" s="3">
        <v>7.4192176623184098E-6</v>
      </c>
      <c r="H62" s="2" t="s">
        <v>1418</v>
      </c>
      <c r="I62" s="2" t="s">
        <v>14</v>
      </c>
      <c r="J62" s="2" t="s">
        <v>15</v>
      </c>
      <c r="K62" s="2" t="s">
        <v>15</v>
      </c>
      <c r="L62" s="2" t="s">
        <v>15</v>
      </c>
      <c r="M62" s="2" t="s">
        <v>15</v>
      </c>
      <c r="N62" s="2" t="s">
        <v>15</v>
      </c>
      <c r="O62" s="2" t="s">
        <v>15</v>
      </c>
      <c r="P62" s="2" t="s">
        <v>15</v>
      </c>
      <c r="Q62" s="2" t="s">
        <v>15</v>
      </c>
      <c r="R62" s="2" t="s">
        <v>15</v>
      </c>
    </row>
    <row r="63" spans="1:18" ht="15">
      <c r="A63" s="2" t="s">
        <v>369</v>
      </c>
      <c r="B63" s="2">
        <v>44.488237618277097</v>
      </c>
      <c r="C63" s="2">
        <v>582.90459660385704</v>
      </c>
      <c r="D63" s="2">
        <v>7.6321644875467207E-2</v>
      </c>
      <c r="E63" s="2">
        <v>-3.71176392529572</v>
      </c>
      <c r="F63" s="3">
        <v>3.16176374717258E-18</v>
      </c>
      <c r="G63" s="3">
        <v>2.1186451909178901E-15</v>
      </c>
      <c r="H63" s="2" t="s">
        <v>1418</v>
      </c>
      <c r="I63" s="2" t="s">
        <v>14</v>
      </c>
      <c r="J63" s="2" t="s">
        <v>15</v>
      </c>
      <c r="K63" s="2" t="s">
        <v>15</v>
      </c>
      <c r="L63" s="2" t="s">
        <v>15</v>
      </c>
      <c r="M63" s="2" t="s">
        <v>15</v>
      </c>
      <c r="N63" s="2" t="s">
        <v>370</v>
      </c>
      <c r="O63" s="2" t="s">
        <v>15</v>
      </c>
      <c r="P63" s="2" t="s">
        <v>15</v>
      </c>
      <c r="Q63" s="2" t="s">
        <v>15</v>
      </c>
      <c r="R63" s="2" t="s">
        <v>15</v>
      </c>
    </row>
    <row r="64" spans="1:18" ht="15">
      <c r="A64" s="2" t="s">
        <v>1502</v>
      </c>
      <c r="B64" s="2">
        <v>0</v>
      </c>
      <c r="C64" s="2">
        <v>47.0469961241606</v>
      </c>
      <c r="D64" s="2" t="e">
        <f>-Inf</f>
        <v>#NAME?</v>
      </c>
      <c r="E64" s="2" t="e">
        <f>-Inf</f>
        <v>#NAME?</v>
      </c>
      <c r="F64" s="3">
        <v>3.3861106941718501E-8</v>
      </c>
      <c r="G64" s="3">
        <v>6.4827895456752001E-6</v>
      </c>
      <c r="H64" s="2" t="s">
        <v>1418</v>
      </c>
      <c r="I64" s="2" t="s">
        <v>14</v>
      </c>
      <c r="J64" s="2" t="s">
        <v>15</v>
      </c>
      <c r="K64" s="2" t="s">
        <v>15</v>
      </c>
      <c r="L64" s="2" t="s">
        <v>15</v>
      </c>
      <c r="M64" s="2" t="s">
        <v>15</v>
      </c>
      <c r="N64" s="2" t="s">
        <v>15</v>
      </c>
      <c r="O64" s="2" t="s">
        <v>15</v>
      </c>
      <c r="P64" s="2" t="s">
        <v>15</v>
      </c>
      <c r="Q64" s="2" t="s">
        <v>15</v>
      </c>
      <c r="R64" s="2" t="s">
        <v>15</v>
      </c>
    </row>
    <row r="65" spans="1:18" ht="15">
      <c r="A65" s="2" t="s">
        <v>219</v>
      </c>
      <c r="B65" s="2">
        <v>8.9545394333299306</v>
      </c>
      <c r="C65" s="2">
        <v>237.30507307030601</v>
      </c>
      <c r="D65" s="2">
        <v>3.77342941618318E-2</v>
      </c>
      <c r="E65" s="2">
        <v>-4.7279799016208299</v>
      </c>
      <c r="F65" s="3">
        <v>1.72843673737063E-17</v>
      </c>
      <c r="G65" s="3">
        <v>1.04893281548658E-14</v>
      </c>
      <c r="H65" s="2" t="s">
        <v>1418</v>
      </c>
      <c r="I65" s="2" t="s">
        <v>14</v>
      </c>
      <c r="J65" s="2" t="s">
        <v>222</v>
      </c>
      <c r="K65" s="2">
        <v>40.86</v>
      </c>
      <c r="L65" s="2">
        <v>4E-14</v>
      </c>
      <c r="M65" s="2" t="s">
        <v>225</v>
      </c>
      <c r="N65" s="2" t="s">
        <v>220</v>
      </c>
      <c r="O65" s="2" t="s">
        <v>221</v>
      </c>
      <c r="P65" s="2" t="s">
        <v>223</v>
      </c>
      <c r="Q65" s="2" t="s">
        <v>224</v>
      </c>
      <c r="R65" s="2" t="s">
        <v>15</v>
      </c>
    </row>
    <row r="66" spans="1:18" ht="15">
      <c r="A66" s="2" t="s">
        <v>350</v>
      </c>
      <c r="B66" s="2">
        <v>15.8271071717867</v>
      </c>
      <c r="C66" s="2">
        <v>238.67649281481599</v>
      </c>
      <c r="D66" s="2">
        <v>6.63119647231728E-2</v>
      </c>
      <c r="E66" s="2">
        <v>-3.9145869892793201</v>
      </c>
      <c r="F66" s="3">
        <v>9.4777680525965195E-13</v>
      </c>
      <c r="G66" s="3">
        <v>3.5863874311025198E-10</v>
      </c>
      <c r="H66" s="2" t="s">
        <v>1418</v>
      </c>
      <c r="I66" s="2" t="s">
        <v>14</v>
      </c>
      <c r="J66" s="2" t="s">
        <v>222</v>
      </c>
      <c r="K66" s="2">
        <v>40.86</v>
      </c>
      <c r="L66" s="2">
        <v>2E-14</v>
      </c>
      <c r="M66" s="2" t="s">
        <v>225</v>
      </c>
      <c r="N66" s="2" t="s">
        <v>220</v>
      </c>
      <c r="O66" s="2" t="s">
        <v>221</v>
      </c>
      <c r="P66" s="2" t="s">
        <v>223</v>
      </c>
      <c r="Q66" s="2" t="s">
        <v>224</v>
      </c>
      <c r="R66" s="2" t="s">
        <v>15</v>
      </c>
    </row>
    <row r="67" spans="1:18" ht="15">
      <c r="A67" s="2" t="s">
        <v>1252</v>
      </c>
      <c r="B67" s="2">
        <v>950.46340573565499</v>
      </c>
      <c r="C67" s="2">
        <v>2607.4101285926199</v>
      </c>
      <c r="D67" s="2">
        <v>0.36452393711022302</v>
      </c>
      <c r="E67" s="2">
        <v>-1.45591454009833</v>
      </c>
      <c r="F67" s="3">
        <v>3.8518005279525301E-6</v>
      </c>
      <c r="G67" s="2">
        <v>5.1620546742110502E-4</v>
      </c>
      <c r="H67" s="2" t="s">
        <v>1418</v>
      </c>
      <c r="I67" s="2" t="s">
        <v>14</v>
      </c>
      <c r="J67" s="2" t="s">
        <v>1255</v>
      </c>
      <c r="K67" s="2">
        <v>57.39</v>
      </c>
      <c r="L67" s="2">
        <v>2.9999999999999999E-145</v>
      </c>
      <c r="M67" s="2" t="s">
        <v>1259</v>
      </c>
      <c r="N67" s="2" t="s">
        <v>1253</v>
      </c>
      <c r="O67" s="2" t="s">
        <v>1254</v>
      </c>
      <c r="P67" s="2" t="s">
        <v>1256</v>
      </c>
      <c r="Q67" s="2" t="s">
        <v>1257</v>
      </c>
      <c r="R67" s="2" t="s">
        <v>1258</v>
      </c>
    </row>
    <row r="68" spans="1:18" ht="15">
      <c r="A68" s="2" t="s">
        <v>1245</v>
      </c>
      <c r="B68" s="2">
        <v>171.707035388489</v>
      </c>
      <c r="C68" s="2">
        <v>476.454317598128</v>
      </c>
      <c r="D68" s="2">
        <v>0.36038509684220699</v>
      </c>
      <c r="E68" s="2">
        <v>-1.4723887428824101</v>
      </c>
      <c r="F68" s="2">
        <v>2.14716985730458E-4</v>
      </c>
      <c r="G68" s="2">
        <v>1.6926855708417801E-2</v>
      </c>
      <c r="H68" s="2" t="s">
        <v>1418</v>
      </c>
      <c r="I68" s="2" t="s">
        <v>14</v>
      </c>
      <c r="J68" s="2" t="s">
        <v>15</v>
      </c>
      <c r="K68" s="2" t="s">
        <v>15</v>
      </c>
      <c r="L68" s="2" t="s">
        <v>15</v>
      </c>
      <c r="M68" s="2" t="s">
        <v>15</v>
      </c>
      <c r="N68" s="2" t="s">
        <v>1246</v>
      </c>
      <c r="O68" s="2" t="s">
        <v>15</v>
      </c>
      <c r="P68" s="2" t="s">
        <v>15</v>
      </c>
      <c r="Q68" s="2" t="s">
        <v>15</v>
      </c>
      <c r="R68" s="2" t="s">
        <v>15</v>
      </c>
    </row>
    <row r="69" spans="1:18" ht="15">
      <c r="A69" s="2" t="s">
        <v>793</v>
      </c>
      <c r="B69" s="2">
        <v>25.195979798715999</v>
      </c>
      <c r="C69" s="2">
        <v>141.60459149621801</v>
      </c>
      <c r="D69" s="2">
        <v>0.17793194085368999</v>
      </c>
      <c r="E69" s="2">
        <v>-2.49060258048834</v>
      </c>
      <c r="F69" s="3">
        <v>5.3195982749534196E-6</v>
      </c>
      <c r="G69" s="2">
        <v>6.7628284156364305E-4</v>
      </c>
      <c r="H69" s="2" t="s">
        <v>1418</v>
      </c>
      <c r="I69" s="2" t="s">
        <v>14</v>
      </c>
      <c r="J69" s="2" t="s">
        <v>15</v>
      </c>
      <c r="K69" s="2" t="s">
        <v>15</v>
      </c>
      <c r="L69" s="2" t="s">
        <v>15</v>
      </c>
      <c r="M69" s="2" t="s">
        <v>15</v>
      </c>
      <c r="N69" s="2" t="s">
        <v>15</v>
      </c>
      <c r="O69" s="2" t="s">
        <v>15</v>
      </c>
      <c r="P69" s="2" t="s">
        <v>15</v>
      </c>
      <c r="Q69" s="2" t="s">
        <v>15</v>
      </c>
      <c r="R69" s="2" t="s">
        <v>15</v>
      </c>
    </row>
    <row r="70" spans="1:18" ht="15">
      <c r="A70" s="2" t="s">
        <v>679</v>
      </c>
      <c r="B70" s="2">
        <v>10.197539014127999</v>
      </c>
      <c r="C70" s="2">
        <v>70.528665403084901</v>
      </c>
      <c r="D70" s="2">
        <v>0.14458715411452999</v>
      </c>
      <c r="E70" s="2">
        <v>-2.7899887135423702</v>
      </c>
      <c r="F70" s="2">
        <v>1.4354329807528301E-4</v>
      </c>
      <c r="G70" s="2">
        <v>1.21179176884341E-2</v>
      </c>
      <c r="H70" s="2" t="s">
        <v>1418</v>
      </c>
      <c r="I70" s="2" t="s">
        <v>14</v>
      </c>
      <c r="J70" s="2" t="s">
        <v>681</v>
      </c>
      <c r="K70" s="2">
        <v>57.76</v>
      </c>
      <c r="L70" s="2">
        <v>3.9999999999999999E-85</v>
      </c>
      <c r="M70" s="2" t="s">
        <v>683</v>
      </c>
      <c r="N70" s="2" t="s">
        <v>15</v>
      </c>
      <c r="O70" s="2" t="s">
        <v>680</v>
      </c>
      <c r="P70" s="2" t="s">
        <v>15</v>
      </c>
      <c r="Q70" s="2" t="s">
        <v>682</v>
      </c>
      <c r="R70" s="2" t="s">
        <v>15</v>
      </c>
    </row>
    <row r="71" spans="1:18" ht="15">
      <c r="A71" s="2" t="s">
        <v>440</v>
      </c>
      <c r="B71" s="2">
        <v>3.7496101961469899</v>
      </c>
      <c r="C71" s="2">
        <v>39.697319082641002</v>
      </c>
      <c r="D71" s="2">
        <v>9.4454998040072499E-2</v>
      </c>
      <c r="E71" s="2">
        <v>-3.4042290516380498</v>
      </c>
      <c r="F71" s="2">
        <v>4.4860371146768398E-4</v>
      </c>
      <c r="G71" s="2">
        <v>3.1096745206134899E-2</v>
      </c>
      <c r="H71" s="2" t="s">
        <v>1418</v>
      </c>
      <c r="I71" s="2" t="s">
        <v>14</v>
      </c>
      <c r="J71" s="2" t="s">
        <v>15</v>
      </c>
      <c r="K71" s="2" t="s">
        <v>15</v>
      </c>
      <c r="L71" s="2" t="s">
        <v>15</v>
      </c>
      <c r="M71" s="2" t="s">
        <v>15</v>
      </c>
      <c r="N71" s="2" t="s">
        <v>15</v>
      </c>
      <c r="O71" s="2" t="s">
        <v>15</v>
      </c>
      <c r="P71" s="2" t="s">
        <v>15</v>
      </c>
      <c r="Q71" s="2" t="s">
        <v>15</v>
      </c>
      <c r="R71" s="2" t="s">
        <v>15</v>
      </c>
    </row>
    <row r="72" spans="1:18" ht="15">
      <c r="A72" s="2" t="s">
        <v>625</v>
      </c>
      <c r="B72" s="2">
        <v>7.4889146654176004</v>
      </c>
      <c r="C72" s="2">
        <v>57.0976838715439</v>
      </c>
      <c r="D72" s="2">
        <v>0.13115969261145199</v>
      </c>
      <c r="E72" s="2">
        <v>-2.9306036691694901</v>
      </c>
      <c r="F72" s="2">
        <v>3.0386477226436399E-4</v>
      </c>
      <c r="G72" s="2">
        <v>2.2467831115197699E-2</v>
      </c>
      <c r="H72" s="2" t="s">
        <v>1418</v>
      </c>
      <c r="I72" s="2" t="s">
        <v>14</v>
      </c>
      <c r="J72" s="2" t="s">
        <v>15</v>
      </c>
      <c r="K72" s="2" t="s">
        <v>15</v>
      </c>
      <c r="L72" s="2" t="s">
        <v>15</v>
      </c>
      <c r="M72" s="2" t="s">
        <v>15</v>
      </c>
      <c r="N72" s="2" t="s">
        <v>15</v>
      </c>
      <c r="O72" s="2" t="s">
        <v>15</v>
      </c>
      <c r="P72" s="2" t="s">
        <v>15</v>
      </c>
      <c r="Q72" s="2" t="s">
        <v>15</v>
      </c>
      <c r="R72" s="2" t="s">
        <v>15</v>
      </c>
    </row>
    <row r="73" spans="1:18" ht="15">
      <c r="A73" s="2" t="s">
        <v>994</v>
      </c>
      <c r="B73" s="2">
        <v>73.677064254007107</v>
      </c>
      <c r="C73" s="2">
        <v>290.55886003395602</v>
      </c>
      <c r="D73" s="2">
        <v>0.25357018624521299</v>
      </c>
      <c r="E73" s="2">
        <v>-1.97954296567455</v>
      </c>
      <c r="F73" s="3">
        <v>7.6552286274955098E-6</v>
      </c>
      <c r="G73" s="2">
        <v>9.2564952471716399E-4</v>
      </c>
      <c r="H73" s="2" t="s">
        <v>1418</v>
      </c>
      <c r="I73" s="2" t="s">
        <v>14</v>
      </c>
      <c r="J73" s="2" t="s">
        <v>997</v>
      </c>
      <c r="K73" s="2">
        <v>33.33</v>
      </c>
      <c r="L73" s="2">
        <v>3.9999999999999998E-7</v>
      </c>
      <c r="M73" s="2" t="s">
        <v>1000</v>
      </c>
      <c r="N73" s="2" t="s">
        <v>995</v>
      </c>
      <c r="O73" s="2" t="s">
        <v>996</v>
      </c>
      <c r="P73" s="2" t="s">
        <v>998</v>
      </c>
      <c r="Q73" s="2" t="s">
        <v>999</v>
      </c>
      <c r="R73" s="2" t="s">
        <v>15</v>
      </c>
    </row>
    <row r="74" spans="1:18" ht="15">
      <c r="A74" s="2" t="s">
        <v>134</v>
      </c>
      <c r="B74" s="2">
        <v>1.0409858474365901</v>
      </c>
      <c r="C74" s="2">
        <v>53.092789380171098</v>
      </c>
      <c r="D74" s="2">
        <v>1.9606915733558598E-2</v>
      </c>
      <c r="E74" s="2">
        <v>-5.67249357958163</v>
      </c>
      <c r="F74" s="3">
        <v>7.1119972042238802E-8</v>
      </c>
      <c r="G74" s="3">
        <v>1.2779345143947299E-5</v>
      </c>
      <c r="H74" s="2" t="s">
        <v>1418</v>
      </c>
      <c r="I74" s="2" t="s">
        <v>14</v>
      </c>
      <c r="J74" s="2"/>
      <c r="K74" s="2">
        <v>58.33</v>
      </c>
      <c r="L74" s="2">
        <v>1.9999999999999999E-6</v>
      </c>
      <c r="M74" s="2" t="s">
        <v>136</v>
      </c>
      <c r="N74" s="2" t="s">
        <v>88</v>
      </c>
      <c r="O74" s="2" t="s">
        <v>135</v>
      </c>
      <c r="P74" s="2" t="s">
        <v>15</v>
      </c>
      <c r="Q74" s="2" t="s">
        <v>92</v>
      </c>
      <c r="R74" s="2" t="s">
        <v>15</v>
      </c>
    </row>
    <row r="75" spans="1:18" ht="15">
      <c r="A75" s="2" t="s">
        <v>199</v>
      </c>
      <c r="B75" s="2">
        <v>1.0409858474365901</v>
      </c>
      <c r="C75" s="2">
        <v>30.264696003695601</v>
      </c>
      <c r="D75" s="2">
        <v>3.4396045058885598E-2</v>
      </c>
      <c r="E75" s="2">
        <v>-4.8616134999040899</v>
      </c>
      <c r="F75" s="2">
        <v>1.14332168733774E-4</v>
      </c>
      <c r="G75" s="2">
        <v>1.00474859976861E-2</v>
      </c>
      <c r="H75" s="2" t="s">
        <v>1418</v>
      </c>
      <c r="I75" s="2" t="s">
        <v>14</v>
      </c>
      <c r="J75" s="2" t="s">
        <v>90</v>
      </c>
      <c r="K75" s="2">
        <v>43.61</v>
      </c>
      <c r="L75" s="2">
        <v>3.9999999999999999E-69</v>
      </c>
      <c r="M75" s="2" t="s">
        <v>93</v>
      </c>
      <c r="N75" s="2" t="s">
        <v>88</v>
      </c>
      <c r="O75" s="2" t="s">
        <v>89</v>
      </c>
      <c r="P75" s="2" t="s">
        <v>91</v>
      </c>
      <c r="Q75" s="2" t="s">
        <v>92</v>
      </c>
      <c r="R75" s="2" t="s">
        <v>15</v>
      </c>
    </row>
    <row r="76" spans="1:18" ht="15">
      <c r="A76" s="2" t="s">
        <v>1469</v>
      </c>
      <c r="B76" s="2">
        <v>762.02225177733499</v>
      </c>
      <c r="C76" s="2">
        <v>57.902453299305598</v>
      </c>
      <c r="D76" s="2">
        <v>13.1604484500568</v>
      </c>
      <c r="E76" s="2">
        <v>3.7181367454840601</v>
      </c>
      <c r="F76" s="3">
        <v>2.5461536147781601E-12</v>
      </c>
      <c r="G76" s="3">
        <v>9.2016275130027695E-10</v>
      </c>
      <c r="H76" s="2" t="s">
        <v>13</v>
      </c>
      <c r="I76" s="2" t="s">
        <v>14</v>
      </c>
      <c r="J76" s="2" t="s">
        <v>1471</v>
      </c>
      <c r="K76" s="2">
        <v>43.71</v>
      </c>
      <c r="L76" s="2">
        <v>9.9999999999999996E-75</v>
      </c>
      <c r="M76" s="2" t="s">
        <v>1475</v>
      </c>
      <c r="N76" s="2" t="s">
        <v>490</v>
      </c>
      <c r="O76" s="2" t="s">
        <v>1470</v>
      </c>
      <c r="P76" s="2" t="s">
        <v>1472</v>
      </c>
      <c r="Q76" s="2" t="s">
        <v>1473</v>
      </c>
      <c r="R76" s="2" t="s">
        <v>1474</v>
      </c>
    </row>
    <row r="77" spans="1:18" ht="15">
      <c r="A77" s="2" t="s">
        <v>827</v>
      </c>
      <c r="B77" s="2">
        <v>961.31862201717104</v>
      </c>
      <c r="C77" s="2">
        <v>5084.1079543610604</v>
      </c>
      <c r="D77" s="2">
        <v>0.18908304675013199</v>
      </c>
      <c r="E77" s="2">
        <v>-2.4029080783260302</v>
      </c>
      <c r="F77" s="3">
        <v>7.8530513233633201E-11</v>
      </c>
      <c r="G77" s="3">
        <v>2.33875502559868E-8</v>
      </c>
      <c r="H77" s="2" t="s">
        <v>1418</v>
      </c>
      <c r="I77" s="2" t="s">
        <v>14</v>
      </c>
      <c r="J77" s="2" t="s">
        <v>830</v>
      </c>
      <c r="K77" s="2">
        <v>32</v>
      </c>
      <c r="L77" s="2">
        <v>1E-35</v>
      </c>
      <c r="M77" s="2" t="s">
        <v>833</v>
      </c>
      <c r="N77" s="2" t="s">
        <v>828</v>
      </c>
      <c r="O77" s="2" t="s">
        <v>829</v>
      </c>
      <c r="P77" s="2" t="s">
        <v>831</v>
      </c>
      <c r="Q77" s="2" t="s">
        <v>832</v>
      </c>
      <c r="R77" s="2" t="s">
        <v>15</v>
      </c>
    </row>
    <row r="78" spans="1:18" ht="15">
      <c r="A78" s="2" t="s">
        <v>1061</v>
      </c>
      <c r="B78" s="2">
        <v>595.15534438119005</v>
      </c>
      <c r="C78" s="2">
        <v>2076.7401805078898</v>
      </c>
      <c r="D78" s="2">
        <v>0.28658151364685303</v>
      </c>
      <c r="E78" s="2">
        <v>-1.80298254540659</v>
      </c>
      <c r="F78" s="3">
        <v>4.7721050273152102E-8</v>
      </c>
      <c r="G78" s="3">
        <v>8.9760225788635294E-6</v>
      </c>
      <c r="H78" s="2" t="s">
        <v>1418</v>
      </c>
      <c r="I78" s="2" t="s">
        <v>14</v>
      </c>
      <c r="J78" s="2" t="s">
        <v>15</v>
      </c>
      <c r="K78" s="2" t="s">
        <v>15</v>
      </c>
      <c r="L78" s="2" t="s">
        <v>15</v>
      </c>
      <c r="M78" s="2" t="s">
        <v>15</v>
      </c>
      <c r="N78" s="2" t="s">
        <v>1062</v>
      </c>
      <c r="O78" s="2" t="s">
        <v>15</v>
      </c>
      <c r="P78" s="2" t="s">
        <v>15</v>
      </c>
      <c r="Q78" s="2" t="s">
        <v>15</v>
      </c>
      <c r="R78" s="2" t="s">
        <v>15</v>
      </c>
    </row>
    <row r="79" spans="1:18" ht="15">
      <c r="A79" s="2" t="s">
        <v>1291</v>
      </c>
      <c r="B79" s="2">
        <v>1178.08071000214</v>
      </c>
      <c r="C79" s="2">
        <v>3115.1957808274701</v>
      </c>
      <c r="D79" s="2">
        <v>0.37817228607352998</v>
      </c>
      <c r="E79" s="2">
        <v>-1.40288445399337</v>
      </c>
      <c r="F79" s="3">
        <v>3.6257080691617798E-5</v>
      </c>
      <c r="G79" s="2">
        <v>3.7618475592425698E-3</v>
      </c>
      <c r="H79" s="2" t="s">
        <v>1418</v>
      </c>
      <c r="I79" s="2" t="s">
        <v>14</v>
      </c>
      <c r="J79" s="2"/>
      <c r="K79" s="2">
        <v>35.71</v>
      </c>
      <c r="L79" s="2">
        <v>4.9999999999999999E-20</v>
      </c>
      <c r="M79" s="2" t="s">
        <v>925</v>
      </c>
      <c r="N79" s="2" t="s">
        <v>143</v>
      </c>
      <c r="O79" s="2" t="s">
        <v>923</v>
      </c>
      <c r="P79" s="2" t="s">
        <v>15</v>
      </c>
      <c r="Q79" s="2" t="s">
        <v>924</v>
      </c>
      <c r="R79" s="2" t="s">
        <v>15</v>
      </c>
    </row>
    <row r="80" spans="1:18" ht="15">
      <c r="A80" s="2" t="s">
        <v>327</v>
      </c>
      <c r="B80" s="2">
        <v>2.2942911551110501</v>
      </c>
      <c r="C80" s="2">
        <v>39.365738347149701</v>
      </c>
      <c r="D80" s="2">
        <v>5.8281420632293801E-2</v>
      </c>
      <c r="E80" s="2">
        <v>-4.1008201456910003</v>
      </c>
      <c r="F80" s="2">
        <v>7.66057368528309E-4</v>
      </c>
      <c r="G80" s="2">
        <v>4.9041572743787301E-2</v>
      </c>
      <c r="H80" s="2" t="s">
        <v>1418</v>
      </c>
      <c r="I80" s="2" t="s">
        <v>14</v>
      </c>
      <c r="J80" s="2" t="s">
        <v>329</v>
      </c>
      <c r="K80" s="2">
        <v>46.67</v>
      </c>
      <c r="L80" s="2">
        <v>6E-9</v>
      </c>
      <c r="M80" s="2" t="s">
        <v>331</v>
      </c>
      <c r="N80" s="2" t="s">
        <v>27</v>
      </c>
      <c r="O80" s="2" t="s">
        <v>328</v>
      </c>
      <c r="P80" s="2" t="s">
        <v>15</v>
      </c>
      <c r="Q80" s="2" t="s">
        <v>330</v>
      </c>
      <c r="R80" s="2" t="s">
        <v>15</v>
      </c>
    </row>
    <row r="81" spans="1:18" ht="15">
      <c r="A81" s="2" t="s">
        <v>983</v>
      </c>
      <c r="B81" s="2">
        <v>32.229338363028702</v>
      </c>
      <c r="C81" s="2">
        <v>131.27700538442201</v>
      </c>
      <c r="D81" s="2">
        <v>0.245506349483298</v>
      </c>
      <c r="E81" s="2">
        <v>-2.0261677577216899</v>
      </c>
      <c r="F81" s="2">
        <v>3.6054564616799399E-4</v>
      </c>
      <c r="G81" s="2">
        <v>2.60597531760615E-2</v>
      </c>
      <c r="H81" s="2" t="s">
        <v>1418</v>
      </c>
      <c r="I81" s="2" t="s">
        <v>14</v>
      </c>
      <c r="J81" s="2" t="s">
        <v>986</v>
      </c>
      <c r="K81" s="2">
        <v>50.94</v>
      </c>
      <c r="L81" s="2">
        <v>9.9999999999999998E-13</v>
      </c>
      <c r="M81" s="2" t="s">
        <v>987</v>
      </c>
      <c r="N81" s="2" t="s">
        <v>984</v>
      </c>
      <c r="O81" s="2" t="s">
        <v>985</v>
      </c>
      <c r="P81" s="2" t="s">
        <v>15</v>
      </c>
      <c r="Q81" s="2" t="s">
        <v>832</v>
      </c>
      <c r="R81" s="2" t="s">
        <v>15</v>
      </c>
    </row>
    <row r="82" spans="1:18" ht="15">
      <c r="A82" s="2" t="s">
        <v>297</v>
      </c>
      <c r="B82" s="2">
        <v>3.1229575423097602</v>
      </c>
      <c r="C82" s="2">
        <v>60.622853631869098</v>
      </c>
      <c r="D82" s="2">
        <v>5.1514525549619397E-2</v>
      </c>
      <c r="E82" s="2">
        <v>-4.2788769034273697</v>
      </c>
      <c r="F82" s="3">
        <v>1.6233366665387801E-6</v>
      </c>
      <c r="G82" s="2">
        <v>2.3733182064797001E-4</v>
      </c>
      <c r="H82" s="2" t="s">
        <v>1418</v>
      </c>
      <c r="I82" s="2" t="s">
        <v>14</v>
      </c>
      <c r="J82" s="2" t="s">
        <v>15</v>
      </c>
      <c r="K82" s="2" t="s">
        <v>15</v>
      </c>
      <c r="L82" s="2" t="s">
        <v>15</v>
      </c>
      <c r="M82" s="2" t="s">
        <v>15</v>
      </c>
      <c r="N82" s="2" t="s">
        <v>15</v>
      </c>
      <c r="O82" s="2" t="s">
        <v>15</v>
      </c>
      <c r="P82" s="2" t="s">
        <v>15</v>
      </c>
      <c r="Q82" s="2" t="s">
        <v>15</v>
      </c>
      <c r="R82" s="2" t="s">
        <v>15</v>
      </c>
    </row>
    <row r="83" spans="1:18" ht="15">
      <c r="A83" s="2" t="s">
        <v>607</v>
      </c>
      <c r="B83" s="2">
        <v>7.2869009320561204</v>
      </c>
      <c r="C83" s="2">
        <v>57.329485433412202</v>
      </c>
      <c r="D83" s="2">
        <v>0.127105639915777</v>
      </c>
      <c r="E83" s="2">
        <v>-2.97590004803779</v>
      </c>
      <c r="F83" s="2">
        <v>2.08161528771085E-4</v>
      </c>
      <c r="G83" s="2">
        <v>1.64909049541704E-2</v>
      </c>
      <c r="H83" s="2" t="s">
        <v>1418</v>
      </c>
      <c r="I83" s="2" t="s">
        <v>14</v>
      </c>
      <c r="J83" s="2" t="s">
        <v>15</v>
      </c>
      <c r="K83" s="2" t="s">
        <v>15</v>
      </c>
      <c r="L83" s="2" t="s">
        <v>15</v>
      </c>
      <c r="M83" s="2" t="s">
        <v>15</v>
      </c>
      <c r="N83" s="2" t="s">
        <v>608</v>
      </c>
      <c r="O83" s="2" t="s">
        <v>15</v>
      </c>
      <c r="P83" s="2" t="s">
        <v>15</v>
      </c>
      <c r="Q83" s="2" t="s">
        <v>15</v>
      </c>
      <c r="R83" s="2" t="s">
        <v>15</v>
      </c>
    </row>
    <row r="84" spans="1:18" ht="15">
      <c r="A84" s="2" t="s">
        <v>714</v>
      </c>
      <c r="B84" s="2">
        <v>53.281986225751098</v>
      </c>
      <c r="C84" s="2">
        <v>356.90246222512201</v>
      </c>
      <c r="D84" s="2">
        <v>0.14929004942572399</v>
      </c>
      <c r="E84" s="2">
        <v>-2.7438100856277101</v>
      </c>
      <c r="F84" s="3">
        <v>3.9455762076759598E-10</v>
      </c>
      <c r="G84" s="3">
        <v>1.0402091241286001E-7</v>
      </c>
      <c r="H84" s="2" t="s">
        <v>1418</v>
      </c>
      <c r="I84" s="2" t="s">
        <v>14</v>
      </c>
      <c r="J84" s="2" t="s">
        <v>15</v>
      </c>
      <c r="K84" s="2" t="s">
        <v>15</v>
      </c>
      <c r="L84" s="2" t="s">
        <v>15</v>
      </c>
      <c r="M84" s="2" t="s">
        <v>15</v>
      </c>
      <c r="N84" s="2" t="s">
        <v>15</v>
      </c>
      <c r="O84" s="2" t="s">
        <v>15</v>
      </c>
      <c r="P84" s="2" t="s">
        <v>15</v>
      </c>
      <c r="Q84" s="2" t="s">
        <v>15</v>
      </c>
      <c r="R84" s="2" t="s">
        <v>15</v>
      </c>
    </row>
    <row r="85" spans="1:18" ht="15">
      <c r="A85" s="2" t="s">
        <v>602</v>
      </c>
      <c r="B85" s="2">
        <v>16.018815178271801</v>
      </c>
      <c r="C85" s="2">
        <v>127.916101226964</v>
      </c>
      <c r="D85" s="2">
        <v>0.125229076125837</v>
      </c>
      <c r="E85" s="2">
        <v>-2.9973585237321401</v>
      </c>
      <c r="F85" s="3">
        <v>6.8397293227285504E-7</v>
      </c>
      <c r="G85" s="2">
        <v>1.06276837650358E-4</v>
      </c>
      <c r="H85" s="2" t="s">
        <v>1418</v>
      </c>
      <c r="I85" s="2" t="s">
        <v>14</v>
      </c>
      <c r="J85" s="2" t="s">
        <v>15</v>
      </c>
      <c r="K85" s="2" t="s">
        <v>15</v>
      </c>
      <c r="L85" s="2" t="s">
        <v>15</v>
      </c>
      <c r="M85" s="2" t="s">
        <v>15</v>
      </c>
      <c r="N85" s="2" t="s">
        <v>15</v>
      </c>
      <c r="O85" s="2" t="s">
        <v>15</v>
      </c>
      <c r="P85" s="2" t="s">
        <v>15</v>
      </c>
      <c r="Q85" s="2" t="s">
        <v>15</v>
      </c>
      <c r="R85" s="2" t="s">
        <v>15</v>
      </c>
    </row>
    <row r="86" spans="1:18" ht="15">
      <c r="A86" s="2" t="s">
        <v>975</v>
      </c>
      <c r="B86" s="2">
        <v>64.328803080830596</v>
      </c>
      <c r="C86" s="2">
        <v>262.167747662274</v>
      </c>
      <c r="D86" s="2">
        <v>0.245372680867287</v>
      </c>
      <c r="E86" s="2">
        <v>-2.0269534627214401</v>
      </c>
      <c r="F86" s="3">
        <v>6.2101973375602897E-6</v>
      </c>
      <c r="G86" s="2">
        <v>7.7121539446057597E-4</v>
      </c>
      <c r="H86" s="2" t="s">
        <v>1418</v>
      </c>
      <c r="I86" s="2" t="s">
        <v>14</v>
      </c>
      <c r="J86" s="2" t="s">
        <v>978</v>
      </c>
      <c r="K86" s="2">
        <v>55.1</v>
      </c>
      <c r="L86" s="2">
        <v>3E-23</v>
      </c>
      <c r="M86" s="2" t="s">
        <v>982</v>
      </c>
      <c r="N86" s="2" t="s">
        <v>976</v>
      </c>
      <c r="O86" s="2" t="s">
        <v>977</v>
      </c>
      <c r="P86" s="2" t="s">
        <v>979</v>
      </c>
      <c r="Q86" s="2" t="s">
        <v>980</v>
      </c>
      <c r="R86" s="2" t="s">
        <v>981</v>
      </c>
    </row>
    <row r="87" spans="1:18" ht="15">
      <c r="A87" s="2" t="s">
        <v>1390</v>
      </c>
      <c r="B87" s="2">
        <v>600.251011426898</v>
      </c>
      <c r="C87" s="2">
        <v>1342.86002471799</v>
      </c>
      <c r="D87" s="2">
        <v>0.44699447476139897</v>
      </c>
      <c r="E87" s="2">
        <v>-1.1616710963279699</v>
      </c>
      <c r="F87" s="2">
        <v>2.9833889544384601E-4</v>
      </c>
      <c r="G87" s="2">
        <v>2.22737127405482E-2</v>
      </c>
      <c r="H87" s="2" t="s">
        <v>1418</v>
      </c>
      <c r="I87" s="2" t="s">
        <v>14</v>
      </c>
      <c r="J87" s="2" t="s">
        <v>1393</v>
      </c>
      <c r="K87" s="2">
        <v>41.11</v>
      </c>
      <c r="L87" s="2">
        <v>6E-124</v>
      </c>
      <c r="M87" s="2" t="s">
        <v>1396</v>
      </c>
      <c r="N87" s="2" t="s">
        <v>1391</v>
      </c>
      <c r="O87" s="2" t="s">
        <v>1392</v>
      </c>
      <c r="P87" s="2" t="s">
        <v>1394</v>
      </c>
      <c r="Q87" s="2" t="s">
        <v>1395</v>
      </c>
      <c r="R87" s="2" t="s">
        <v>15</v>
      </c>
    </row>
    <row r="88" spans="1:18" ht="15">
      <c r="A88" s="2" t="s">
        <v>351</v>
      </c>
      <c r="B88" s="2">
        <v>775.12832475499101</v>
      </c>
      <c r="C88" s="2">
        <v>11154.3033273571</v>
      </c>
      <c r="D88" s="2">
        <v>6.9491415286681998E-2</v>
      </c>
      <c r="E88" s="2">
        <v>-3.8470214261588098</v>
      </c>
      <c r="F88" s="3">
        <v>3.3710585188111699E-6</v>
      </c>
      <c r="G88" s="2">
        <v>4.5557447982790998E-4</v>
      </c>
      <c r="H88" s="2" t="s">
        <v>1418</v>
      </c>
      <c r="I88" s="2" t="s">
        <v>14</v>
      </c>
      <c r="J88" s="2" t="s">
        <v>354</v>
      </c>
      <c r="K88" s="2">
        <v>50</v>
      </c>
      <c r="L88" s="2">
        <v>3.9999999999999998E-23</v>
      </c>
      <c r="M88" s="2" t="s">
        <v>357</v>
      </c>
      <c r="N88" s="2" t="s">
        <v>352</v>
      </c>
      <c r="O88" s="2" t="s">
        <v>353</v>
      </c>
      <c r="P88" s="2" t="s">
        <v>15</v>
      </c>
      <c r="Q88" s="2" t="s">
        <v>355</v>
      </c>
      <c r="R88" s="2" t="s">
        <v>356</v>
      </c>
    </row>
    <row r="89" spans="1:18" ht="15">
      <c r="A89" s="2" t="s">
        <v>431</v>
      </c>
      <c r="B89" s="2">
        <v>4.5782765833457102</v>
      </c>
      <c r="C89" s="2">
        <v>49.834932415725</v>
      </c>
      <c r="D89" s="2">
        <v>9.1868822960439495E-2</v>
      </c>
      <c r="E89" s="2">
        <v>-3.44428084503557</v>
      </c>
      <c r="F89" s="2">
        <v>1.2653608156018399E-4</v>
      </c>
      <c r="G89" s="2">
        <v>1.0970098456339001E-2</v>
      </c>
      <c r="H89" s="2" t="s">
        <v>1418</v>
      </c>
      <c r="I89" s="2" t="s">
        <v>14</v>
      </c>
      <c r="J89" s="2" t="s">
        <v>15</v>
      </c>
      <c r="K89" s="2" t="s">
        <v>15</v>
      </c>
      <c r="L89" s="2" t="s">
        <v>15</v>
      </c>
      <c r="M89" s="2" t="s">
        <v>15</v>
      </c>
      <c r="N89" s="2" t="s">
        <v>432</v>
      </c>
      <c r="O89" s="2" t="s">
        <v>15</v>
      </c>
      <c r="P89" s="2" t="s">
        <v>15</v>
      </c>
      <c r="Q89" s="2" t="s">
        <v>15</v>
      </c>
      <c r="R89" s="2" t="s">
        <v>15</v>
      </c>
    </row>
    <row r="90" spans="1:18" ht="15">
      <c r="A90" s="2" t="s">
        <v>119</v>
      </c>
      <c r="B90" s="2">
        <v>17.2515090321935</v>
      </c>
      <c r="C90" s="2">
        <v>1057.61778993748</v>
      </c>
      <c r="D90" s="2">
        <v>1.6311666838748299E-2</v>
      </c>
      <c r="E90" s="2">
        <v>-5.9379519756510097</v>
      </c>
      <c r="F90" s="3">
        <v>1.1591628572974701E-41</v>
      </c>
      <c r="G90" s="3">
        <v>3.7283314142116001E-38</v>
      </c>
      <c r="H90" s="2" t="s">
        <v>1418</v>
      </c>
      <c r="I90" s="2" t="s">
        <v>14</v>
      </c>
      <c r="J90" s="2" t="s">
        <v>122</v>
      </c>
      <c r="K90" s="2">
        <v>51.43</v>
      </c>
      <c r="L90" s="2">
        <v>0</v>
      </c>
      <c r="M90" s="2" t="s">
        <v>125</v>
      </c>
      <c r="N90" s="2" t="s">
        <v>120</v>
      </c>
      <c r="O90" s="2" t="s">
        <v>121</v>
      </c>
      <c r="P90" s="2" t="s">
        <v>123</v>
      </c>
      <c r="Q90" s="2" t="s">
        <v>124</v>
      </c>
      <c r="R90" s="2" t="s">
        <v>15</v>
      </c>
    </row>
    <row r="91" spans="1:18" ht="15">
      <c r="A91" s="2" t="s">
        <v>509</v>
      </c>
      <c r="B91" s="2">
        <v>5.1946235103065597</v>
      </c>
      <c r="C91" s="2">
        <v>49.184624532664799</v>
      </c>
      <c r="D91" s="2">
        <v>0.105614784288058</v>
      </c>
      <c r="E91" s="2">
        <v>-3.2431162930874802</v>
      </c>
      <c r="F91" s="2">
        <v>3.6541224269786801E-4</v>
      </c>
      <c r="G91" s="2">
        <v>2.6234641460121E-2</v>
      </c>
      <c r="H91" s="2" t="s">
        <v>1418</v>
      </c>
      <c r="I91" s="2" t="s">
        <v>14</v>
      </c>
      <c r="J91" s="2" t="s">
        <v>15</v>
      </c>
      <c r="K91" s="2" t="s">
        <v>15</v>
      </c>
      <c r="L91" s="2" t="s">
        <v>15</v>
      </c>
      <c r="M91" s="2" t="s">
        <v>15</v>
      </c>
      <c r="N91" s="2" t="s">
        <v>498</v>
      </c>
      <c r="O91" s="2" t="s">
        <v>15</v>
      </c>
      <c r="P91" s="2" t="s">
        <v>15</v>
      </c>
      <c r="Q91" s="2" t="s">
        <v>15</v>
      </c>
      <c r="R91" s="2" t="s">
        <v>15</v>
      </c>
    </row>
    <row r="92" spans="1:18" ht="15">
      <c r="A92" s="2" t="s">
        <v>203</v>
      </c>
      <c r="B92" s="2">
        <v>26.993491945216601</v>
      </c>
      <c r="C92" s="2">
        <v>748.01983257423296</v>
      </c>
      <c r="D92" s="2">
        <v>3.6086599271467498E-2</v>
      </c>
      <c r="E92" s="2">
        <v>-4.7923929968127199</v>
      </c>
      <c r="F92" s="3">
        <v>2.2710675218137998E-5</v>
      </c>
      <c r="G92" s="2">
        <v>2.4594820125124202E-3</v>
      </c>
      <c r="H92" s="2" t="s">
        <v>1418</v>
      </c>
      <c r="I92" s="2" t="s">
        <v>14</v>
      </c>
      <c r="J92" s="2" t="s">
        <v>206</v>
      </c>
      <c r="K92" s="2">
        <v>49.06</v>
      </c>
      <c r="L92" s="2">
        <v>4.9999999999999999E-160</v>
      </c>
      <c r="M92" s="2" t="s">
        <v>210</v>
      </c>
      <c r="N92" s="2" t="s">
        <v>204</v>
      </c>
      <c r="O92" s="2" t="s">
        <v>205</v>
      </c>
      <c r="P92" s="2" t="s">
        <v>207</v>
      </c>
      <c r="Q92" s="2" t="s">
        <v>208</v>
      </c>
      <c r="R92" s="2" t="s">
        <v>209</v>
      </c>
    </row>
    <row r="93" spans="1:18" ht="15">
      <c r="A93" s="2" t="s">
        <v>913</v>
      </c>
      <c r="B93" s="2">
        <v>54.9599304539013</v>
      </c>
      <c r="C93" s="2">
        <v>245.76539309923399</v>
      </c>
      <c r="D93" s="2">
        <v>0.22362762210263601</v>
      </c>
      <c r="E93" s="2">
        <v>-2.16082969646801</v>
      </c>
      <c r="F93" s="3">
        <v>2.68631095280167E-6</v>
      </c>
      <c r="G93" s="2">
        <v>3.7403682028533798E-4</v>
      </c>
      <c r="H93" s="2" t="s">
        <v>1418</v>
      </c>
      <c r="I93" s="2" t="s">
        <v>14</v>
      </c>
      <c r="J93" s="2" t="s">
        <v>15</v>
      </c>
      <c r="K93" s="2" t="s">
        <v>15</v>
      </c>
      <c r="L93" s="2" t="s">
        <v>15</v>
      </c>
      <c r="M93" s="2" t="s">
        <v>15</v>
      </c>
      <c r="N93" s="2" t="s">
        <v>15</v>
      </c>
      <c r="O93" s="2" t="s">
        <v>15</v>
      </c>
      <c r="P93" s="2" t="s">
        <v>15</v>
      </c>
      <c r="Q93" s="2" t="s">
        <v>15</v>
      </c>
      <c r="R93" s="2" t="s">
        <v>15</v>
      </c>
    </row>
    <row r="94" spans="1:18" ht="15">
      <c r="A94" s="2" t="s">
        <v>1374</v>
      </c>
      <c r="B94" s="2">
        <v>5003.89993787394</v>
      </c>
      <c r="C94" s="2">
        <v>11756.9175647833</v>
      </c>
      <c r="D94" s="2">
        <v>0.42561325366970598</v>
      </c>
      <c r="E94" s="2">
        <v>-1.23238501757777</v>
      </c>
      <c r="F94" s="2">
        <v>2.7707836336126598E-4</v>
      </c>
      <c r="G94" s="2">
        <v>2.08710737216669E-2</v>
      </c>
      <c r="H94" s="2" t="s">
        <v>1418</v>
      </c>
      <c r="I94" s="2" t="s">
        <v>14</v>
      </c>
      <c r="J94" s="2" t="s">
        <v>1369</v>
      </c>
      <c r="K94" s="2">
        <v>83.22</v>
      </c>
      <c r="L94" s="2">
        <v>0</v>
      </c>
      <c r="M94" s="2" t="s">
        <v>1373</v>
      </c>
      <c r="N94" s="2" t="s">
        <v>1367</v>
      </c>
      <c r="O94" s="2" t="s">
        <v>1368</v>
      </c>
      <c r="P94" s="2" t="s">
        <v>1370</v>
      </c>
      <c r="Q94" s="4" t="s">
        <v>1371</v>
      </c>
      <c r="R94" s="2" t="s">
        <v>1372</v>
      </c>
    </row>
    <row r="95" spans="1:18" ht="15">
      <c r="A95" s="2" t="s">
        <v>1366</v>
      </c>
      <c r="B95" s="2">
        <v>5112.0779160737902</v>
      </c>
      <c r="C95" s="2">
        <v>12105.555778817699</v>
      </c>
      <c r="D95" s="2">
        <v>0.42229188064367101</v>
      </c>
      <c r="E95" s="2">
        <v>-1.2436875860093799</v>
      </c>
      <c r="F95" s="2">
        <v>2.1759646001558199E-4</v>
      </c>
      <c r="G95" s="2">
        <v>1.7093260568677798E-2</v>
      </c>
      <c r="H95" s="2" t="s">
        <v>1418</v>
      </c>
      <c r="I95" s="2" t="s">
        <v>14</v>
      </c>
      <c r="J95" s="2" t="s">
        <v>1369</v>
      </c>
      <c r="K95" s="2">
        <v>82.42</v>
      </c>
      <c r="L95" s="2">
        <v>0</v>
      </c>
      <c r="M95" s="2" t="s">
        <v>1373</v>
      </c>
      <c r="N95" s="2" t="s">
        <v>1367</v>
      </c>
      <c r="O95" s="2" t="s">
        <v>1368</v>
      </c>
      <c r="P95" s="2" t="s">
        <v>1370</v>
      </c>
      <c r="Q95" s="4" t="s">
        <v>1371</v>
      </c>
      <c r="R95" s="2" t="s">
        <v>1372</v>
      </c>
    </row>
    <row r="96" spans="1:18" ht="15">
      <c r="A96" s="2" t="s">
        <v>1088</v>
      </c>
      <c r="B96" s="2">
        <v>81.539089205518593</v>
      </c>
      <c r="C96" s="2">
        <v>267.585672191681</v>
      </c>
      <c r="D96" s="2">
        <v>0.30472143197229601</v>
      </c>
      <c r="E96" s="2">
        <v>-1.7144371222250101</v>
      </c>
      <c r="F96" s="3">
        <v>6.6744553702352004E-5</v>
      </c>
      <c r="G96" s="2">
        <v>6.3326602515706501E-3</v>
      </c>
      <c r="H96" s="2" t="s">
        <v>1418</v>
      </c>
      <c r="I96" s="2" t="s">
        <v>14</v>
      </c>
      <c r="J96" s="2" t="s">
        <v>15</v>
      </c>
      <c r="K96" s="2" t="s">
        <v>15</v>
      </c>
      <c r="L96" s="2" t="s">
        <v>15</v>
      </c>
      <c r="M96" s="2" t="s">
        <v>15</v>
      </c>
      <c r="N96" s="2" t="s">
        <v>15</v>
      </c>
      <c r="O96" s="2" t="s">
        <v>15</v>
      </c>
      <c r="P96" s="2" t="s">
        <v>15</v>
      </c>
      <c r="Q96" s="2" t="s">
        <v>15</v>
      </c>
      <c r="R96" s="2" t="s">
        <v>15</v>
      </c>
    </row>
    <row r="97" spans="1:18" ht="15">
      <c r="A97" s="2" t="s">
        <v>262</v>
      </c>
      <c r="B97" s="2">
        <v>2.2942911551110501</v>
      </c>
      <c r="C97" s="2">
        <v>51.479982505259102</v>
      </c>
      <c r="D97" s="2">
        <v>4.4566665400025497E-2</v>
      </c>
      <c r="E97" s="2">
        <v>-4.4878911711804701</v>
      </c>
      <c r="F97" s="2">
        <v>2.00990035620717E-4</v>
      </c>
      <c r="G97" s="2">
        <v>1.60812027505093E-2</v>
      </c>
      <c r="H97" s="2" t="s">
        <v>1418</v>
      </c>
      <c r="I97" s="2" t="s">
        <v>14</v>
      </c>
      <c r="J97" s="2" t="s">
        <v>264</v>
      </c>
      <c r="K97" s="2">
        <v>29.81</v>
      </c>
      <c r="L97" s="2">
        <v>2E-8</v>
      </c>
      <c r="M97" s="2" t="s">
        <v>267</v>
      </c>
      <c r="N97" s="2" t="s">
        <v>15</v>
      </c>
      <c r="O97" s="2" t="s">
        <v>263</v>
      </c>
      <c r="P97" s="2" t="s">
        <v>265</v>
      </c>
      <c r="Q97" s="2" t="s">
        <v>266</v>
      </c>
      <c r="R97" s="2" t="s">
        <v>15</v>
      </c>
    </row>
    <row r="98" spans="1:18" ht="15">
      <c r="A98" s="2" t="s">
        <v>1280</v>
      </c>
      <c r="B98" s="2">
        <v>172.576924683193</v>
      </c>
      <c r="C98" s="2">
        <v>462.94011547954</v>
      </c>
      <c r="D98" s="2">
        <v>0.372784554443781</v>
      </c>
      <c r="E98" s="2">
        <v>-1.423586008739</v>
      </c>
      <c r="F98" s="2">
        <v>7.8384121639022905E-4</v>
      </c>
      <c r="G98" s="2">
        <v>4.9854047797385899E-2</v>
      </c>
      <c r="H98" s="2" t="s">
        <v>1418</v>
      </c>
      <c r="I98" s="2" t="s">
        <v>14</v>
      </c>
      <c r="J98" s="2" t="s">
        <v>15</v>
      </c>
      <c r="K98" s="2" t="s">
        <v>15</v>
      </c>
      <c r="L98" s="2" t="s">
        <v>15</v>
      </c>
      <c r="M98" s="2" t="s">
        <v>15</v>
      </c>
      <c r="N98" s="2" t="s">
        <v>184</v>
      </c>
      <c r="O98" s="2" t="s">
        <v>15</v>
      </c>
      <c r="P98" s="2" t="s">
        <v>15</v>
      </c>
      <c r="Q98" s="2" t="s">
        <v>15</v>
      </c>
      <c r="R98" s="2" t="s">
        <v>15</v>
      </c>
    </row>
    <row r="99" spans="1:18" ht="15">
      <c r="A99" s="2" t="s">
        <v>87</v>
      </c>
      <c r="B99" s="2">
        <v>1.8696522346353099</v>
      </c>
      <c r="C99" s="2">
        <v>171.27671151768899</v>
      </c>
      <c r="D99" s="2">
        <v>1.0915974612475E-2</v>
      </c>
      <c r="E99" s="2">
        <v>-6.5174152453540701</v>
      </c>
      <c r="F99" s="3">
        <v>7.8644143075810897E-20</v>
      </c>
      <c r="G99" s="3">
        <v>6.3237755447259497E-17</v>
      </c>
      <c r="H99" s="2" t="s">
        <v>1418</v>
      </c>
      <c r="I99" s="2" t="s">
        <v>14</v>
      </c>
      <c r="J99" s="2" t="s">
        <v>90</v>
      </c>
      <c r="K99" s="2">
        <v>32.54</v>
      </c>
      <c r="L99" s="2">
        <v>5.9999999999999995E-8</v>
      </c>
      <c r="M99" s="2" t="s">
        <v>93</v>
      </c>
      <c r="N99" s="2" t="s">
        <v>88</v>
      </c>
      <c r="O99" s="2" t="s">
        <v>89</v>
      </c>
      <c r="P99" s="2" t="s">
        <v>91</v>
      </c>
      <c r="Q99" s="2" t="s">
        <v>92</v>
      </c>
      <c r="R99" s="2" t="s">
        <v>15</v>
      </c>
    </row>
    <row r="100" spans="1:18" ht="15">
      <c r="A100" s="2" t="s">
        <v>154</v>
      </c>
      <c r="B100" s="2">
        <v>2.4963048884725301</v>
      </c>
      <c r="C100" s="2">
        <v>93.939312213987506</v>
      </c>
      <c r="D100" s="2">
        <v>2.6573591286107201E-2</v>
      </c>
      <c r="E100" s="2">
        <v>-5.2338629758514603</v>
      </c>
      <c r="F100" s="3">
        <v>6.9070736871783495E-11</v>
      </c>
      <c r="G100" s="3">
        <v>2.0762534399476999E-8</v>
      </c>
      <c r="H100" s="2" t="s">
        <v>1418</v>
      </c>
      <c r="I100" s="2" t="s">
        <v>14</v>
      </c>
      <c r="J100" s="2" t="s">
        <v>90</v>
      </c>
      <c r="K100" s="2">
        <v>38.270000000000003</v>
      </c>
      <c r="L100" s="2">
        <v>5.0000000000000001E-9</v>
      </c>
      <c r="M100" s="2" t="s">
        <v>93</v>
      </c>
      <c r="N100" s="2" t="s">
        <v>88</v>
      </c>
      <c r="O100" s="2" t="s">
        <v>89</v>
      </c>
      <c r="P100" s="2" t="s">
        <v>91</v>
      </c>
      <c r="Q100" s="2" t="s">
        <v>92</v>
      </c>
      <c r="R100" s="2" t="s">
        <v>15</v>
      </c>
    </row>
    <row r="101" spans="1:18" ht="15">
      <c r="A101" s="2" t="s">
        <v>1476</v>
      </c>
      <c r="B101" s="2">
        <v>74.598482183093196</v>
      </c>
      <c r="C101" s="2">
        <v>5.4148749996500696</v>
      </c>
      <c r="D101" s="2">
        <v>13.776584351054</v>
      </c>
      <c r="E101" s="2">
        <v>3.7841463377469702</v>
      </c>
      <c r="F101" s="3">
        <v>4.8147122686449397E-5</v>
      </c>
      <c r="G101" s="2">
        <v>4.8093293605185102E-3</v>
      </c>
      <c r="H101" s="2" t="s">
        <v>13</v>
      </c>
      <c r="I101" s="2" t="s">
        <v>14</v>
      </c>
      <c r="J101" s="2"/>
      <c r="K101" s="2">
        <v>44.44</v>
      </c>
      <c r="L101" s="2">
        <v>2E-14</v>
      </c>
      <c r="M101" s="2" t="s">
        <v>1480</v>
      </c>
      <c r="N101" s="2" t="s">
        <v>1477</v>
      </c>
      <c r="O101" s="2" t="s">
        <v>1478</v>
      </c>
      <c r="P101" s="2" t="s">
        <v>15</v>
      </c>
      <c r="Q101" s="2" t="s">
        <v>1479</v>
      </c>
      <c r="R101" s="2" t="s">
        <v>15</v>
      </c>
    </row>
    <row r="102" spans="1:18" ht="15">
      <c r="A102" s="2" t="s">
        <v>767</v>
      </c>
      <c r="B102" s="2">
        <v>16.453759825623901</v>
      </c>
      <c r="C102" s="2">
        <v>96.073891092735195</v>
      </c>
      <c r="D102" s="2">
        <v>0.17126151172269999</v>
      </c>
      <c r="E102" s="2">
        <v>-2.5457271296050199</v>
      </c>
      <c r="F102" s="3">
        <v>5.6477235109642002E-5</v>
      </c>
      <c r="G102" s="2">
        <v>5.5046478486864402E-3</v>
      </c>
      <c r="H102" s="2" t="s">
        <v>1418</v>
      </c>
      <c r="I102" s="2" t="s">
        <v>14</v>
      </c>
      <c r="J102" s="2" t="s">
        <v>15</v>
      </c>
      <c r="K102" s="2" t="s">
        <v>15</v>
      </c>
      <c r="L102" s="2" t="s">
        <v>15</v>
      </c>
      <c r="M102" s="2" t="s">
        <v>15</v>
      </c>
      <c r="N102" s="2" t="s">
        <v>15</v>
      </c>
      <c r="O102" s="2" t="s">
        <v>15</v>
      </c>
      <c r="P102" s="2" t="s">
        <v>15</v>
      </c>
      <c r="Q102" s="2" t="s">
        <v>15</v>
      </c>
      <c r="R102" s="2" t="s">
        <v>15</v>
      </c>
    </row>
    <row r="103" spans="1:18" ht="15">
      <c r="A103" s="2" t="s">
        <v>1034</v>
      </c>
      <c r="B103" s="2">
        <v>107.584346845186</v>
      </c>
      <c r="C103" s="2">
        <v>394.027524970755</v>
      </c>
      <c r="D103" s="2">
        <v>0.273037643380804</v>
      </c>
      <c r="E103" s="2">
        <v>-1.87282822735046</v>
      </c>
      <c r="F103" s="3">
        <v>7.1299052063971701E-6</v>
      </c>
      <c r="G103" s="2">
        <v>8.6866011764605495E-4</v>
      </c>
      <c r="H103" s="2" t="s">
        <v>1418</v>
      </c>
      <c r="I103" s="2" t="s">
        <v>14</v>
      </c>
      <c r="J103" s="2" t="s">
        <v>1037</v>
      </c>
      <c r="K103" s="2">
        <v>62.29</v>
      </c>
      <c r="L103" s="2">
        <v>2E-100</v>
      </c>
      <c r="M103" s="2" t="s">
        <v>1040</v>
      </c>
      <c r="N103" s="2" t="s">
        <v>1035</v>
      </c>
      <c r="O103" s="2" t="s">
        <v>1036</v>
      </c>
      <c r="P103" s="2" t="s">
        <v>1038</v>
      </c>
      <c r="Q103" s="2" t="s">
        <v>1039</v>
      </c>
      <c r="R103" s="2" t="s">
        <v>15</v>
      </c>
    </row>
    <row r="104" spans="1:18" ht="15">
      <c r="A104" s="2" t="s">
        <v>1289</v>
      </c>
      <c r="B104" s="2">
        <v>183.83606099851099</v>
      </c>
      <c r="C104" s="2">
        <v>487.34550449691602</v>
      </c>
      <c r="D104" s="2">
        <v>0.37721915828131802</v>
      </c>
      <c r="E104" s="2">
        <v>-1.4065251451321501</v>
      </c>
      <c r="F104" s="2">
        <v>6.34403021601807E-4</v>
      </c>
      <c r="G104" s="2">
        <v>4.2131541051924001E-2</v>
      </c>
      <c r="H104" s="2" t="s">
        <v>1418</v>
      </c>
      <c r="I104" s="2" t="s">
        <v>14</v>
      </c>
      <c r="J104" s="2" t="s">
        <v>15</v>
      </c>
      <c r="K104" s="2" t="s">
        <v>15</v>
      </c>
      <c r="L104" s="2" t="s">
        <v>15</v>
      </c>
      <c r="M104" s="2" t="s">
        <v>15</v>
      </c>
      <c r="N104" s="2" t="s">
        <v>15</v>
      </c>
      <c r="O104" s="2" t="s">
        <v>15</v>
      </c>
      <c r="P104" s="2" t="s">
        <v>15</v>
      </c>
      <c r="Q104" s="2" t="s">
        <v>15</v>
      </c>
      <c r="R104" s="2" t="s">
        <v>15</v>
      </c>
    </row>
    <row r="105" spans="1:18" ht="15">
      <c r="A105" s="2" t="s">
        <v>280</v>
      </c>
      <c r="B105" s="2">
        <v>1.8696522346353099</v>
      </c>
      <c r="C105" s="2">
        <v>38.860306440257098</v>
      </c>
      <c r="D105" s="2">
        <v>4.8112133071046802E-2</v>
      </c>
      <c r="E105" s="2">
        <v>-4.3774554264634604</v>
      </c>
      <c r="F105" s="3">
        <v>9.8616918421554607E-5</v>
      </c>
      <c r="G105" s="2">
        <v>8.8849147454086296E-3</v>
      </c>
      <c r="H105" s="2" t="s">
        <v>1418</v>
      </c>
      <c r="I105" s="2" t="s">
        <v>14</v>
      </c>
      <c r="J105" s="2" t="s">
        <v>15</v>
      </c>
      <c r="K105" s="2" t="s">
        <v>15</v>
      </c>
      <c r="L105" s="2" t="s">
        <v>15</v>
      </c>
      <c r="M105" s="2" t="s">
        <v>15</v>
      </c>
      <c r="N105" s="2" t="s">
        <v>281</v>
      </c>
      <c r="O105" s="2" t="s">
        <v>15</v>
      </c>
      <c r="P105" s="2" t="s">
        <v>15</v>
      </c>
      <c r="Q105" s="2" t="s">
        <v>15</v>
      </c>
      <c r="R105" s="2" t="s">
        <v>15</v>
      </c>
    </row>
    <row r="106" spans="1:18" ht="15">
      <c r="A106" s="2" t="s">
        <v>662</v>
      </c>
      <c r="B106" s="2">
        <v>165.93728785872699</v>
      </c>
      <c r="C106" s="2">
        <v>1188.2863162220001</v>
      </c>
      <c r="D106" s="2">
        <v>0.13964419651511401</v>
      </c>
      <c r="E106" s="2">
        <v>-2.8401724771079602</v>
      </c>
      <c r="F106" s="3">
        <v>3.3146278239655903E-14</v>
      </c>
      <c r="G106" s="3">
        <v>1.38456739389648E-11</v>
      </c>
      <c r="H106" s="2" t="s">
        <v>1418</v>
      </c>
      <c r="I106" s="2" t="s">
        <v>14</v>
      </c>
      <c r="J106" s="2" t="s">
        <v>15</v>
      </c>
      <c r="K106" s="2" t="s">
        <v>15</v>
      </c>
      <c r="L106" s="2" t="s">
        <v>15</v>
      </c>
      <c r="M106" s="2" t="s">
        <v>15</v>
      </c>
      <c r="N106" s="2" t="s">
        <v>15</v>
      </c>
      <c r="O106" s="2" t="s">
        <v>15</v>
      </c>
      <c r="P106" s="2" t="s">
        <v>15</v>
      </c>
      <c r="Q106" s="2" t="s">
        <v>15</v>
      </c>
      <c r="R106" s="2" t="s">
        <v>15</v>
      </c>
    </row>
    <row r="107" spans="1:18" ht="15">
      <c r="A107" s="2" t="s">
        <v>576</v>
      </c>
      <c r="B107" s="2">
        <v>168.27280192134401</v>
      </c>
      <c r="C107" s="2">
        <v>1459.1237463186101</v>
      </c>
      <c r="D107" s="2">
        <v>0.11532455855502199</v>
      </c>
      <c r="E107" s="2">
        <v>-3.1162283248917602</v>
      </c>
      <c r="F107" s="3">
        <v>1.9048953075496599E-17</v>
      </c>
      <c r="G107" s="3">
        <v>1.13461208651902E-14</v>
      </c>
      <c r="H107" s="2" t="s">
        <v>1418</v>
      </c>
      <c r="I107" s="2" t="s">
        <v>14</v>
      </c>
      <c r="J107" s="2" t="s">
        <v>15</v>
      </c>
      <c r="K107" s="2" t="s">
        <v>15</v>
      </c>
      <c r="L107" s="2" t="s">
        <v>15</v>
      </c>
      <c r="M107" s="2" t="s">
        <v>15</v>
      </c>
      <c r="N107" s="2" t="s">
        <v>15</v>
      </c>
      <c r="O107" s="2" t="s">
        <v>15</v>
      </c>
      <c r="P107" s="2" t="s">
        <v>15</v>
      </c>
      <c r="Q107" s="2" t="s">
        <v>15</v>
      </c>
      <c r="R107" s="2" t="s">
        <v>15</v>
      </c>
    </row>
    <row r="108" spans="1:18" ht="15">
      <c r="A108" s="2" t="s">
        <v>684</v>
      </c>
      <c r="B108" s="2">
        <v>294.47122529787202</v>
      </c>
      <c r="C108" s="2">
        <v>2025.9381794682199</v>
      </c>
      <c r="D108" s="2">
        <v>0.14535054834455299</v>
      </c>
      <c r="E108" s="2">
        <v>-2.7823915807405202</v>
      </c>
      <c r="F108" s="3">
        <v>7.4690927520441906E-15</v>
      </c>
      <c r="G108" s="3">
        <v>3.3836042151654799E-12</v>
      </c>
      <c r="H108" s="2" t="s">
        <v>1418</v>
      </c>
      <c r="I108" s="2" t="s">
        <v>14</v>
      </c>
      <c r="J108" s="2" t="s">
        <v>15</v>
      </c>
      <c r="K108" s="2" t="s">
        <v>15</v>
      </c>
      <c r="L108" s="2" t="s">
        <v>15</v>
      </c>
      <c r="M108" s="2" t="s">
        <v>15</v>
      </c>
      <c r="N108" s="2" t="s">
        <v>15</v>
      </c>
      <c r="O108" s="2" t="s">
        <v>15</v>
      </c>
      <c r="P108" s="2" t="s">
        <v>15</v>
      </c>
      <c r="Q108" s="2" t="s">
        <v>15</v>
      </c>
      <c r="R108" s="2" t="s">
        <v>15</v>
      </c>
    </row>
    <row r="109" spans="1:18" ht="15">
      <c r="A109" s="2" t="s">
        <v>336</v>
      </c>
      <c r="B109" s="2">
        <v>2.0819716948731801</v>
      </c>
      <c r="C109" s="2">
        <v>33.805987371331902</v>
      </c>
      <c r="D109" s="2">
        <v>6.1585886310740599E-2</v>
      </c>
      <c r="E109" s="2">
        <v>-4.0212564246091604</v>
      </c>
      <c r="F109" s="2">
        <v>3.6247448913164198E-4</v>
      </c>
      <c r="G109" s="2">
        <v>2.6083681484862599E-2</v>
      </c>
      <c r="H109" s="2" t="s">
        <v>1418</v>
      </c>
      <c r="I109" s="2" t="s">
        <v>14</v>
      </c>
      <c r="J109" s="2" t="s">
        <v>15</v>
      </c>
      <c r="K109" s="2" t="s">
        <v>15</v>
      </c>
      <c r="L109" s="2" t="s">
        <v>15</v>
      </c>
      <c r="M109" s="2" t="s">
        <v>15</v>
      </c>
      <c r="N109" s="2" t="s">
        <v>337</v>
      </c>
      <c r="O109" s="2" t="s">
        <v>15</v>
      </c>
      <c r="P109" s="2" t="s">
        <v>15</v>
      </c>
      <c r="Q109" s="2" t="s">
        <v>15</v>
      </c>
      <c r="R109" s="2" t="s">
        <v>15</v>
      </c>
    </row>
    <row r="110" spans="1:18" ht="15">
      <c r="A110" s="2" t="s">
        <v>100</v>
      </c>
      <c r="B110" s="2">
        <v>9.5708863602907801</v>
      </c>
      <c r="C110" s="2">
        <v>717.24970466364505</v>
      </c>
      <c r="D110" s="2">
        <v>1.3343869363848701E-2</v>
      </c>
      <c r="E110" s="2">
        <v>-6.2276791197591601</v>
      </c>
      <c r="F110" s="3">
        <v>7.3025087030319103E-39</v>
      </c>
      <c r="G110" s="3">
        <v>2.13525354476653E-35</v>
      </c>
      <c r="H110" s="2" t="s">
        <v>1418</v>
      </c>
      <c r="I110" s="2" t="s">
        <v>14</v>
      </c>
      <c r="J110" s="2" t="s">
        <v>103</v>
      </c>
      <c r="K110" s="2">
        <v>47.42</v>
      </c>
      <c r="L110" s="2">
        <v>6.0000000000000006E-20</v>
      </c>
      <c r="M110" s="2" t="s">
        <v>106</v>
      </c>
      <c r="N110" s="2" t="s">
        <v>101</v>
      </c>
      <c r="O110" s="2" t="s">
        <v>102</v>
      </c>
      <c r="P110" s="2" t="s">
        <v>104</v>
      </c>
      <c r="Q110" s="4" t="s">
        <v>105</v>
      </c>
      <c r="R110" s="2" t="s">
        <v>15</v>
      </c>
    </row>
    <row r="111" spans="1:18" ht="15">
      <c r="A111" s="2" t="s">
        <v>724</v>
      </c>
      <c r="B111" s="2">
        <v>32.8766024706187</v>
      </c>
      <c r="C111" s="2">
        <v>211.32521945215299</v>
      </c>
      <c r="D111" s="2">
        <v>0.15557349262832501</v>
      </c>
      <c r="E111" s="2">
        <v>-2.6843318270530401</v>
      </c>
      <c r="F111" s="3">
        <v>9.1549398051278696E-8</v>
      </c>
      <c r="G111" s="3">
        <v>1.6171025500058399E-5</v>
      </c>
      <c r="H111" s="2" t="s">
        <v>1418</v>
      </c>
      <c r="I111" s="2" t="s">
        <v>14</v>
      </c>
      <c r="J111" s="2" t="s">
        <v>15</v>
      </c>
      <c r="K111" s="2" t="s">
        <v>15</v>
      </c>
      <c r="L111" s="2" t="s">
        <v>15</v>
      </c>
      <c r="M111" s="2" t="s">
        <v>15</v>
      </c>
      <c r="N111" s="2" t="s">
        <v>725</v>
      </c>
      <c r="O111" s="2" t="s">
        <v>15</v>
      </c>
      <c r="P111" s="2" t="s">
        <v>15</v>
      </c>
      <c r="Q111" s="2" t="s">
        <v>15</v>
      </c>
      <c r="R111" s="2" t="s">
        <v>15</v>
      </c>
    </row>
    <row r="112" spans="1:18" ht="15">
      <c r="A112" s="2" t="s">
        <v>1187</v>
      </c>
      <c r="B112" s="2">
        <v>1193.3697078248899</v>
      </c>
      <c r="C112" s="2">
        <v>3547.16511760101</v>
      </c>
      <c r="D112" s="2">
        <v>0.33642913940019198</v>
      </c>
      <c r="E112" s="2">
        <v>-1.5716254266084799</v>
      </c>
      <c r="F112" s="3">
        <v>7.8852820126691205E-6</v>
      </c>
      <c r="G112" s="2">
        <v>9.4283349686055597E-4</v>
      </c>
      <c r="H112" s="2" t="s">
        <v>1418</v>
      </c>
      <c r="I112" s="2" t="s">
        <v>14</v>
      </c>
      <c r="J112" s="2" t="s">
        <v>1190</v>
      </c>
      <c r="K112" s="2">
        <v>47.37</v>
      </c>
      <c r="L112" s="2">
        <v>2.0000000000000002E-15</v>
      </c>
      <c r="M112" s="2" t="s">
        <v>1192</v>
      </c>
      <c r="N112" s="2" t="s">
        <v>1188</v>
      </c>
      <c r="O112" s="2" t="s">
        <v>1189</v>
      </c>
      <c r="P112" s="2" t="s">
        <v>15</v>
      </c>
      <c r="Q112" s="2" t="s">
        <v>1191</v>
      </c>
      <c r="R112" s="2" t="s">
        <v>15</v>
      </c>
    </row>
    <row r="113" spans="1:18" ht="15">
      <c r="A113" s="2" t="s">
        <v>21</v>
      </c>
      <c r="B113" s="2">
        <v>2.6983186218340198</v>
      </c>
      <c r="C113" s="2">
        <v>3024.8633388585199</v>
      </c>
      <c r="D113" s="2">
        <v>8.9204645617222203E-4</v>
      </c>
      <c r="E113" s="2">
        <v>-10.130593534489</v>
      </c>
      <c r="F113" s="3">
        <v>2.1726457444674302E-22</v>
      </c>
      <c r="G113" s="3">
        <v>2.1176053856075899E-19</v>
      </c>
      <c r="H113" s="2" t="s">
        <v>1418</v>
      </c>
      <c r="I113" s="2" t="s">
        <v>14</v>
      </c>
      <c r="J113" s="2" t="s">
        <v>23</v>
      </c>
      <c r="K113" s="2">
        <v>24.68</v>
      </c>
      <c r="L113" s="2">
        <v>6E-9</v>
      </c>
      <c r="M113" s="2" t="s">
        <v>25</v>
      </c>
      <c r="N113" s="2" t="s">
        <v>16</v>
      </c>
      <c r="O113" s="2" t="s">
        <v>22</v>
      </c>
      <c r="P113" s="2" t="s">
        <v>15</v>
      </c>
      <c r="Q113" s="2" t="s">
        <v>24</v>
      </c>
      <c r="R113" s="2" t="s">
        <v>15</v>
      </c>
    </row>
    <row r="114" spans="1:18" ht="15">
      <c r="A114" s="2" t="s">
        <v>300</v>
      </c>
      <c r="B114" s="2">
        <v>1.8696522346353099</v>
      </c>
      <c r="C114" s="2">
        <v>35.177407115841802</v>
      </c>
      <c r="D114" s="2">
        <v>5.3149233781739698E-2</v>
      </c>
      <c r="E114" s="2">
        <v>-4.2338072962733202</v>
      </c>
      <c r="F114" s="2">
        <v>2.53570964078817E-4</v>
      </c>
      <c r="G114" s="2">
        <v>1.9326674143675501E-2</v>
      </c>
      <c r="H114" s="2" t="s">
        <v>1418</v>
      </c>
      <c r="I114" s="2" t="s">
        <v>14</v>
      </c>
      <c r="J114" s="2"/>
      <c r="K114" s="2">
        <v>29.26</v>
      </c>
      <c r="L114" s="2">
        <v>2.9999999999999998E-25</v>
      </c>
      <c r="M114" s="2" t="s">
        <v>304</v>
      </c>
      <c r="N114" s="2" t="s">
        <v>301</v>
      </c>
      <c r="O114" s="2" t="s">
        <v>302</v>
      </c>
      <c r="P114" s="2" t="s">
        <v>15</v>
      </c>
      <c r="Q114" s="2" t="s">
        <v>303</v>
      </c>
      <c r="R114" s="2" t="s">
        <v>15</v>
      </c>
    </row>
    <row r="115" spans="1:18" ht="15">
      <c r="A115" s="2" t="s">
        <v>506</v>
      </c>
      <c r="B115" s="2">
        <v>60.911080263271899</v>
      </c>
      <c r="C115" s="2">
        <v>579.21842926005297</v>
      </c>
      <c r="D115" s="2">
        <v>0.10516081185656501</v>
      </c>
      <c r="E115" s="2">
        <v>-3.2493309099629202</v>
      </c>
      <c r="F115" s="3">
        <v>8.8566302349926506E-15</v>
      </c>
      <c r="G115" s="3">
        <v>3.95645353997644E-12</v>
      </c>
      <c r="H115" s="2" t="s">
        <v>1418</v>
      </c>
      <c r="I115" s="2" t="s">
        <v>14</v>
      </c>
      <c r="J115" s="2" t="s">
        <v>15</v>
      </c>
      <c r="K115" s="2" t="s">
        <v>15</v>
      </c>
      <c r="L115" s="2" t="s">
        <v>15</v>
      </c>
      <c r="M115" s="2" t="s">
        <v>15</v>
      </c>
      <c r="N115" s="2" t="s">
        <v>15</v>
      </c>
      <c r="O115" s="2" t="s">
        <v>15</v>
      </c>
      <c r="P115" s="2" t="s">
        <v>15</v>
      </c>
      <c r="Q115" s="2" t="s">
        <v>15</v>
      </c>
      <c r="R115" s="2" t="s">
        <v>15</v>
      </c>
    </row>
    <row r="116" spans="1:18" ht="15">
      <c r="A116" s="2" t="s">
        <v>414</v>
      </c>
      <c r="B116" s="2">
        <v>164.673676824176</v>
      </c>
      <c r="C116" s="2">
        <v>1869.94642499776</v>
      </c>
      <c r="D116" s="2">
        <v>8.8063312736017696E-2</v>
      </c>
      <c r="E116" s="2">
        <v>-3.5053150736633101</v>
      </c>
      <c r="F116" s="3">
        <v>9.2863890461974797E-22</v>
      </c>
      <c r="G116" s="3">
        <v>8.5339262080541602E-19</v>
      </c>
      <c r="H116" s="2" t="s">
        <v>1418</v>
      </c>
      <c r="I116" s="2" t="s">
        <v>14</v>
      </c>
      <c r="J116" s="2" t="s">
        <v>15</v>
      </c>
      <c r="K116" s="2" t="s">
        <v>15</v>
      </c>
      <c r="L116" s="2" t="s">
        <v>15</v>
      </c>
      <c r="M116" s="2" t="s">
        <v>15</v>
      </c>
      <c r="N116" s="2" t="s">
        <v>15</v>
      </c>
      <c r="O116" s="2" t="s">
        <v>15</v>
      </c>
      <c r="P116" s="2" t="s">
        <v>15</v>
      </c>
      <c r="Q116" s="2" t="s">
        <v>15</v>
      </c>
      <c r="R116" s="2" t="s">
        <v>15</v>
      </c>
    </row>
    <row r="117" spans="1:18" ht="15">
      <c r="A117" s="2" t="s">
        <v>1445</v>
      </c>
      <c r="B117" s="2">
        <v>168.45420420095201</v>
      </c>
      <c r="C117" s="2">
        <v>47.578135206897997</v>
      </c>
      <c r="D117" s="2">
        <v>3.5405802154374699</v>
      </c>
      <c r="E117" s="2">
        <v>1.8239858024954001</v>
      </c>
      <c r="F117" s="2">
        <v>5.1207263430746303E-4</v>
      </c>
      <c r="G117" s="2">
        <v>3.496879874706E-2</v>
      </c>
      <c r="H117" s="2" t="s">
        <v>13</v>
      </c>
      <c r="I117" s="2" t="s">
        <v>14</v>
      </c>
      <c r="J117" s="2" t="s">
        <v>1448</v>
      </c>
      <c r="K117" s="2">
        <v>28.18</v>
      </c>
      <c r="L117" s="2">
        <v>4.9999999999999997E-30</v>
      </c>
      <c r="M117" s="2" t="s">
        <v>1450</v>
      </c>
      <c r="N117" s="2" t="s">
        <v>1446</v>
      </c>
      <c r="O117" s="2" t="s">
        <v>1447</v>
      </c>
      <c r="P117" s="2" t="s">
        <v>15</v>
      </c>
      <c r="Q117" s="2" t="s">
        <v>1449</v>
      </c>
      <c r="R117" s="2" t="s">
        <v>15</v>
      </c>
    </row>
    <row r="118" spans="1:18" ht="15">
      <c r="A118" s="2" t="s">
        <v>39</v>
      </c>
      <c r="B118" s="2">
        <v>0.62665265383722901</v>
      </c>
      <c r="C118" s="2">
        <v>184.872177141729</v>
      </c>
      <c r="D118" s="2">
        <v>3.38965367058352E-3</v>
      </c>
      <c r="E118" s="2">
        <v>-8.2046464075411496</v>
      </c>
      <c r="F118" s="3">
        <v>1.0424972847672201E-8</v>
      </c>
      <c r="G118" s="3">
        <v>2.2205882561094601E-6</v>
      </c>
      <c r="H118" s="2" t="s">
        <v>1418</v>
      </c>
      <c r="I118" s="2" t="s">
        <v>14</v>
      </c>
      <c r="J118" s="2" t="s">
        <v>42</v>
      </c>
      <c r="K118" s="2">
        <v>27.27</v>
      </c>
      <c r="L118" s="2">
        <v>1.0000000000000001E-9</v>
      </c>
      <c r="M118" s="2" t="s">
        <v>45</v>
      </c>
      <c r="N118" s="2" t="s">
        <v>40</v>
      </c>
      <c r="O118" s="2" t="s">
        <v>41</v>
      </c>
      <c r="P118" s="2" t="s">
        <v>43</v>
      </c>
      <c r="Q118" s="2" t="s">
        <v>44</v>
      </c>
      <c r="R118" s="2" t="s">
        <v>15</v>
      </c>
    </row>
    <row r="119" spans="1:18" ht="15">
      <c r="A119" s="2" t="s">
        <v>66</v>
      </c>
      <c r="B119" s="2">
        <v>3.5372907359091199</v>
      </c>
      <c r="C119" s="2">
        <v>402.43948017775</v>
      </c>
      <c r="D119" s="2">
        <v>8.7896215707931099E-3</v>
      </c>
      <c r="E119" s="2">
        <v>-6.8299832318864402</v>
      </c>
      <c r="F119" s="3">
        <v>1.91985578113516E-32</v>
      </c>
      <c r="G119" s="3">
        <v>3.2500127023384797E-29</v>
      </c>
      <c r="H119" s="2" t="s">
        <v>1418</v>
      </c>
      <c r="I119" s="2" t="s">
        <v>14</v>
      </c>
      <c r="J119" s="2" t="s">
        <v>23</v>
      </c>
      <c r="K119" s="2">
        <v>25.63</v>
      </c>
      <c r="L119" s="2">
        <v>1.0000000000000001E-5</v>
      </c>
      <c r="M119" s="2" t="s">
        <v>25</v>
      </c>
      <c r="N119" s="2" t="s">
        <v>16</v>
      </c>
      <c r="O119" s="2" t="s">
        <v>22</v>
      </c>
      <c r="P119" s="2" t="s">
        <v>15</v>
      </c>
      <c r="Q119" s="2" t="s">
        <v>24</v>
      </c>
      <c r="R119" s="2" t="s">
        <v>15</v>
      </c>
    </row>
    <row r="120" spans="1:18" ht="15">
      <c r="A120" s="2" t="s">
        <v>188</v>
      </c>
      <c r="B120" s="2">
        <v>1.45531904103595</v>
      </c>
      <c r="C120" s="2">
        <v>46.470760238878498</v>
      </c>
      <c r="D120" s="2">
        <v>3.1316876107793802E-2</v>
      </c>
      <c r="E120" s="2">
        <v>-4.9969158803567097</v>
      </c>
      <c r="F120" s="3">
        <v>4.9667705603033203E-6</v>
      </c>
      <c r="G120" s="2">
        <v>6.4387076212770703E-4</v>
      </c>
      <c r="H120" s="2" t="s">
        <v>1418</v>
      </c>
      <c r="I120" s="2" t="s">
        <v>14</v>
      </c>
      <c r="J120" s="2" t="s">
        <v>191</v>
      </c>
      <c r="K120" s="2">
        <v>27.13</v>
      </c>
      <c r="L120" s="2">
        <v>7.0000000000000005E-13</v>
      </c>
      <c r="M120" s="2" t="s">
        <v>194</v>
      </c>
      <c r="N120" s="2" t="s">
        <v>189</v>
      </c>
      <c r="O120" s="2" t="s">
        <v>190</v>
      </c>
      <c r="P120" s="2" t="s">
        <v>192</v>
      </c>
      <c r="Q120" s="2" t="s">
        <v>193</v>
      </c>
      <c r="R120" s="2" t="s">
        <v>15</v>
      </c>
    </row>
    <row r="121" spans="1:18" ht="15">
      <c r="A121" s="2" t="s">
        <v>497</v>
      </c>
      <c r="B121" s="2">
        <v>8.3278867794926992</v>
      </c>
      <c r="C121" s="2">
        <v>81.055809862127205</v>
      </c>
      <c r="D121" s="2">
        <v>0.102742626267729</v>
      </c>
      <c r="E121" s="2">
        <v>-3.2828932379994802</v>
      </c>
      <c r="F121" s="3">
        <v>4.9396786320067601E-6</v>
      </c>
      <c r="G121" s="2">
        <v>6.43238151902289E-4</v>
      </c>
      <c r="H121" s="2" t="s">
        <v>1418</v>
      </c>
      <c r="I121" s="2" t="s">
        <v>14</v>
      </c>
      <c r="J121" s="2" t="s">
        <v>15</v>
      </c>
      <c r="K121" s="2" t="s">
        <v>15</v>
      </c>
      <c r="L121" s="2" t="s">
        <v>15</v>
      </c>
      <c r="M121" s="2" t="s">
        <v>15</v>
      </c>
      <c r="N121" s="2" t="s">
        <v>498</v>
      </c>
      <c r="O121" s="2" t="s">
        <v>15</v>
      </c>
      <c r="P121" s="2" t="s">
        <v>15</v>
      </c>
      <c r="Q121" s="2" t="s">
        <v>15</v>
      </c>
      <c r="R121" s="2" t="s">
        <v>15</v>
      </c>
    </row>
    <row r="122" spans="1:18" ht="15">
      <c r="A122" s="2" t="s">
        <v>939</v>
      </c>
      <c r="B122" s="2">
        <v>253.45223913153501</v>
      </c>
      <c r="C122" s="2">
        <v>1092.60500578498</v>
      </c>
      <c r="D122" s="2">
        <v>0.23197060034467101</v>
      </c>
      <c r="E122" s="2">
        <v>-2.1079861232613499</v>
      </c>
      <c r="F122" s="3">
        <v>7.3742026204302598E-9</v>
      </c>
      <c r="G122" s="3">
        <v>1.60259360191567E-6</v>
      </c>
      <c r="H122" s="2" t="s">
        <v>1418</v>
      </c>
      <c r="I122" s="2" t="s">
        <v>14</v>
      </c>
      <c r="J122" s="2"/>
      <c r="K122" s="2">
        <v>50.35</v>
      </c>
      <c r="L122" s="2">
        <v>2.0000000000000001E-63</v>
      </c>
      <c r="M122" s="2" t="s">
        <v>943</v>
      </c>
      <c r="N122" s="2" t="s">
        <v>940</v>
      </c>
      <c r="O122" s="2" t="s">
        <v>941</v>
      </c>
      <c r="P122" s="2" t="s">
        <v>15</v>
      </c>
      <c r="Q122" s="2" t="s">
        <v>942</v>
      </c>
      <c r="R122" s="2" t="s">
        <v>15</v>
      </c>
    </row>
    <row r="123" spans="1:18" ht="15">
      <c r="A123" s="2" t="s">
        <v>668</v>
      </c>
      <c r="B123" s="2">
        <v>14.967523603958799</v>
      </c>
      <c r="C123" s="2">
        <v>105.24246939519</v>
      </c>
      <c r="D123" s="2">
        <v>0.142219426149676</v>
      </c>
      <c r="E123" s="2">
        <v>-2.8138095547145698</v>
      </c>
      <c r="F123" s="3">
        <v>1.3905668471342401E-5</v>
      </c>
      <c r="G123" s="2">
        <v>1.5973640025437701E-3</v>
      </c>
      <c r="H123" s="2" t="s">
        <v>1418</v>
      </c>
      <c r="I123" s="2" t="s">
        <v>14</v>
      </c>
      <c r="J123" s="2" t="s">
        <v>15</v>
      </c>
      <c r="K123" s="2" t="s">
        <v>15</v>
      </c>
      <c r="L123" s="2" t="s">
        <v>15</v>
      </c>
      <c r="M123" s="2" t="s">
        <v>15</v>
      </c>
      <c r="N123" s="2" t="s">
        <v>15</v>
      </c>
      <c r="O123" s="2" t="s">
        <v>15</v>
      </c>
      <c r="P123" s="2" t="s">
        <v>15</v>
      </c>
      <c r="Q123" s="2" t="s">
        <v>15</v>
      </c>
      <c r="R123" s="2" t="s">
        <v>15</v>
      </c>
    </row>
    <row r="124" spans="1:18" ht="15">
      <c r="A124" s="2" t="s">
        <v>374</v>
      </c>
      <c r="B124" s="2">
        <v>134.57783879040301</v>
      </c>
      <c r="C124" s="2">
        <v>1710.9510542811699</v>
      </c>
      <c r="D124" s="2">
        <v>7.8656743834757903E-2</v>
      </c>
      <c r="E124" s="2">
        <v>-3.6682857257247701</v>
      </c>
      <c r="F124" s="3">
        <v>1.6543407942959799E-23</v>
      </c>
      <c r="G124" s="3">
        <v>1.8348350795771E-20</v>
      </c>
      <c r="H124" s="2" t="s">
        <v>1418</v>
      </c>
      <c r="I124" s="2" t="s">
        <v>14</v>
      </c>
      <c r="J124" s="2"/>
      <c r="K124" s="2">
        <v>88.18</v>
      </c>
      <c r="L124" s="2">
        <v>2.9999999999999998E-63</v>
      </c>
      <c r="M124" s="2" t="s">
        <v>378</v>
      </c>
      <c r="N124" s="2" t="s">
        <v>375</v>
      </c>
      <c r="O124" s="2" t="s">
        <v>376</v>
      </c>
      <c r="P124" s="2" t="s">
        <v>15</v>
      </c>
      <c r="Q124" s="2" t="s">
        <v>377</v>
      </c>
      <c r="R124" s="2" t="s">
        <v>15</v>
      </c>
    </row>
    <row r="125" spans="1:18" ht="15">
      <c r="A125" s="2" t="s">
        <v>399</v>
      </c>
      <c r="B125" s="2">
        <v>132.23201900090999</v>
      </c>
      <c r="C125" s="2">
        <v>1624.52219820255</v>
      </c>
      <c r="D125" s="2">
        <v>8.1397483609160798E-2</v>
      </c>
      <c r="E125" s="2">
        <v>-3.6188719952918</v>
      </c>
      <c r="F125" s="3">
        <v>1.86311154064568E-22</v>
      </c>
      <c r="G125" s="3">
        <v>1.87265998729149E-19</v>
      </c>
      <c r="H125" s="2" t="s">
        <v>1418</v>
      </c>
      <c r="I125" s="2" t="s">
        <v>14</v>
      </c>
      <c r="J125" s="2"/>
      <c r="K125" s="2">
        <v>88.18</v>
      </c>
      <c r="L125" s="2">
        <v>2.0000000000000001E-63</v>
      </c>
      <c r="M125" s="2" t="s">
        <v>378</v>
      </c>
      <c r="N125" s="2" t="s">
        <v>375</v>
      </c>
      <c r="O125" s="2" t="s">
        <v>376</v>
      </c>
      <c r="P125" s="2" t="s">
        <v>15</v>
      </c>
      <c r="Q125" s="2" t="s">
        <v>377</v>
      </c>
      <c r="R125" s="2" t="s">
        <v>15</v>
      </c>
    </row>
    <row r="126" spans="1:18" ht="15">
      <c r="A126" s="2" t="s">
        <v>129</v>
      </c>
      <c r="B126" s="2">
        <v>32.897213924371499</v>
      </c>
      <c r="C126" s="2">
        <v>1721.4849532686201</v>
      </c>
      <c r="D126" s="2">
        <v>1.9109788826157801E-2</v>
      </c>
      <c r="E126" s="2">
        <v>-5.7095443539574298</v>
      </c>
      <c r="F126" s="3">
        <v>4.6782169495920303E-30</v>
      </c>
      <c r="G126" s="3">
        <v>7.1652461888894295E-27</v>
      </c>
      <c r="H126" s="2" t="s">
        <v>1418</v>
      </c>
      <c r="I126" s="2" t="s">
        <v>14</v>
      </c>
      <c r="J126" s="2"/>
      <c r="K126" s="2">
        <v>57.97</v>
      </c>
      <c r="L126" s="2">
        <v>4.0000000000000001E-54</v>
      </c>
      <c r="M126" s="2" t="s">
        <v>133</v>
      </c>
      <c r="N126" s="2" t="s">
        <v>130</v>
      </c>
      <c r="O126" s="2" t="s">
        <v>131</v>
      </c>
      <c r="P126" s="2" t="s">
        <v>15</v>
      </c>
      <c r="Q126" s="2" t="s">
        <v>132</v>
      </c>
      <c r="R126" s="2" t="s">
        <v>15</v>
      </c>
    </row>
    <row r="127" spans="1:18" ht="15">
      <c r="A127" s="2" t="s">
        <v>94</v>
      </c>
      <c r="B127" s="2">
        <v>6.6602482782188899</v>
      </c>
      <c r="C127" s="2">
        <v>569.36098231077096</v>
      </c>
      <c r="D127" s="2">
        <v>1.16977602700979E-2</v>
      </c>
      <c r="E127" s="2">
        <v>-6.4176238613797798</v>
      </c>
      <c r="F127" s="3">
        <v>1.95097624915451E-36</v>
      </c>
      <c r="G127" s="3">
        <v>4.8270153906004202E-33</v>
      </c>
      <c r="H127" s="2" t="s">
        <v>1418</v>
      </c>
      <c r="I127" s="2" t="s">
        <v>14</v>
      </c>
      <c r="J127" s="2" t="s">
        <v>15</v>
      </c>
      <c r="K127" s="2" t="s">
        <v>15</v>
      </c>
      <c r="L127" s="2" t="s">
        <v>15</v>
      </c>
      <c r="M127" s="2" t="s">
        <v>15</v>
      </c>
      <c r="N127" s="2" t="s">
        <v>15</v>
      </c>
      <c r="O127" s="2" t="s">
        <v>15</v>
      </c>
      <c r="P127" s="2" t="s">
        <v>15</v>
      </c>
      <c r="Q127" s="2" t="s">
        <v>15</v>
      </c>
      <c r="R127" s="2" t="s">
        <v>15</v>
      </c>
    </row>
    <row r="128" spans="1:18" ht="15">
      <c r="A128" s="2" t="s">
        <v>797</v>
      </c>
      <c r="B128" s="2">
        <v>13.7451354769135</v>
      </c>
      <c r="C128" s="2">
        <v>74.874726198482804</v>
      </c>
      <c r="D128" s="2">
        <v>0.18357510170357</v>
      </c>
      <c r="E128" s="2">
        <v>-2.4455576956380001</v>
      </c>
      <c r="F128" s="2">
        <v>3.2311233475625702E-4</v>
      </c>
      <c r="G128" s="2">
        <v>2.3684055717671099E-2</v>
      </c>
      <c r="H128" s="2" t="s">
        <v>1418</v>
      </c>
      <c r="I128" s="2" t="s">
        <v>14</v>
      </c>
      <c r="J128" s="2" t="s">
        <v>799</v>
      </c>
      <c r="K128" s="2">
        <v>67.739999999999995</v>
      </c>
      <c r="L128" s="2">
        <v>6.0000000000000002E-6</v>
      </c>
      <c r="M128" s="2" t="s">
        <v>312</v>
      </c>
      <c r="N128" s="2" t="s">
        <v>519</v>
      </c>
      <c r="O128" s="2" t="s">
        <v>798</v>
      </c>
      <c r="P128" s="2" t="s">
        <v>310</v>
      </c>
      <c r="Q128" s="2" t="s">
        <v>800</v>
      </c>
      <c r="R128" s="2" t="s">
        <v>15</v>
      </c>
    </row>
    <row r="129" spans="1:18" ht="15">
      <c r="A129" s="2" t="s">
        <v>558</v>
      </c>
      <c r="B129" s="2">
        <v>8.3278867794926992</v>
      </c>
      <c r="C129" s="2">
        <v>73.776936798997198</v>
      </c>
      <c r="D129" s="2">
        <v>0.11287927014619401</v>
      </c>
      <c r="E129" s="2">
        <v>-3.14714752997447</v>
      </c>
      <c r="F129" s="3">
        <v>1.8511280259232701E-5</v>
      </c>
      <c r="G129" s="2">
        <v>2.03903019951357E-3</v>
      </c>
      <c r="H129" s="2" t="s">
        <v>1418</v>
      </c>
      <c r="I129" s="2" t="s">
        <v>14</v>
      </c>
      <c r="J129" s="2" t="s">
        <v>560</v>
      </c>
      <c r="K129" s="2">
        <v>31.36</v>
      </c>
      <c r="L129" s="2">
        <v>9.9999999999999994E-12</v>
      </c>
      <c r="M129" s="2" t="s">
        <v>562</v>
      </c>
      <c r="N129" s="2" t="s">
        <v>519</v>
      </c>
      <c r="O129" s="2" t="s">
        <v>559</v>
      </c>
      <c r="P129" s="2" t="s">
        <v>15</v>
      </c>
      <c r="Q129" s="2" t="s">
        <v>561</v>
      </c>
      <c r="R129" s="2" t="s">
        <v>15</v>
      </c>
    </row>
    <row r="130" spans="1:18" ht="15">
      <c r="A130" s="2" t="s">
        <v>518</v>
      </c>
      <c r="B130" s="2">
        <v>6.6602482782188899</v>
      </c>
      <c r="C130" s="2">
        <v>62.354829307103898</v>
      </c>
      <c r="D130" s="2">
        <v>0.106812068162619</v>
      </c>
      <c r="E130" s="2">
        <v>-3.2268534357387302</v>
      </c>
      <c r="F130" s="3">
        <v>5.3424120962750798E-5</v>
      </c>
      <c r="G130" s="2">
        <v>5.23882142270097E-3</v>
      </c>
      <c r="H130" s="2" t="s">
        <v>1418</v>
      </c>
      <c r="I130" s="2" t="s">
        <v>14</v>
      </c>
      <c r="J130" s="2" t="s">
        <v>309</v>
      </c>
      <c r="K130" s="2">
        <v>60.47</v>
      </c>
      <c r="L130" s="2">
        <v>6.9999999999999997E-7</v>
      </c>
      <c r="M130" s="2" t="s">
        <v>312</v>
      </c>
      <c r="N130" s="2" t="s">
        <v>519</v>
      </c>
      <c r="O130" s="2" t="s">
        <v>308</v>
      </c>
      <c r="P130" s="2" t="s">
        <v>310</v>
      </c>
      <c r="Q130" s="2" t="s">
        <v>311</v>
      </c>
      <c r="R130" s="2" t="s">
        <v>15</v>
      </c>
    </row>
    <row r="131" spans="1:18" ht="15">
      <c r="A131" s="2" t="s">
        <v>1464</v>
      </c>
      <c r="B131" s="2">
        <v>297.35094619931402</v>
      </c>
      <c r="C131" s="2">
        <v>37.656201828371202</v>
      </c>
      <c r="D131" s="2">
        <v>7.89646676408245</v>
      </c>
      <c r="E131" s="2">
        <v>2.9812072707370798</v>
      </c>
      <c r="F131" s="3">
        <v>5.9922432863742097E-5</v>
      </c>
      <c r="G131" s="2">
        <v>5.7704944030820401E-3</v>
      </c>
      <c r="H131" s="2" t="s">
        <v>13</v>
      </c>
      <c r="I131" s="2" t="s">
        <v>14</v>
      </c>
      <c r="J131" s="2"/>
      <c r="K131" s="2">
        <v>55.4</v>
      </c>
      <c r="L131" s="2">
        <v>2.0000000000000001E-62</v>
      </c>
      <c r="M131" s="2" t="s">
        <v>1468</v>
      </c>
      <c r="N131" s="2" t="s">
        <v>1465</v>
      </c>
      <c r="O131" s="2" t="s">
        <v>1466</v>
      </c>
      <c r="P131" s="2" t="s">
        <v>15</v>
      </c>
      <c r="Q131" s="2" t="s">
        <v>1467</v>
      </c>
      <c r="R131" s="2" t="s">
        <v>15</v>
      </c>
    </row>
    <row r="132" spans="1:18" ht="15">
      <c r="A132" s="2" t="s">
        <v>349</v>
      </c>
      <c r="B132" s="2">
        <v>621.51597874985896</v>
      </c>
      <c r="C132" s="2">
        <v>9432.3952888101103</v>
      </c>
      <c r="D132" s="2">
        <v>6.5891638308159001E-2</v>
      </c>
      <c r="E132" s="2">
        <v>-3.92376079186681</v>
      </c>
      <c r="F132" s="3">
        <v>9.6692024437622594E-29</v>
      </c>
      <c r="G132" s="3">
        <v>1.4136373972780401E-25</v>
      </c>
      <c r="H132" s="2" t="s">
        <v>1418</v>
      </c>
      <c r="I132" s="2" t="s">
        <v>14</v>
      </c>
      <c r="J132" s="2" t="s">
        <v>15</v>
      </c>
      <c r="K132" s="2" t="s">
        <v>15</v>
      </c>
      <c r="L132" s="2" t="s">
        <v>15</v>
      </c>
      <c r="M132" s="2" t="s">
        <v>15</v>
      </c>
      <c r="N132" s="2" t="s">
        <v>15</v>
      </c>
      <c r="O132" s="2" t="s">
        <v>15</v>
      </c>
      <c r="P132" s="2" t="s">
        <v>15</v>
      </c>
      <c r="Q132" s="2" t="s">
        <v>15</v>
      </c>
      <c r="R132" s="2" t="s">
        <v>15</v>
      </c>
    </row>
    <row r="133" spans="1:18" ht="15">
      <c r="A133" s="2" t="s">
        <v>758</v>
      </c>
      <c r="B133" s="2">
        <v>24.528104237373199</v>
      </c>
      <c r="C133" s="2">
        <v>148.46495823815599</v>
      </c>
      <c r="D133" s="2">
        <v>0.16521140428320499</v>
      </c>
      <c r="E133" s="2">
        <v>-2.5976148177247098</v>
      </c>
      <c r="F133" s="3">
        <v>5.8481792591401996E-6</v>
      </c>
      <c r="G133" s="2">
        <v>7.3476889723041096E-4</v>
      </c>
      <c r="H133" s="2" t="s">
        <v>1418</v>
      </c>
      <c r="I133" s="2" t="s">
        <v>14</v>
      </c>
      <c r="J133" s="2" t="s">
        <v>690</v>
      </c>
      <c r="K133" s="2">
        <v>61.84</v>
      </c>
      <c r="L133" s="2">
        <v>9.9999999999999998E-150</v>
      </c>
      <c r="M133" s="2" t="s">
        <v>693</v>
      </c>
      <c r="N133" s="2" t="s">
        <v>759</v>
      </c>
      <c r="O133" s="2" t="s">
        <v>689</v>
      </c>
      <c r="P133" s="2" t="s">
        <v>691</v>
      </c>
      <c r="Q133" s="2" t="s">
        <v>692</v>
      </c>
      <c r="R133" s="2" t="s">
        <v>15</v>
      </c>
    </row>
    <row r="134" spans="1:18" ht="15">
      <c r="A134" s="2" t="s">
        <v>851</v>
      </c>
      <c r="B134" s="2">
        <v>32.027324629667199</v>
      </c>
      <c r="C134" s="2">
        <v>159.352658627924</v>
      </c>
      <c r="D134" s="2">
        <v>0.200983936543214</v>
      </c>
      <c r="E134" s="2">
        <v>-2.3148478949534299</v>
      </c>
      <c r="F134" s="3">
        <v>2.084914784084E-5</v>
      </c>
      <c r="G134" s="2">
        <v>2.2713786988866102E-3</v>
      </c>
      <c r="H134" s="2" t="s">
        <v>1418</v>
      </c>
      <c r="I134" s="2" t="s">
        <v>14</v>
      </c>
      <c r="J134" s="2" t="s">
        <v>690</v>
      </c>
      <c r="K134" s="2">
        <v>62.33</v>
      </c>
      <c r="L134" s="2">
        <v>0</v>
      </c>
      <c r="M134" s="2" t="s">
        <v>693</v>
      </c>
      <c r="N134" s="2" t="s">
        <v>759</v>
      </c>
      <c r="O134" s="2" t="s">
        <v>689</v>
      </c>
      <c r="P134" s="2" t="s">
        <v>691</v>
      </c>
      <c r="Q134" s="2" t="s">
        <v>692</v>
      </c>
      <c r="R134" s="2" t="s">
        <v>15</v>
      </c>
    </row>
    <row r="135" spans="1:18" ht="15">
      <c r="A135" s="2" t="s">
        <v>1070</v>
      </c>
      <c r="B135" s="2">
        <v>263.80646816735299</v>
      </c>
      <c r="C135" s="2">
        <v>895.65060921013003</v>
      </c>
      <c r="D135" s="2">
        <v>0.29454171688668002</v>
      </c>
      <c r="E135" s="2">
        <v>-1.7634561128409401</v>
      </c>
      <c r="F135" s="3">
        <v>1.68028555414539E-5</v>
      </c>
      <c r="G135" s="2">
        <v>1.8896749847388901E-3</v>
      </c>
      <c r="H135" s="2" t="s">
        <v>1418</v>
      </c>
      <c r="I135" s="2" t="s">
        <v>14</v>
      </c>
      <c r="J135" s="2" t="s">
        <v>15</v>
      </c>
      <c r="K135" s="2" t="s">
        <v>15</v>
      </c>
      <c r="L135" s="2" t="s">
        <v>15</v>
      </c>
      <c r="M135" s="2" t="s">
        <v>15</v>
      </c>
      <c r="N135" s="2" t="s">
        <v>15</v>
      </c>
      <c r="O135" s="2" t="s">
        <v>15</v>
      </c>
      <c r="P135" s="2" t="s">
        <v>15</v>
      </c>
      <c r="Q135" s="2" t="s">
        <v>15</v>
      </c>
      <c r="R135" s="2" t="s">
        <v>15</v>
      </c>
    </row>
    <row r="136" spans="1:18" ht="15">
      <c r="A136" s="2" t="s">
        <v>1404</v>
      </c>
      <c r="B136" s="2">
        <v>709.24945440561498</v>
      </c>
      <c r="C136" s="2">
        <v>1556.83484052431</v>
      </c>
      <c r="D136" s="2">
        <v>0.45557141704688098</v>
      </c>
      <c r="E136" s="2">
        <v>-1.1342508609631501</v>
      </c>
      <c r="F136" s="2">
        <v>6.05098525856403E-4</v>
      </c>
      <c r="G136" s="2">
        <v>4.0546643720094401E-2</v>
      </c>
      <c r="H136" s="2" t="s">
        <v>1418</v>
      </c>
      <c r="I136" s="2" t="s">
        <v>14</v>
      </c>
      <c r="J136" s="2" t="s">
        <v>1407</v>
      </c>
      <c r="K136" s="2">
        <v>66.849999999999994</v>
      </c>
      <c r="L136" s="2">
        <v>1E-179</v>
      </c>
      <c r="M136" s="2" t="s">
        <v>1410</v>
      </c>
      <c r="N136" s="2" t="s">
        <v>1405</v>
      </c>
      <c r="O136" s="2" t="s">
        <v>1406</v>
      </c>
      <c r="P136" s="2" t="s">
        <v>1408</v>
      </c>
      <c r="Q136" s="2" t="s">
        <v>1409</v>
      </c>
      <c r="R136" s="2" t="s">
        <v>15</v>
      </c>
    </row>
    <row r="137" spans="1:18" ht="15">
      <c r="A137" s="2" t="s">
        <v>65</v>
      </c>
      <c r="B137" s="2">
        <v>70.533495257944594</v>
      </c>
      <c r="C137" s="2">
        <v>9398.7701349533108</v>
      </c>
      <c r="D137" s="2">
        <v>7.5045451952948398E-3</v>
      </c>
      <c r="E137" s="2">
        <v>-7.0580196431125497</v>
      </c>
      <c r="F137" s="3">
        <v>2.6383883054356302E-74</v>
      </c>
      <c r="G137" s="3">
        <v>4.2430560728015798E-70</v>
      </c>
      <c r="H137" s="2" t="s">
        <v>1418</v>
      </c>
      <c r="I137" s="2" t="s">
        <v>14</v>
      </c>
      <c r="J137" s="2" t="s">
        <v>15</v>
      </c>
      <c r="K137" s="2" t="s">
        <v>15</v>
      </c>
      <c r="L137" s="2" t="s">
        <v>15</v>
      </c>
      <c r="M137" s="2" t="s">
        <v>15</v>
      </c>
      <c r="N137" s="2" t="s">
        <v>15</v>
      </c>
      <c r="O137" s="2" t="s">
        <v>15</v>
      </c>
      <c r="P137" s="2" t="s">
        <v>15</v>
      </c>
      <c r="Q137" s="2" t="s">
        <v>15</v>
      </c>
      <c r="R137" s="2" t="s">
        <v>15</v>
      </c>
    </row>
    <row r="138" spans="1:18" ht="15">
      <c r="A138" s="2" t="s">
        <v>1334</v>
      </c>
      <c r="B138" s="2">
        <v>493.51804654120798</v>
      </c>
      <c r="C138" s="2">
        <v>1266.02522628105</v>
      </c>
      <c r="D138" s="2">
        <v>0.389816913831107</v>
      </c>
      <c r="E138" s="2">
        <v>-1.35913140559768</v>
      </c>
      <c r="F138" s="2">
        <v>1.69547838757994E-4</v>
      </c>
      <c r="G138" s="2">
        <v>1.39471526491359E-2</v>
      </c>
      <c r="H138" s="2" t="s">
        <v>1418</v>
      </c>
      <c r="I138" s="2" t="s">
        <v>14</v>
      </c>
      <c r="J138" s="2" t="s">
        <v>15</v>
      </c>
      <c r="K138" s="2" t="s">
        <v>15</v>
      </c>
      <c r="L138" s="2" t="s">
        <v>15</v>
      </c>
      <c r="M138" s="2" t="s">
        <v>15</v>
      </c>
      <c r="N138" s="2" t="s">
        <v>1335</v>
      </c>
      <c r="O138" s="2" t="s">
        <v>15</v>
      </c>
      <c r="P138" s="2" t="s">
        <v>15</v>
      </c>
      <c r="Q138" s="2" t="s">
        <v>15</v>
      </c>
      <c r="R138" s="2" t="s">
        <v>15</v>
      </c>
    </row>
    <row r="139" spans="1:18" ht="15">
      <c r="A139" s="2" t="s">
        <v>113</v>
      </c>
      <c r="B139" s="2">
        <v>16.847481565470499</v>
      </c>
      <c r="C139" s="2">
        <v>1048.98361873715</v>
      </c>
      <c r="D139" s="2">
        <v>1.6060767074468501E-2</v>
      </c>
      <c r="E139" s="2">
        <v>-5.96031539105996</v>
      </c>
      <c r="F139" s="3">
        <v>3.9096231796376599E-42</v>
      </c>
      <c r="G139" s="3">
        <v>1.3972124438874001E-38</v>
      </c>
      <c r="H139" s="2" t="s">
        <v>1418</v>
      </c>
      <c r="I139" s="2" t="s">
        <v>14</v>
      </c>
      <c r="J139" s="2" t="s">
        <v>116</v>
      </c>
      <c r="K139" s="2">
        <v>53.92</v>
      </c>
      <c r="L139" s="2">
        <v>3E-175</v>
      </c>
      <c r="M139" s="2" t="s">
        <v>118</v>
      </c>
      <c r="N139" s="2" t="s">
        <v>114</v>
      </c>
      <c r="O139" s="2" t="s">
        <v>115</v>
      </c>
      <c r="P139" s="2" t="s">
        <v>15</v>
      </c>
      <c r="Q139" s="2" t="s">
        <v>117</v>
      </c>
      <c r="R139" s="2" t="s">
        <v>15</v>
      </c>
    </row>
    <row r="140" spans="1:18" ht="15">
      <c r="A140" s="2" t="s">
        <v>137</v>
      </c>
      <c r="B140" s="2">
        <v>19.949827654027501</v>
      </c>
      <c r="C140" s="2">
        <v>1006.10883223699</v>
      </c>
      <c r="D140" s="2">
        <v>1.9828697467719099E-2</v>
      </c>
      <c r="E140" s="2">
        <v>-5.6562662786517803</v>
      </c>
      <c r="F140" s="3">
        <v>6.7240149314567801E-26</v>
      </c>
      <c r="G140" s="3">
        <v>8.3181237021298398E-23</v>
      </c>
      <c r="H140" s="2" t="s">
        <v>1418</v>
      </c>
      <c r="I140" s="2" t="s">
        <v>14</v>
      </c>
      <c r="J140" s="2" t="s">
        <v>116</v>
      </c>
      <c r="K140" s="2">
        <v>53.07</v>
      </c>
      <c r="L140" s="2">
        <v>1E-174</v>
      </c>
      <c r="M140" s="2" t="s">
        <v>118</v>
      </c>
      <c r="N140" s="2" t="s">
        <v>114</v>
      </c>
      <c r="O140" s="2" t="s">
        <v>115</v>
      </c>
      <c r="P140" s="2" t="s">
        <v>15</v>
      </c>
      <c r="Q140" s="2" t="s">
        <v>117</v>
      </c>
      <c r="R140" s="2" t="s">
        <v>15</v>
      </c>
    </row>
    <row r="141" spans="1:18" ht="15">
      <c r="A141" s="2" t="s">
        <v>144</v>
      </c>
      <c r="B141" s="2">
        <v>25.781409545047701</v>
      </c>
      <c r="C141" s="2">
        <v>1041.7047456740199</v>
      </c>
      <c r="D141" s="2">
        <v>2.4749248433505198E-2</v>
      </c>
      <c r="E141" s="2">
        <v>-5.3364714745912796</v>
      </c>
      <c r="F141" s="3">
        <v>1.3652815482465901E-36</v>
      </c>
      <c r="G141" s="3">
        <v>3.6594096431502702E-33</v>
      </c>
      <c r="H141" s="2" t="s">
        <v>1418</v>
      </c>
      <c r="I141" s="2" t="s">
        <v>14</v>
      </c>
      <c r="J141" s="2" t="s">
        <v>116</v>
      </c>
      <c r="K141" s="2">
        <v>53.92</v>
      </c>
      <c r="L141" s="2">
        <v>3E-175</v>
      </c>
      <c r="M141" s="2" t="s">
        <v>118</v>
      </c>
      <c r="N141" s="2" t="s">
        <v>114</v>
      </c>
      <c r="O141" s="2" t="s">
        <v>115</v>
      </c>
      <c r="P141" s="2" t="s">
        <v>15</v>
      </c>
      <c r="Q141" s="2" t="s">
        <v>117</v>
      </c>
      <c r="R141" s="2" t="s">
        <v>15</v>
      </c>
    </row>
    <row r="142" spans="1:18" ht="15">
      <c r="A142" s="2" t="s">
        <v>635</v>
      </c>
      <c r="B142" s="2">
        <v>14.138857216760099</v>
      </c>
      <c r="C142" s="2">
        <v>105.271444590424</v>
      </c>
      <c r="D142" s="2">
        <v>0.13430857030384299</v>
      </c>
      <c r="E142" s="2">
        <v>-2.8963767280195598</v>
      </c>
      <c r="F142" s="3">
        <v>7.7974470223428397E-6</v>
      </c>
      <c r="G142" s="2">
        <v>9.3581002248744401E-4</v>
      </c>
      <c r="H142" s="2" t="s">
        <v>1418</v>
      </c>
      <c r="I142" s="2" t="s">
        <v>14</v>
      </c>
      <c r="J142" s="2" t="s">
        <v>15</v>
      </c>
      <c r="K142" s="2" t="s">
        <v>15</v>
      </c>
      <c r="L142" s="2" t="s">
        <v>15</v>
      </c>
      <c r="M142" s="2" t="s">
        <v>15</v>
      </c>
      <c r="N142" s="2" t="s">
        <v>15</v>
      </c>
      <c r="O142" s="2" t="s">
        <v>15</v>
      </c>
      <c r="P142" s="2" t="s">
        <v>15</v>
      </c>
      <c r="Q142" s="2" t="s">
        <v>15</v>
      </c>
      <c r="R142" s="2" t="s">
        <v>15</v>
      </c>
    </row>
    <row r="143" spans="1:18" ht="15">
      <c r="A143" s="2" t="s">
        <v>744</v>
      </c>
      <c r="B143" s="2">
        <v>14.138857216760099</v>
      </c>
      <c r="C143" s="2">
        <v>88.521387684580901</v>
      </c>
      <c r="D143" s="2">
        <v>0.15972249855751899</v>
      </c>
      <c r="E143" s="2">
        <v>-2.6463605493818401</v>
      </c>
      <c r="F143" s="2">
        <v>1.02274648725887E-4</v>
      </c>
      <c r="G143" s="2">
        <v>9.1020489435191705E-3</v>
      </c>
      <c r="H143" s="2" t="s">
        <v>1418</v>
      </c>
      <c r="I143" s="2" t="s">
        <v>14</v>
      </c>
      <c r="J143" s="2" t="s">
        <v>747</v>
      </c>
      <c r="K143" s="2">
        <v>24.6</v>
      </c>
      <c r="L143" s="2">
        <v>3.9999999999999998E-6</v>
      </c>
      <c r="M143" s="2" t="s">
        <v>751</v>
      </c>
      <c r="N143" s="2" t="s">
        <v>745</v>
      </c>
      <c r="O143" s="2" t="s">
        <v>746</v>
      </c>
      <c r="P143" s="2" t="s">
        <v>748</v>
      </c>
      <c r="Q143" s="2" t="s">
        <v>749</v>
      </c>
      <c r="R143" s="2" t="s">
        <v>750</v>
      </c>
    </row>
    <row r="144" spans="1:18" ht="15">
      <c r="A144" s="2" t="s">
        <v>835</v>
      </c>
      <c r="B144" s="2">
        <v>16.422842644994802</v>
      </c>
      <c r="C144" s="2">
        <v>84.175326889182998</v>
      </c>
      <c r="D144" s="2">
        <v>0.195102808054615</v>
      </c>
      <c r="E144" s="2">
        <v>-2.3576935525256801</v>
      </c>
      <c r="F144" s="2">
        <v>5.96681343890648E-4</v>
      </c>
      <c r="G144" s="2">
        <v>4.01499136922569E-2</v>
      </c>
      <c r="H144" s="2" t="s">
        <v>1418</v>
      </c>
      <c r="I144" s="2" t="s">
        <v>14</v>
      </c>
      <c r="J144" s="2" t="s">
        <v>15</v>
      </c>
      <c r="K144" s="2" t="s">
        <v>15</v>
      </c>
      <c r="L144" s="2" t="s">
        <v>15</v>
      </c>
      <c r="M144" s="2" t="s">
        <v>15</v>
      </c>
      <c r="N144" s="2" t="s">
        <v>15</v>
      </c>
      <c r="O144" s="2" t="s">
        <v>15</v>
      </c>
      <c r="P144" s="2" t="s">
        <v>15</v>
      </c>
      <c r="Q144" s="2" t="s">
        <v>15</v>
      </c>
      <c r="R144" s="2" t="s">
        <v>15</v>
      </c>
    </row>
    <row r="145" spans="1:18" ht="15">
      <c r="A145" s="2" t="s">
        <v>1452</v>
      </c>
      <c r="B145" s="2">
        <v>446.54791056550101</v>
      </c>
      <c r="C145" s="2">
        <v>109.826649301602</v>
      </c>
      <c r="D145" s="2">
        <v>4.06593402789888</v>
      </c>
      <c r="E145" s="2">
        <v>2.0235868068217799</v>
      </c>
      <c r="F145" s="3">
        <v>8.1543883618881808E-6</v>
      </c>
      <c r="G145" s="2">
        <v>9.7139906396952397E-4</v>
      </c>
      <c r="H145" s="2" t="s">
        <v>13</v>
      </c>
      <c r="I145" s="2" t="s">
        <v>14</v>
      </c>
      <c r="J145" s="2" t="s">
        <v>1455</v>
      </c>
      <c r="K145" s="2">
        <v>60</v>
      </c>
      <c r="L145" s="2">
        <v>4.0000000000000001E-46</v>
      </c>
      <c r="M145" s="2" t="s">
        <v>1458</v>
      </c>
      <c r="N145" s="2" t="s">
        <v>1453</v>
      </c>
      <c r="O145" s="2" t="s">
        <v>1454</v>
      </c>
      <c r="P145" s="2" t="s">
        <v>1456</v>
      </c>
      <c r="Q145" s="2" t="s">
        <v>1457</v>
      </c>
      <c r="R145" s="2" t="s">
        <v>15</v>
      </c>
    </row>
    <row r="146" spans="1:18" ht="15">
      <c r="A146" s="2" t="s">
        <v>108</v>
      </c>
      <c r="B146" s="2">
        <v>2.4963048884725301</v>
      </c>
      <c r="C146" s="2">
        <v>174.42542222961001</v>
      </c>
      <c r="D146" s="2">
        <v>1.4311588623741101E-2</v>
      </c>
      <c r="E146" s="2">
        <v>-6.1266723659012596</v>
      </c>
      <c r="F146" s="3">
        <v>2.9818411456525398E-18</v>
      </c>
      <c r="G146" s="3">
        <v>2.0405944384844301E-15</v>
      </c>
      <c r="H146" s="2" t="s">
        <v>1418</v>
      </c>
      <c r="I146" s="2" t="s">
        <v>14</v>
      </c>
      <c r="J146" s="2" t="s">
        <v>15</v>
      </c>
      <c r="K146" s="2" t="s">
        <v>15</v>
      </c>
      <c r="L146" s="2" t="s">
        <v>15</v>
      </c>
      <c r="M146" s="2" t="s">
        <v>15</v>
      </c>
      <c r="N146" s="2" t="s">
        <v>109</v>
      </c>
      <c r="O146" s="2" t="s">
        <v>15</v>
      </c>
      <c r="P146" s="2" t="s">
        <v>15</v>
      </c>
      <c r="Q146" s="2" t="s">
        <v>15</v>
      </c>
      <c r="R146" s="2" t="s">
        <v>15</v>
      </c>
    </row>
    <row r="147" spans="1:18" ht="15">
      <c r="A147" s="2" t="s">
        <v>26</v>
      </c>
      <c r="B147" s="2">
        <v>0.414333193599359</v>
      </c>
      <c r="C147" s="2">
        <v>351.24620009506998</v>
      </c>
      <c r="D147" s="2">
        <v>1.1796090419973601E-3</v>
      </c>
      <c r="E147" s="2">
        <v>-9.7274754984902891</v>
      </c>
      <c r="F147" s="3">
        <v>9.8094773952497502E-35</v>
      </c>
      <c r="G147" s="3">
        <v>2.25365736386295E-31</v>
      </c>
      <c r="H147" s="2" t="s">
        <v>1418</v>
      </c>
      <c r="I147" s="2" t="s">
        <v>14</v>
      </c>
      <c r="J147" s="2" t="s">
        <v>15</v>
      </c>
      <c r="K147" s="2" t="s">
        <v>15</v>
      </c>
      <c r="L147" s="2" t="s">
        <v>15</v>
      </c>
      <c r="M147" s="2" t="s">
        <v>15</v>
      </c>
      <c r="N147" s="2" t="s">
        <v>27</v>
      </c>
      <c r="O147" s="2" t="s">
        <v>15</v>
      </c>
      <c r="P147" s="2" t="s">
        <v>15</v>
      </c>
      <c r="Q147" s="2" t="s">
        <v>15</v>
      </c>
      <c r="R147" s="2" t="s">
        <v>15</v>
      </c>
    </row>
    <row r="148" spans="1:18" ht="15">
      <c r="A148" s="2" t="s">
        <v>578</v>
      </c>
      <c r="B148" s="2">
        <v>9.7625943667758897</v>
      </c>
      <c r="C148" s="2">
        <v>82.974490296685602</v>
      </c>
      <c r="D148" s="2">
        <v>0.117657780504207</v>
      </c>
      <c r="E148" s="2">
        <v>-3.0873313682589698</v>
      </c>
      <c r="F148" s="3">
        <v>8.4384590740126504E-5</v>
      </c>
      <c r="G148" s="2">
        <v>7.7992700476018102E-3</v>
      </c>
      <c r="H148" s="2" t="s">
        <v>1418</v>
      </c>
      <c r="I148" s="2" t="s">
        <v>14</v>
      </c>
      <c r="J148" s="2" t="s">
        <v>15</v>
      </c>
      <c r="K148" s="2" t="s">
        <v>15</v>
      </c>
      <c r="L148" s="2" t="s">
        <v>15</v>
      </c>
      <c r="M148" s="2" t="s">
        <v>15</v>
      </c>
      <c r="N148" s="2" t="s">
        <v>579</v>
      </c>
      <c r="O148" s="2" t="s">
        <v>15</v>
      </c>
      <c r="P148" s="2" t="s">
        <v>15</v>
      </c>
      <c r="Q148" s="2" t="s">
        <v>15</v>
      </c>
      <c r="R148" s="2" t="s">
        <v>15</v>
      </c>
    </row>
    <row r="149" spans="1:18" ht="15">
      <c r="A149" s="2" t="s">
        <v>1210</v>
      </c>
      <c r="B149" s="2">
        <v>159.14716593528101</v>
      </c>
      <c r="C149" s="2">
        <v>466.53260270923403</v>
      </c>
      <c r="D149" s="2">
        <v>0.34112764040730698</v>
      </c>
      <c r="E149" s="2">
        <v>-1.55161643854943</v>
      </c>
      <c r="F149" s="2">
        <v>1.12820572390301E-4</v>
      </c>
      <c r="G149" s="2">
        <v>9.9418106585250892E-3</v>
      </c>
      <c r="H149" s="2" t="s">
        <v>1418</v>
      </c>
      <c r="I149" s="2" t="s">
        <v>14</v>
      </c>
      <c r="J149" s="2" t="s">
        <v>1212</v>
      </c>
      <c r="K149" s="2">
        <v>75.86</v>
      </c>
      <c r="L149" s="2">
        <v>0</v>
      </c>
      <c r="M149" s="2" t="s">
        <v>1215</v>
      </c>
      <c r="N149" s="2" t="s">
        <v>1056</v>
      </c>
      <c r="O149" s="2" t="s">
        <v>1211</v>
      </c>
      <c r="P149" s="2" t="s">
        <v>1213</v>
      </c>
      <c r="Q149" s="2" t="s">
        <v>1214</v>
      </c>
      <c r="R149" s="2" t="s">
        <v>15</v>
      </c>
    </row>
    <row r="150" spans="1:18" ht="15">
      <c r="A150" s="2" t="s">
        <v>295</v>
      </c>
      <c r="B150" s="2">
        <v>16.635162105232599</v>
      </c>
      <c r="C150" s="2">
        <v>326.67959500458198</v>
      </c>
      <c r="D150" s="2">
        <v>5.0921950313423302E-2</v>
      </c>
      <c r="E150" s="2">
        <v>-4.29556851417997</v>
      </c>
      <c r="F150" s="3">
        <v>7.3064740291365706E-18</v>
      </c>
      <c r="G150" s="3">
        <v>4.70010861346297E-15</v>
      </c>
      <c r="H150" s="2" t="s">
        <v>1418</v>
      </c>
      <c r="I150" s="2" t="s">
        <v>14</v>
      </c>
      <c r="J150" s="2" t="s">
        <v>15</v>
      </c>
      <c r="K150" s="2" t="s">
        <v>15</v>
      </c>
      <c r="L150" s="2" t="s">
        <v>15</v>
      </c>
      <c r="M150" s="2" t="s">
        <v>15</v>
      </c>
      <c r="N150" s="2" t="s">
        <v>296</v>
      </c>
      <c r="O150" s="2" t="s">
        <v>15</v>
      </c>
      <c r="P150" s="2" t="s">
        <v>15</v>
      </c>
      <c r="Q150" s="2" t="s">
        <v>15</v>
      </c>
      <c r="R150" s="2" t="s">
        <v>15</v>
      </c>
    </row>
    <row r="151" spans="1:18" ht="15">
      <c r="A151" s="2" t="s">
        <v>1503</v>
      </c>
      <c r="B151" s="2">
        <v>0</v>
      </c>
      <c r="C151" s="2">
        <v>21.733571996378501</v>
      </c>
      <c r="D151" s="2" t="e">
        <f>-Inf</f>
        <v>#NAME?</v>
      </c>
      <c r="E151" s="2" t="e">
        <f>-Inf</f>
        <v>#NAME?</v>
      </c>
      <c r="F151" s="2">
        <v>2.37804918549017E-4</v>
      </c>
      <c r="G151" s="2">
        <v>1.82984626799296E-2</v>
      </c>
      <c r="H151" s="2" t="s">
        <v>1418</v>
      </c>
      <c r="I151" s="2" t="s">
        <v>14</v>
      </c>
      <c r="J151" s="2"/>
      <c r="K151" s="2">
        <v>55.01</v>
      </c>
      <c r="L151" s="2">
        <v>1E-142</v>
      </c>
      <c r="M151" s="2" t="s">
        <v>1507</v>
      </c>
      <c r="N151" s="2" t="s">
        <v>1504</v>
      </c>
      <c r="O151" s="2" t="s">
        <v>1505</v>
      </c>
      <c r="P151" s="2" t="s">
        <v>15</v>
      </c>
      <c r="Q151" s="2" t="s">
        <v>1506</v>
      </c>
      <c r="R151" s="2" t="s">
        <v>15</v>
      </c>
    </row>
    <row r="152" spans="1:18" ht="15">
      <c r="A152" s="2" t="s">
        <v>73</v>
      </c>
      <c r="B152" s="2">
        <v>0.414333193599359</v>
      </c>
      <c r="C152" s="2">
        <v>42.2244786171036</v>
      </c>
      <c r="D152" s="2">
        <v>9.8126301891511697E-3</v>
      </c>
      <c r="E152" s="2">
        <v>-6.67114439467524</v>
      </c>
      <c r="F152" s="3">
        <v>1.35682812792874E-6</v>
      </c>
      <c r="G152" s="2">
        <v>2.02981487938139E-4</v>
      </c>
      <c r="H152" s="2" t="s">
        <v>1418</v>
      </c>
      <c r="I152" s="2" t="s">
        <v>14</v>
      </c>
      <c r="J152" s="2" t="s">
        <v>76</v>
      </c>
      <c r="K152" s="2">
        <v>32.979999999999997</v>
      </c>
      <c r="L152" s="2">
        <v>3E-52</v>
      </c>
      <c r="M152" s="2" t="s">
        <v>79</v>
      </c>
      <c r="N152" s="2" t="s">
        <v>74</v>
      </c>
      <c r="O152" s="2" t="s">
        <v>75</v>
      </c>
      <c r="P152" s="2" t="s">
        <v>77</v>
      </c>
      <c r="Q152" s="2" t="s">
        <v>78</v>
      </c>
      <c r="R152" s="2" t="s">
        <v>15</v>
      </c>
    </row>
    <row r="153" spans="1:18" ht="15">
      <c r="A153" s="2" t="s">
        <v>258</v>
      </c>
      <c r="B153" s="2">
        <v>1.66763850127382</v>
      </c>
      <c r="C153" s="2">
        <v>39.7842446683416</v>
      </c>
      <c r="D153" s="2">
        <v>4.1917058251978001E-2</v>
      </c>
      <c r="E153" s="2">
        <v>-4.5763187179900902</v>
      </c>
      <c r="F153" s="3">
        <v>2.9916133545155101E-5</v>
      </c>
      <c r="G153" s="2">
        <v>3.1652056557446399E-3</v>
      </c>
      <c r="H153" s="2" t="s">
        <v>1418</v>
      </c>
      <c r="I153" s="2" t="s">
        <v>14</v>
      </c>
      <c r="J153" s="2" t="s">
        <v>261</v>
      </c>
      <c r="K153" s="2">
        <v>38.64</v>
      </c>
      <c r="L153" s="2">
        <v>9.9999999999999995E-21</v>
      </c>
      <c r="M153" s="2" t="s">
        <v>79</v>
      </c>
      <c r="N153" s="2" t="s">
        <v>259</v>
      </c>
      <c r="O153" s="2" t="s">
        <v>260</v>
      </c>
      <c r="P153" s="2" t="s">
        <v>77</v>
      </c>
      <c r="Q153" s="2" t="s">
        <v>78</v>
      </c>
      <c r="R153" s="2" t="s">
        <v>15</v>
      </c>
    </row>
    <row r="154" spans="1:18" ht="15">
      <c r="A154" s="2" t="s">
        <v>107</v>
      </c>
      <c r="B154" s="2">
        <v>0.62665265383722901</v>
      </c>
      <c r="C154" s="2">
        <v>44.925489322967401</v>
      </c>
      <c r="D154" s="2">
        <v>1.39487107047905E-2</v>
      </c>
      <c r="E154" s="2">
        <v>-6.1637244115027698</v>
      </c>
      <c r="F154" s="3">
        <v>1.7321440649044799E-5</v>
      </c>
      <c r="G154" s="2">
        <v>1.9277744534113401E-3</v>
      </c>
      <c r="H154" s="2" t="s">
        <v>1418</v>
      </c>
      <c r="I154" s="2" t="s">
        <v>14</v>
      </c>
      <c r="J154" s="2" t="s">
        <v>76</v>
      </c>
      <c r="K154" s="2">
        <v>32.979999999999997</v>
      </c>
      <c r="L154" s="2">
        <v>3E-52</v>
      </c>
      <c r="M154" s="2" t="s">
        <v>79</v>
      </c>
      <c r="N154" s="2" t="s">
        <v>74</v>
      </c>
      <c r="O154" s="2" t="s">
        <v>75</v>
      </c>
      <c r="P154" s="2" t="s">
        <v>77</v>
      </c>
      <c r="Q154" s="2" t="s">
        <v>78</v>
      </c>
      <c r="R154" s="2" t="s">
        <v>15</v>
      </c>
    </row>
    <row r="155" spans="1:18" ht="15">
      <c r="A155" s="2" t="s">
        <v>582</v>
      </c>
      <c r="B155" s="2">
        <v>229.32406155671899</v>
      </c>
      <c r="C155" s="2">
        <v>1935.27937253967</v>
      </c>
      <c r="D155" s="2">
        <v>0.118496618529952</v>
      </c>
      <c r="E155" s="2">
        <v>-3.07708220453745</v>
      </c>
      <c r="F155" s="3">
        <v>3.1963584944653899E-19</v>
      </c>
      <c r="G155" s="3">
        <v>2.4478017765710601E-16</v>
      </c>
      <c r="H155" s="2" t="s">
        <v>1418</v>
      </c>
      <c r="I155" s="2" t="s">
        <v>14</v>
      </c>
      <c r="J155" s="2" t="s">
        <v>15</v>
      </c>
      <c r="K155" s="2" t="s">
        <v>15</v>
      </c>
      <c r="L155" s="2" t="s">
        <v>15</v>
      </c>
      <c r="M155" s="2" t="s">
        <v>15</v>
      </c>
      <c r="N155" s="2" t="s">
        <v>15</v>
      </c>
      <c r="O155" s="2" t="s">
        <v>15</v>
      </c>
      <c r="P155" s="2" t="s">
        <v>15</v>
      </c>
      <c r="Q155" s="2" t="s">
        <v>15</v>
      </c>
      <c r="R155" s="2" t="s">
        <v>15</v>
      </c>
    </row>
    <row r="156" spans="1:18" ht="15">
      <c r="A156" s="2" t="s">
        <v>80</v>
      </c>
      <c r="B156" s="2">
        <v>3.9619296563848598</v>
      </c>
      <c r="C156" s="2">
        <v>378.81315341228998</v>
      </c>
      <c r="D156" s="2">
        <v>1.04587964295759E-2</v>
      </c>
      <c r="E156" s="2">
        <v>-6.5791393501389699</v>
      </c>
      <c r="F156" s="3">
        <v>5.0232073432712897E-7</v>
      </c>
      <c r="G156" s="3">
        <v>7.9983386628206904E-5</v>
      </c>
      <c r="H156" s="2" t="s">
        <v>1418</v>
      </c>
      <c r="I156" s="2" t="s">
        <v>14</v>
      </c>
      <c r="J156" s="2" t="s">
        <v>82</v>
      </c>
      <c r="K156" s="2">
        <v>61.82</v>
      </c>
      <c r="L156" s="2">
        <v>4.9999999999999999E-119</v>
      </c>
      <c r="M156" s="2" t="s">
        <v>84</v>
      </c>
      <c r="N156" s="2" t="s">
        <v>53</v>
      </c>
      <c r="O156" s="2" t="s">
        <v>81</v>
      </c>
      <c r="P156" s="2" t="s">
        <v>56</v>
      </c>
      <c r="Q156" s="2" t="s">
        <v>83</v>
      </c>
      <c r="R156" s="2" t="s">
        <v>15</v>
      </c>
    </row>
    <row r="157" spans="1:18" ht="15">
      <c r="A157" s="2" t="s">
        <v>1508</v>
      </c>
      <c r="B157" s="2">
        <v>0</v>
      </c>
      <c r="C157" s="2">
        <v>63.684420268457799</v>
      </c>
      <c r="D157" s="2" t="e">
        <f>-Inf</f>
        <v>#NAME?</v>
      </c>
      <c r="E157" s="2" t="e">
        <f>-Inf</f>
        <v>#NAME?</v>
      </c>
      <c r="F157" s="3">
        <v>2.2721987779134401E-10</v>
      </c>
      <c r="G157" s="3">
        <v>6.3002587493799994E-8</v>
      </c>
      <c r="H157" s="2" t="s">
        <v>1418</v>
      </c>
      <c r="I157" s="2" t="s">
        <v>14</v>
      </c>
      <c r="J157" s="2" t="s">
        <v>1510</v>
      </c>
      <c r="K157" s="2">
        <v>35.770000000000003</v>
      </c>
      <c r="L157" s="2">
        <v>1.0000000000000001E-18</v>
      </c>
      <c r="M157" s="2" t="s">
        <v>84</v>
      </c>
      <c r="N157" s="2" t="s">
        <v>53</v>
      </c>
      <c r="O157" s="2" t="s">
        <v>1509</v>
      </c>
      <c r="P157" s="2" t="s">
        <v>56</v>
      </c>
      <c r="Q157" s="4" t="s">
        <v>1511</v>
      </c>
      <c r="R157" s="2" t="s">
        <v>1512</v>
      </c>
    </row>
    <row r="158" spans="1:18" ht="15">
      <c r="A158" s="2" t="s">
        <v>95</v>
      </c>
      <c r="B158" s="2">
        <v>1.0409858474365901</v>
      </c>
      <c r="C158" s="2">
        <v>86.934287985513805</v>
      </c>
      <c r="D158" s="2">
        <v>1.19743989576362E-2</v>
      </c>
      <c r="E158" s="2">
        <v>-6.3839029465564199</v>
      </c>
      <c r="F158" s="3">
        <v>1.98422412470703E-11</v>
      </c>
      <c r="G158" s="3">
        <v>6.5794417265027699E-9</v>
      </c>
      <c r="H158" s="2" t="s">
        <v>1418</v>
      </c>
      <c r="I158" s="2" t="s">
        <v>14</v>
      </c>
      <c r="J158" s="2" t="s">
        <v>55</v>
      </c>
      <c r="K158" s="2">
        <v>39.799999999999997</v>
      </c>
      <c r="L158" s="2">
        <v>1.0000000000000001E-15</v>
      </c>
      <c r="M158" s="2" t="s">
        <v>59</v>
      </c>
      <c r="N158" s="2" t="s">
        <v>53</v>
      </c>
      <c r="O158" s="2" t="s">
        <v>54</v>
      </c>
      <c r="P158" s="2" t="s">
        <v>56</v>
      </c>
      <c r="Q158" s="2" t="s">
        <v>57</v>
      </c>
      <c r="R158" s="2" t="s">
        <v>58</v>
      </c>
    </row>
    <row r="159" spans="1:18" ht="15">
      <c r="A159" s="2" t="s">
        <v>52</v>
      </c>
      <c r="B159" s="2">
        <v>0.62665265383722901</v>
      </c>
      <c r="C159" s="2">
        <v>130.84891349469601</v>
      </c>
      <c r="D159" s="2">
        <v>4.7891315036607497E-3</v>
      </c>
      <c r="E159" s="2">
        <v>-7.7060202339128798</v>
      </c>
      <c r="F159" s="3">
        <v>6.8112283782571995E-8</v>
      </c>
      <c r="G159" s="3">
        <v>1.2377194890297401E-5</v>
      </c>
      <c r="H159" s="2" t="s">
        <v>1418</v>
      </c>
      <c r="I159" s="2" t="s">
        <v>14</v>
      </c>
      <c r="J159" s="2" t="s">
        <v>55</v>
      </c>
      <c r="K159" s="2">
        <v>52.11</v>
      </c>
      <c r="L159" s="2">
        <v>1.0000000000000001E-15</v>
      </c>
      <c r="M159" s="2" t="s">
        <v>59</v>
      </c>
      <c r="N159" s="2" t="s">
        <v>53</v>
      </c>
      <c r="O159" s="2" t="s">
        <v>54</v>
      </c>
      <c r="P159" s="2" t="s">
        <v>56</v>
      </c>
      <c r="Q159" s="2" t="s">
        <v>57</v>
      </c>
      <c r="R159" s="2" t="s">
        <v>58</v>
      </c>
    </row>
    <row r="160" spans="1:18" ht="15">
      <c r="A160" s="2" t="s">
        <v>932</v>
      </c>
      <c r="B160" s="2">
        <v>711.30261303840302</v>
      </c>
      <c r="C160" s="2">
        <v>3067.4653689721899</v>
      </c>
      <c r="D160" s="2">
        <v>0.23188611034808099</v>
      </c>
      <c r="E160" s="2">
        <v>-2.1085116877196199</v>
      </c>
      <c r="F160" s="3">
        <v>1.5690263854381799E-9</v>
      </c>
      <c r="G160" s="3">
        <v>3.8523789817735501E-7</v>
      </c>
      <c r="H160" s="2" t="s">
        <v>1418</v>
      </c>
      <c r="I160" s="2" t="s">
        <v>14</v>
      </c>
      <c r="J160" s="2" t="s">
        <v>935</v>
      </c>
      <c r="K160" s="2">
        <v>33.869999999999997</v>
      </c>
      <c r="L160" s="2">
        <v>5.9999999999999999E-89</v>
      </c>
      <c r="M160" s="2" t="s">
        <v>938</v>
      </c>
      <c r="N160" s="2" t="s">
        <v>933</v>
      </c>
      <c r="O160" s="2" t="s">
        <v>934</v>
      </c>
      <c r="P160" s="2" t="s">
        <v>936</v>
      </c>
      <c r="Q160" s="2" t="s">
        <v>937</v>
      </c>
      <c r="R160" s="2" t="s">
        <v>15</v>
      </c>
    </row>
    <row r="161" spans="1:18" ht="15">
      <c r="A161" s="2" t="s">
        <v>67</v>
      </c>
      <c r="B161" s="2">
        <v>2.4963048884725301</v>
      </c>
      <c r="C161" s="2">
        <v>266.88090042717403</v>
      </c>
      <c r="D161" s="2">
        <v>9.3536288452148592E-3</v>
      </c>
      <c r="E161" s="2">
        <v>-6.7402581013394203</v>
      </c>
      <c r="F161" s="3">
        <v>2.4301828670235301E-25</v>
      </c>
      <c r="G161" s="3">
        <v>2.8949778420349999E-22</v>
      </c>
      <c r="H161" s="2" t="s">
        <v>1418</v>
      </c>
      <c r="I161" s="2" t="s">
        <v>14</v>
      </c>
      <c r="J161" s="2" t="s">
        <v>1520</v>
      </c>
      <c r="K161" s="2">
        <v>47.13</v>
      </c>
      <c r="L161" s="2">
        <v>0</v>
      </c>
      <c r="M161" s="2" t="s">
        <v>72</v>
      </c>
      <c r="N161" s="2" t="s">
        <v>68</v>
      </c>
      <c r="O161" s="2" t="s">
        <v>69</v>
      </c>
      <c r="P161" s="2" t="s">
        <v>70</v>
      </c>
      <c r="Q161" s="2" t="s">
        <v>71</v>
      </c>
      <c r="R161" s="2" t="s">
        <v>15</v>
      </c>
    </row>
    <row r="162" spans="1:18" ht="15">
      <c r="A162" s="2" t="s">
        <v>358</v>
      </c>
      <c r="B162" s="2">
        <v>21.1928272348256</v>
      </c>
      <c r="C162" s="2">
        <v>302.241744282951</v>
      </c>
      <c r="D162" s="2">
        <v>7.01187960819383E-2</v>
      </c>
      <c r="E162" s="2">
        <v>-3.8340549640926702</v>
      </c>
      <c r="F162" s="3">
        <v>1.05594662017727E-8</v>
      </c>
      <c r="G162" s="3">
        <v>2.2344386244329999E-6</v>
      </c>
      <c r="H162" s="2" t="s">
        <v>1418</v>
      </c>
      <c r="I162" s="2" t="s">
        <v>14</v>
      </c>
      <c r="J162" s="2" t="s">
        <v>15</v>
      </c>
      <c r="K162" s="2" t="s">
        <v>15</v>
      </c>
      <c r="L162" s="2" t="s">
        <v>15</v>
      </c>
      <c r="M162" s="2" t="s">
        <v>15</v>
      </c>
      <c r="N162" s="2" t="s">
        <v>15</v>
      </c>
      <c r="O162" s="2" t="s">
        <v>15</v>
      </c>
      <c r="P162" s="2" t="s">
        <v>15</v>
      </c>
      <c r="Q162" s="2" t="s">
        <v>15</v>
      </c>
      <c r="R162" s="2" t="s">
        <v>15</v>
      </c>
    </row>
    <row r="163" spans="1:18" ht="15">
      <c r="A163" s="2" t="s">
        <v>251</v>
      </c>
      <c r="B163" s="2">
        <v>129.715102658684</v>
      </c>
      <c r="C163" s="2">
        <v>3154.42253309342</v>
      </c>
      <c r="D163" s="2">
        <v>4.1121663726982498E-2</v>
      </c>
      <c r="E163" s="2">
        <v>-4.6039575545690203</v>
      </c>
      <c r="F163" s="3">
        <v>6.5116290207776401E-28</v>
      </c>
      <c r="G163" s="3">
        <v>9.1060885140996506E-25</v>
      </c>
      <c r="H163" s="2" t="s">
        <v>1418</v>
      </c>
      <c r="I163" s="2" t="s">
        <v>14</v>
      </c>
      <c r="J163" s="2" t="s">
        <v>254</v>
      </c>
      <c r="K163" s="2">
        <v>49.17</v>
      </c>
      <c r="L163" s="2">
        <v>4E-78</v>
      </c>
      <c r="M163" s="2" t="s">
        <v>257</v>
      </c>
      <c r="N163" s="2" t="s">
        <v>252</v>
      </c>
      <c r="O163" s="2" t="s">
        <v>253</v>
      </c>
      <c r="P163" s="2" t="s">
        <v>255</v>
      </c>
      <c r="Q163" s="2" t="s">
        <v>256</v>
      </c>
      <c r="R163" s="2" t="s">
        <v>15</v>
      </c>
    </row>
    <row r="164" spans="1:18" ht="15">
      <c r="A164" s="2" t="s">
        <v>1267</v>
      </c>
      <c r="B164" s="2">
        <v>161.51359717852699</v>
      </c>
      <c r="C164" s="2">
        <v>437.18530889484498</v>
      </c>
      <c r="D164" s="2">
        <v>0.36943967213082901</v>
      </c>
      <c r="E164" s="2">
        <v>-1.43658929702063</v>
      </c>
      <c r="F164" s="2">
        <v>1.9564741560602401E-4</v>
      </c>
      <c r="G164" s="2">
        <v>1.5771437282085601E-2</v>
      </c>
      <c r="H164" s="2" t="s">
        <v>1418</v>
      </c>
      <c r="I164" s="2" t="s">
        <v>14</v>
      </c>
      <c r="J164" s="2" t="s">
        <v>1269</v>
      </c>
      <c r="K164" s="2">
        <v>44.57</v>
      </c>
      <c r="L164" s="2">
        <v>0</v>
      </c>
      <c r="M164" s="2" t="s">
        <v>1272</v>
      </c>
      <c r="N164" s="2" t="s">
        <v>695</v>
      </c>
      <c r="O164" s="2" t="s">
        <v>1268</v>
      </c>
      <c r="P164" s="2" t="s">
        <v>1270</v>
      </c>
      <c r="Q164" s="2" t="s">
        <v>1271</v>
      </c>
      <c r="R164" s="2" t="s">
        <v>15</v>
      </c>
    </row>
    <row r="165" spans="1:18" ht="15">
      <c r="A165" s="2" t="s">
        <v>499</v>
      </c>
      <c r="B165" s="2">
        <v>4.9926097769450699</v>
      </c>
      <c r="C165" s="2">
        <v>48.4345374759815</v>
      </c>
      <c r="D165" s="2">
        <v>0.103079538633374</v>
      </c>
      <c r="E165" s="2">
        <v>-3.2781701098223599</v>
      </c>
      <c r="F165" s="2">
        <v>2.8272319862522198E-4</v>
      </c>
      <c r="G165" s="2">
        <v>2.12465162630412E-2</v>
      </c>
      <c r="H165" s="2" t="s">
        <v>1418</v>
      </c>
      <c r="I165" s="2" t="s">
        <v>14</v>
      </c>
      <c r="J165" s="2" t="s">
        <v>15</v>
      </c>
      <c r="K165" s="2" t="s">
        <v>15</v>
      </c>
      <c r="L165" s="2" t="s">
        <v>15</v>
      </c>
      <c r="M165" s="2" t="s">
        <v>15</v>
      </c>
      <c r="N165" s="2" t="s">
        <v>15</v>
      </c>
      <c r="O165" s="2" t="s">
        <v>15</v>
      </c>
      <c r="P165" s="2" t="s">
        <v>15</v>
      </c>
      <c r="Q165" s="2" t="s">
        <v>15</v>
      </c>
      <c r="R165" s="2" t="s">
        <v>15</v>
      </c>
    </row>
    <row r="166" spans="1:18" ht="15">
      <c r="A166" s="2" t="s">
        <v>275</v>
      </c>
      <c r="B166" s="2">
        <v>4.9823040500686897</v>
      </c>
      <c r="C166" s="2">
        <v>111.265823494744</v>
      </c>
      <c r="D166" s="2">
        <v>4.4778386512404997E-2</v>
      </c>
      <c r="E166" s="2">
        <v>-4.4810536448912499</v>
      </c>
      <c r="F166" s="3">
        <v>3.5172222910406199E-5</v>
      </c>
      <c r="G166" s="2">
        <v>3.6610983096773599E-3</v>
      </c>
      <c r="H166" s="2" t="s">
        <v>1418</v>
      </c>
      <c r="I166" s="2" t="s">
        <v>14</v>
      </c>
      <c r="J166" s="2" t="s">
        <v>15</v>
      </c>
      <c r="K166" s="2" t="s">
        <v>15</v>
      </c>
      <c r="L166" s="2" t="s">
        <v>15</v>
      </c>
      <c r="M166" s="2" t="s">
        <v>15</v>
      </c>
      <c r="N166" s="2" t="s">
        <v>276</v>
      </c>
      <c r="O166" s="2" t="s">
        <v>15</v>
      </c>
      <c r="P166" s="2" t="s">
        <v>15</v>
      </c>
      <c r="Q166" s="2" t="s">
        <v>15</v>
      </c>
      <c r="R166" s="2" t="s">
        <v>15</v>
      </c>
    </row>
    <row r="167" spans="1:18" ht="15">
      <c r="A167" s="2" t="s">
        <v>603</v>
      </c>
      <c r="B167" s="2">
        <v>6.8622620115803796</v>
      </c>
      <c r="C167" s="2">
        <v>54.715400313248999</v>
      </c>
      <c r="D167" s="2">
        <v>0.12541737741647699</v>
      </c>
      <c r="E167" s="2">
        <v>-2.9951908378505601</v>
      </c>
      <c r="F167" s="2">
        <v>3.6249862031257301E-4</v>
      </c>
      <c r="G167" s="2">
        <v>2.6083681484862599E-2</v>
      </c>
      <c r="H167" s="2" t="s">
        <v>1418</v>
      </c>
      <c r="I167" s="2" t="s">
        <v>14</v>
      </c>
      <c r="J167" s="2" t="s">
        <v>15</v>
      </c>
      <c r="K167" s="2" t="s">
        <v>15</v>
      </c>
      <c r="L167" s="2" t="s">
        <v>15</v>
      </c>
      <c r="M167" s="2" t="s">
        <v>15</v>
      </c>
      <c r="N167" s="2" t="s">
        <v>15</v>
      </c>
      <c r="O167" s="2" t="s">
        <v>15</v>
      </c>
      <c r="P167" s="2" t="s">
        <v>15</v>
      </c>
      <c r="Q167" s="2" t="s">
        <v>15</v>
      </c>
      <c r="R167" s="2" t="s">
        <v>15</v>
      </c>
    </row>
    <row r="168" spans="1:18" ht="15">
      <c r="A168" s="2" t="s">
        <v>427</v>
      </c>
      <c r="B168" s="2">
        <v>6.4376230911046397</v>
      </c>
      <c r="C168" s="2">
        <v>70.860246138576201</v>
      </c>
      <c r="D168" s="2">
        <v>9.0849572812872398E-2</v>
      </c>
      <c r="E168" s="2">
        <v>-3.4603764590489501</v>
      </c>
      <c r="F168" s="2">
        <v>1.01676647764406E-4</v>
      </c>
      <c r="G168" s="2">
        <v>9.1020489435191705E-3</v>
      </c>
      <c r="H168" s="2" t="s">
        <v>1418</v>
      </c>
      <c r="I168" s="2" t="s">
        <v>14</v>
      </c>
      <c r="J168" s="2" t="s">
        <v>15</v>
      </c>
      <c r="K168" s="2" t="s">
        <v>15</v>
      </c>
      <c r="L168" s="2" t="s">
        <v>15</v>
      </c>
      <c r="M168" s="2" t="s">
        <v>15</v>
      </c>
      <c r="N168" s="2" t="s">
        <v>428</v>
      </c>
      <c r="O168" s="2" t="s">
        <v>15</v>
      </c>
      <c r="P168" s="2" t="s">
        <v>15</v>
      </c>
      <c r="Q168" s="2" t="s">
        <v>15</v>
      </c>
      <c r="R168" s="2" t="s">
        <v>15</v>
      </c>
    </row>
    <row r="169" spans="1:18" ht="15">
      <c r="A169" s="2" t="s">
        <v>584</v>
      </c>
      <c r="B169" s="2">
        <v>28.722964807748699</v>
      </c>
      <c r="C169" s="2">
        <v>236.944517139581</v>
      </c>
      <c r="D169" s="2">
        <v>0.121222323075863</v>
      </c>
      <c r="E169" s="2">
        <v>-3.0442726994976699</v>
      </c>
      <c r="F169" s="3">
        <v>7.1814059964896E-10</v>
      </c>
      <c r="G169" s="3">
        <v>1.8331963688181901E-7</v>
      </c>
      <c r="H169" s="2" t="s">
        <v>1418</v>
      </c>
      <c r="I169" s="2" t="s">
        <v>14</v>
      </c>
      <c r="J169" s="2" t="s">
        <v>15</v>
      </c>
      <c r="K169" s="2" t="s">
        <v>15</v>
      </c>
      <c r="L169" s="2" t="s">
        <v>15</v>
      </c>
      <c r="M169" s="2" t="s">
        <v>15</v>
      </c>
      <c r="N169" s="2" t="s">
        <v>15</v>
      </c>
      <c r="O169" s="2" t="s">
        <v>15</v>
      </c>
      <c r="P169" s="2" t="s">
        <v>15</v>
      </c>
      <c r="Q169" s="2" t="s">
        <v>15</v>
      </c>
      <c r="R169" s="2" t="s">
        <v>15</v>
      </c>
    </row>
    <row r="170" spans="1:18" ht="15">
      <c r="A170" s="2" t="s">
        <v>1357</v>
      </c>
      <c r="B170" s="2">
        <v>5520.7459863660797</v>
      </c>
      <c r="C170" s="2">
        <v>13359.418405443799</v>
      </c>
      <c r="D170" s="2">
        <v>0.41324747970438902</v>
      </c>
      <c r="E170" s="2">
        <v>-1.2749220739881999</v>
      </c>
      <c r="F170" s="3">
        <v>9.4096848500798094E-5</v>
      </c>
      <c r="G170" s="2">
        <v>8.5737423092908504E-3</v>
      </c>
      <c r="H170" s="2" t="s">
        <v>1418</v>
      </c>
      <c r="I170" s="2" t="s">
        <v>14</v>
      </c>
      <c r="J170" s="2" t="s">
        <v>15</v>
      </c>
      <c r="K170" s="2" t="s">
        <v>15</v>
      </c>
      <c r="L170" s="2" t="s">
        <v>15</v>
      </c>
      <c r="M170" s="2" t="s">
        <v>15</v>
      </c>
      <c r="N170" s="2" t="s">
        <v>15</v>
      </c>
      <c r="O170" s="2" t="s">
        <v>15</v>
      </c>
      <c r="P170" s="2" t="s">
        <v>15</v>
      </c>
      <c r="Q170" s="2" t="s">
        <v>15</v>
      </c>
      <c r="R170" s="2" t="s">
        <v>15</v>
      </c>
    </row>
    <row r="171" spans="1:18" ht="15">
      <c r="A171" s="2" t="s">
        <v>1290</v>
      </c>
      <c r="B171" s="2">
        <v>4339.6785048224901</v>
      </c>
      <c r="C171" s="2">
        <v>11496.1049060936</v>
      </c>
      <c r="D171" s="2">
        <v>0.37749120595813301</v>
      </c>
      <c r="E171" s="2">
        <v>-1.40548505910757</v>
      </c>
      <c r="F171" s="3">
        <v>2.0820677246451899E-5</v>
      </c>
      <c r="G171" s="2">
        <v>2.2713786988866102E-3</v>
      </c>
      <c r="H171" s="2" t="s">
        <v>1418</v>
      </c>
      <c r="I171" s="2" t="s">
        <v>14</v>
      </c>
      <c r="J171" s="2" t="s">
        <v>15</v>
      </c>
      <c r="K171" s="2" t="s">
        <v>15</v>
      </c>
      <c r="L171" s="2" t="s">
        <v>15</v>
      </c>
      <c r="M171" s="2" t="s">
        <v>15</v>
      </c>
      <c r="N171" s="2" t="s">
        <v>15</v>
      </c>
      <c r="O171" s="2" t="s">
        <v>15</v>
      </c>
      <c r="P171" s="2" t="s">
        <v>15</v>
      </c>
      <c r="Q171" s="2" t="s">
        <v>15</v>
      </c>
      <c r="R171" s="2" t="s">
        <v>15</v>
      </c>
    </row>
    <row r="172" spans="1:18" ht="15">
      <c r="A172" s="2" t="s">
        <v>1355</v>
      </c>
      <c r="B172" s="2">
        <v>5351.1044120228798</v>
      </c>
      <c r="C172" s="2">
        <v>13084.183718689699</v>
      </c>
      <c r="D172" s="2">
        <v>0.408975028711898</v>
      </c>
      <c r="E172" s="2">
        <v>-1.2899153374252901</v>
      </c>
      <c r="F172" s="2">
        <v>1.47112742459372E-4</v>
      </c>
      <c r="G172" s="2">
        <v>1.2322224605373E-2</v>
      </c>
      <c r="H172" s="2" t="s">
        <v>1418</v>
      </c>
      <c r="I172" s="2" t="s">
        <v>14</v>
      </c>
      <c r="J172" s="2" t="s">
        <v>15</v>
      </c>
      <c r="K172" s="2" t="s">
        <v>15</v>
      </c>
      <c r="L172" s="2" t="s">
        <v>15</v>
      </c>
      <c r="M172" s="2" t="s">
        <v>15</v>
      </c>
      <c r="N172" s="2" t="s">
        <v>15</v>
      </c>
      <c r="O172" s="2" t="s">
        <v>15</v>
      </c>
      <c r="P172" s="2" t="s">
        <v>15</v>
      </c>
      <c r="Q172" s="2" t="s">
        <v>15</v>
      </c>
      <c r="R172" s="2" t="s">
        <v>15</v>
      </c>
    </row>
    <row r="173" spans="1:18" ht="15">
      <c r="A173" s="2" t="s">
        <v>1178</v>
      </c>
      <c r="B173" s="2">
        <v>190.38704708525501</v>
      </c>
      <c r="C173" s="2">
        <v>569.71805173247503</v>
      </c>
      <c r="D173" s="2">
        <v>0.33417766297960899</v>
      </c>
      <c r="E173" s="2">
        <v>-1.58131279052933</v>
      </c>
      <c r="F173" s="3">
        <v>5.1077357454106698E-5</v>
      </c>
      <c r="G173" s="2">
        <v>5.0862294896405202E-3</v>
      </c>
      <c r="H173" s="2" t="s">
        <v>1418</v>
      </c>
      <c r="I173" s="2" t="s">
        <v>14</v>
      </c>
      <c r="J173" s="2"/>
      <c r="K173" s="2">
        <v>36.590000000000003</v>
      </c>
      <c r="L173" s="2">
        <v>3.0000000000000002E-87</v>
      </c>
      <c r="M173" s="2" t="s">
        <v>1051</v>
      </c>
      <c r="N173" s="2" t="s">
        <v>1048</v>
      </c>
      <c r="O173" s="2" t="s">
        <v>1049</v>
      </c>
      <c r="P173" s="2" t="s">
        <v>15</v>
      </c>
      <c r="Q173" s="2" t="s">
        <v>1050</v>
      </c>
      <c r="R173" s="2" t="s">
        <v>15</v>
      </c>
    </row>
    <row r="174" spans="1:18" ht="15">
      <c r="A174" s="2" t="s">
        <v>1154</v>
      </c>
      <c r="B174" s="2">
        <v>207.63855611744901</v>
      </c>
      <c r="C174" s="2">
        <v>643.52396372670603</v>
      </c>
      <c r="D174" s="2">
        <v>0.32265862317697502</v>
      </c>
      <c r="E174" s="2">
        <v>-1.6319195123049099</v>
      </c>
      <c r="F174" s="3">
        <v>2.4281861769935001E-5</v>
      </c>
      <c r="G174" s="2">
        <v>2.6033393398939599E-3</v>
      </c>
      <c r="H174" s="2" t="s">
        <v>1418</v>
      </c>
      <c r="I174" s="2" t="s">
        <v>14</v>
      </c>
      <c r="J174" s="2"/>
      <c r="K174" s="2">
        <v>36.950000000000003</v>
      </c>
      <c r="L174" s="2">
        <v>5.0000000000000004E-87</v>
      </c>
      <c r="M174" s="2" t="s">
        <v>1051</v>
      </c>
      <c r="N174" s="2" t="s">
        <v>1048</v>
      </c>
      <c r="O174" s="2" t="s">
        <v>1049</v>
      </c>
      <c r="P174" s="2" t="s">
        <v>15</v>
      </c>
      <c r="Q174" s="2" t="s">
        <v>1050</v>
      </c>
      <c r="R174" s="2" t="s">
        <v>15</v>
      </c>
    </row>
    <row r="175" spans="1:18" ht="15">
      <c r="A175" s="2" t="s">
        <v>1047</v>
      </c>
      <c r="B175" s="2">
        <v>199.228223522945</v>
      </c>
      <c r="C175" s="2">
        <v>710.73028573609997</v>
      </c>
      <c r="D175" s="2">
        <v>0.28031480791142199</v>
      </c>
      <c r="E175" s="2">
        <v>-1.8348801366885701</v>
      </c>
      <c r="F175" s="3">
        <v>2.76154554330341E-6</v>
      </c>
      <c r="G175" s="2">
        <v>3.7958269596073099E-4</v>
      </c>
      <c r="H175" s="2" t="s">
        <v>1418</v>
      </c>
      <c r="I175" s="2" t="s">
        <v>14</v>
      </c>
      <c r="J175" s="2"/>
      <c r="K175" s="2">
        <v>36.950000000000003</v>
      </c>
      <c r="L175" s="2">
        <v>4.0000000000000001E-87</v>
      </c>
      <c r="M175" s="2" t="s">
        <v>1051</v>
      </c>
      <c r="N175" s="2" t="s">
        <v>1048</v>
      </c>
      <c r="O175" s="2" t="s">
        <v>1049</v>
      </c>
      <c r="P175" s="2" t="s">
        <v>15</v>
      </c>
      <c r="Q175" s="2" t="s">
        <v>1050</v>
      </c>
      <c r="R175" s="2" t="s">
        <v>15</v>
      </c>
    </row>
    <row r="176" spans="1:18" ht="15">
      <c r="A176" s="2" t="s">
        <v>478</v>
      </c>
      <c r="B176" s="2">
        <v>452.692872499901</v>
      </c>
      <c r="C176" s="2">
        <v>4625.2901635812595</v>
      </c>
      <c r="D176" s="2">
        <v>9.7873399611623696E-2</v>
      </c>
      <c r="E176" s="2">
        <v>-3.3529393775753902</v>
      </c>
      <c r="F176" s="3">
        <v>8.3103282679199704E-11</v>
      </c>
      <c r="G176" s="3">
        <v>2.4299399855397999E-8</v>
      </c>
      <c r="H176" s="2" t="s">
        <v>1418</v>
      </c>
      <c r="I176" s="2" t="s">
        <v>14</v>
      </c>
      <c r="J176" s="2" t="s">
        <v>15</v>
      </c>
      <c r="K176" s="2" t="s">
        <v>15</v>
      </c>
      <c r="L176" s="2" t="s">
        <v>15</v>
      </c>
      <c r="M176" s="2" t="s">
        <v>15</v>
      </c>
      <c r="N176" s="2" t="s">
        <v>15</v>
      </c>
      <c r="O176" s="2" t="s">
        <v>15</v>
      </c>
      <c r="P176" s="2" t="s">
        <v>15</v>
      </c>
      <c r="Q176" s="2" t="s">
        <v>15</v>
      </c>
      <c r="R176" s="2" t="s">
        <v>15</v>
      </c>
    </row>
    <row r="177" spans="1:18" ht="15">
      <c r="A177" s="2" t="s">
        <v>1273</v>
      </c>
      <c r="B177" s="2">
        <v>239.76893801588</v>
      </c>
      <c r="C177" s="2">
        <v>647.99551087157101</v>
      </c>
      <c r="D177" s="2">
        <v>0.37001635658460702</v>
      </c>
      <c r="E177" s="2">
        <v>-1.4343390483567799</v>
      </c>
      <c r="F177" s="2">
        <v>1.28428947918331E-4</v>
      </c>
      <c r="G177" s="2">
        <v>1.10745004848396E-2</v>
      </c>
      <c r="H177" s="2" t="s">
        <v>1418</v>
      </c>
      <c r="I177" s="2" t="s">
        <v>14</v>
      </c>
      <c r="J177" s="2" t="s">
        <v>15</v>
      </c>
      <c r="K177" s="2" t="s">
        <v>15</v>
      </c>
      <c r="L177" s="2" t="s">
        <v>15</v>
      </c>
      <c r="M177" s="2" t="s">
        <v>15</v>
      </c>
      <c r="N177" s="2" t="s">
        <v>15</v>
      </c>
      <c r="O177" s="2" t="s">
        <v>15</v>
      </c>
      <c r="P177" s="2" t="s">
        <v>15</v>
      </c>
      <c r="Q177" s="2" t="s">
        <v>15</v>
      </c>
      <c r="R177" s="2" t="s">
        <v>15</v>
      </c>
    </row>
    <row r="178" spans="1:18" ht="15">
      <c r="A178" s="2" t="s">
        <v>694</v>
      </c>
      <c r="B178" s="2">
        <v>477.55075999731798</v>
      </c>
      <c r="C178" s="2">
        <v>3246.1342417834499</v>
      </c>
      <c r="D178" s="2">
        <v>0.147113681822027</v>
      </c>
      <c r="E178" s="2">
        <v>-2.7649966689683398</v>
      </c>
      <c r="F178" s="3">
        <v>1.81343428442863E-15</v>
      </c>
      <c r="G178" s="3">
        <v>9.5618525121905609E-13</v>
      </c>
      <c r="H178" s="2" t="s">
        <v>1418</v>
      </c>
      <c r="I178" s="2" t="s">
        <v>14</v>
      </c>
      <c r="J178" s="2"/>
      <c r="K178" s="2">
        <v>44.64</v>
      </c>
      <c r="L178" s="2">
        <v>0</v>
      </c>
      <c r="M178" s="2" t="s">
        <v>698</v>
      </c>
      <c r="N178" s="2" t="s">
        <v>695</v>
      </c>
      <c r="O178" s="2" t="s">
        <v>696</v>
      </c>
      <c r="P178" s="2" t="s">
        <v>15</v>
      </c>
      <c r="Q178" s="2" t="s">
        <v>697</v>
      </c>
      <c r="R178" s="2" t="s">
        <v>15</v>
      </c>
    </row>
    <row r="179" spans="1:18" ht="15">
      <c r="A179" s="2" t="s">
        <v>706</v>
      </c>
      <c r="B179" s="2">
        <v>487.14225781136201</v>
      </c>
      <c r="C179" s="2">
        <v>3290.33208320619</v>
      </c>
      <c r="D179" s="2">
        <v>0.14805261155788099</v>
      </c>
      <c r="E179" s="2">
        <v>-2.75581815588574</v>
      </c>
      <c r="F179" s="3">
        <v>1.9537034284156699E-15</v>
      </c>
      <c r="G179" s="3">
        <v>9.9744312812002695E-13</v>
      </c>
      <c r="H179" s="2" t="s">
        <v>1418</v>
      </c>
      <c r="I179" s="2" t="s">
        <v>14</v>
      </c>
      <c r="J179" s="2"/>
      <c r="K179" s="2">
        <v>44.54</v>
      </c>
      <c r="L179" s="2">
        <v>0</v>
      </c>
      <c r="M179" s="2" t="s">
        <v>698</v>
      </c>
      <c r="N179" s="2" t="s">
        <v>695</v>
      </c>
      <c r="O179" s="2" t="s">
        <v>696</v>
      </c>
      <c r="P179" s="2" t="s">
        <v>15</v>
      </c>
      <c r="Q179" s="2" t="s">
        <v>697</v>
      </c>
      <c r="R179" s="2" t="s">
        <v>15</v>
      </c>
    </row>
    <row r="180" spans="1:18" ht="15">
      <c r="A180" s="2" t="s">
        <v>1109</v>
      </c>
      <c r="B180" s="2">
        <v>218.40091342415599</v>
      </c>
      <c r="C180" s="2">
        <v>705.75286970507705</v>
      </c>
      <c r="D180" s="2">
        <v>0.30945805932807902</v>
      </c>
      <c r="E180" s="2">
        <v>-1.69218419982419</v>
      </c>
      <c r="F180" s="3">
        <v>6.5396455582156702E-6</v>
      </c>
      <c r="G180" s="2">
        <v>8.0867123163211199E-4</v>
      </c>
      <c r="H180" s="2" t="s">
        <v>1418</v>
      </c>
      <c r="I180" s="2" t="s">
        <v>14</v>
      </c>
      <c r="J180" s="2"/>
      <c r="K180" s="2">
        <v>91.52</v>
      </c>
      <c r="L180" s="2">
        <v>0</v>
      </c>
      <c r="M180" s="2" t="s">
        <v>1113</v>
      </c>
      <c r="N180" s="2" t="s">
        <v>1110</v>
      </c>
      <c r="O180" s="2" t="s">
        <v>1111</v>
      </c>
      <c r="P180" s="2" t="s">
        <v>15</v>
      </c>
      <c r="Q180" s="2" t="s">
        <v>1112</v>
      </c>
      <c r="R180" s="2" t="s">
        <v>15</v>
      </c>
    </row>
    <row r="181" spans="1:18" ht="15">
      <c r="A181" s="2" t="s">
        <v>1114</v>
      </c>
      <c r="B181" s="2">
        <v>156.55810950492099</v>
      </c>
      <c r="C181" s="2">
        <v>502.295831278891</v>
      </c>
      <c r="D181" s="2">
        <v>0.311685066360813</v>
      </c>
      <c r="E181" s="2">
        <v>-1.6818390615259999</v>
      </c>
      <c r="F181" s="3">
        <v>3.3032927655466601E-5</v>
      </c>
      <c r="G181" s="2">
        <v>3.4721277291190401E-3</v>
      </c>
      <c r="H181" s="2" t="s">
        <v>1418</v>
      </c>
      <c r="I181" s="2" t="s">
        <v>14</v>
      </c>
      <c r="J181" s="2" t="s">
        <v>1116</v>
      </c>
      <c r="K181" s="2">
        <v>73.5</v>
      </c>
      <c r="L181" s="2">
        <v>4.0000000000000001E-117</v>
      </c>
      <c r="M181" s="2" t="s">
        <v>1120</v>
      </c>
      <c r="N181" s="2" t="s">
        <v>1110</v>
      </c>
      <c r="O181" s="2" t="s">
        <v>1115</v>
      </c>
      <c r="P181" s="2" t="s">
        <v>1117</v>
      </c>
      <c r="Q181" s="2" t="s">
        <v>1118</v>
      </c>
      <c r="R181" s="2" t="s">
        <v>1119</v>
      </c>
    </row>
    <row r="182" spans="1:18" ht="15">
      <c r="A182" s="2" t="s">
        <v>820</v>
      </c>
      <c r="B182" s="2">
        <v>868.40293269652898</v>
      </c>
      <c r="C182" s="2">
        <v>4597.7648205575597</v>
      </c>
      <c r="D182" s="2">
        <v>0.188875022231176</v>
      </c>
      <c r="E182" s="2">
        <v>-2.40449616968756</v>
      </c>
      <c r="F182" s="2">
        <v>2.5893537819959302E-4</v>
      </c>
      <c r="G182" s="2">
        <v>1.95962294221452E-2</v>
      </c>
      <c r="H182" s="2" t="s">
        <v>1418</v>
      </c>
      <c r="I182" s="2" t="s">
        <v>14</v>
      </c>
      <c r="J182" s="2" t="s">
        <v>214</v>
      </c>
      <c r="K182" s="2">
        <v>86.24</v>
      </c>
      <c r="L182" s="2">
        <v>3E-57</v>
      </c>
      <c r="M182" s="2" t="s">
        <v>217</v>
      </c>
      <c r="N182" s="2" t="s">
        <v>375</v>
      </c>
      <c r="O182" s="2" t="s">
        <v>213</v>
      </c>
      <c r="P182" s="2" t="s">
        <v>215</v>
      </c>
      <c r="Q182" s="4" t="s">
        <v>216</v>
      </c>
      <c r="R182" s="2" t="s">
        <v>15</v>
      </c>
    </row>
    <row r="183" spans="1:18" ht="15">
      <c r="A183" s="2" t="s">
        <v>707</v>
      </c>
      <c r="B183" s="2">
        <v>13.5122045629229</v>
      </c>
      <c r="C183" s="2">
        <v>90.774916874019297</v>
      </c>
      <c r="D183" s="2">
        <v>0.14885394587224601</v>
      </c>
      <c r="E183" s="2">
        <v>-2.7480306293418502</v>
      </c>
      <c r="F183" s="3">
        <v>5.9409973581736097E-5</v>
      </c>
      <c r="G183" s="2">
        <v>5.73832549634522E-3</v>
      </c>
      <c r="H183" s="2" t="s">
        <v>1418</v>
      </c>
      <c r="I183" s="2" t="s">
        <v>14</v>
      </c>
      <c r="J183" s="2" t="s">
        <v>710</v>
      </c>
      <c r="K183" s="2">
        <v>70.19</v>
      </c>
      <c r="L183" s="2">
        <v>9E-47</v>
      </c>
      <c r="M183" s="2" t="s">
        <v>713</v>
      </c>
      <c r="N183" s="2" t="s">
        <v>708</v>
      </c>
      <c r="O183" s="2" t="s">
        <v>709</v>
      </c>
      <c r="P183" s="2" t="s">
        <v>711</v>
      </c>
      <c r="Q183" s="2" t="s">
        <v>712</v>
      </c>
      <c r="R183" s="2" t="s">
        <v>15</v>
      </c>
    </row>
    <row r="184" spans="1:18" ht="15">
      <c r="A184" s="2" t="s">
        <v>404</v>
      </c>
      <c r="B184" s="2">
        <v>9.3688726269292903</v>
      </c>
      <c r="C184" s="2">
        <v>109.865428555001</v>
      </c>
      <c r="D184" s="2">
        <v>8.5275893883570694E-2</v>
      </c>
      <c r="E184" s="2">
        <v>-3.5517182171610702</v>
      </c>
      <c r="F184" s="3">
        <v>6.0419760333393806E-8</v>
      </c>
      <c r="G184" s="3">
        <v>1.1168627421628001E-5</v>
      </c>
      <c r="H184" s="2" t="s">
        <v>1418</v>
      </c>
      <c r="I184" s="2" t="s">
        <v>14</v>
      </c>
      <c r="J184" s="2" t="s">
        <v>15</v>
      </c>
      <c r="K184" s="2" t="s">
        <v>15</v>
      </c>
      <c r="L184" s="2" t="s">
        <v>15</v>
      </c>
      <c r="M184" s="2" t="s">
        <v>15</v>
      </c>
      <c r="N184" s="2" t="s">
        <v>15</v>
      </c>
      <c r="O184" s="2" t="s">
        <v>15</v>
      </c>
      <c r="P184" s="2" t="s">
        <v>15</v>
      </c>
      <c r="Q184" s="2" t="s">
        <v>15</v>
      </c>
      <c r="R184" s="2" t="s">
        <v>15</v>
      </c>
    </row>
    <row r="185" spans="1:18" ht="15">
      <c r="A185" s="2" t="s">
        <v>1053</v>
      </c>
      <c r="B185" s="2">
        <v>511.08493230240299</v>
      </c>
      <c r="C185" s="2">
        <v>1811.36054664224</v>
      </c>
      <c r="D185" s="2">
        <v>0.28215527452544498</v>
      </c>
      <c r="E185" s="2">
        <v>-1.8254387757478401</v>
      </c>
      <c r="F185" s="3">
        <v>2.6878532867030901E-7</v>
      </c>
      <c r="G185" s="3">
        <v>4.5027142246624E-5</v>
      </c>
      <c r="H185" s="2" t="s">
        <v>1418</v>
      </c>
      <c r="I185" s="2" t="s">
        <v>14</v>
      </c>
      <c r="J185" s="2" t="s">
        <v>15</v>
      </c>
      <c r="K185" s="2" t="s">
        <v>15</v>
      </c>
      <c r="L185" s="2" t="s">
        <v>15</v>
      </c>
      <c r="M185" s="2" t="s">
        <v>15</v>
      </c>
      <c r="N185" s="2" t="s">
        <v>15</v>
      </c>
      <c r="O185" s="2" t="s">
        <v>15</v>
      </c>
      <c r="P185" s="2" t="s">
        <v>15</v>
      </c>
      <c r="Q185" s="2" t="s">
        <v>15</v>
      </c>
      <c r="R185" s="2" t="s">
        <v>15</v>
      </c>
    </row>
    <row r="186" spans="1:18" ht="15">
      <c r="A186" s="2" t="s">
        <v>1314</v>
      </c>
      <c r="B186" s="2">
        <v>642.78925511407397</v>
      </c>
      <c r="C186" s="2">
        <v>1664.44390884975</v>
      </c>
      <c r="D186" s="2">
        <v>0.386188595299848</v>
      </c>
      <c r="E186" s="2">
        <v>-1.3726225348124099</v>
      </c>
      <c r="F186" s="2">
        <v>1.61669081667502E-4</v>
      </c>
      <c r="G186" s="2">
        <v>1.3411059966885699E-2</v>
      </c>
      <c r="H186" s="2" t="s">
        <v>1418</v>
      </c>
      <c r="I186" s="2" t="s">
        <v>14</v>
      </c>
      <c r="J186" s="2" t="s">
        <v>15</v>
      </c>
      <c r="K186" s="2" t="s">
        <v>15</v>
      </c>
      <c r="L186" s="2" t="s">
        <v>15</v>
      </c>
      <c r="M186" s="2" t="s">
        <v>15</v>
      </c>
      <c r="N186" s="2" t="s">
        <v>1315</v>
      </c>
      <c r="O186" s="2" t="s">
        <v>15</v>
      </c>
      <c r="P186" s="2" t="s">
        <v>15</v>
      </c>
      <c r="Q186" s="2" t="s">
        <v>15</v>
      </c>
      <c r="R186" s="2" t="s">
        <v>15</v>
      </c>
    </row>
    <row r="187" spans="1:18" ht="15">
      <c r="A187" s="2" t="s">
        <v>628</v>
      </c>
      <c r="B187" s="2">
        <v>149.405183022258</v>
      </c>
      <c r="C187" s="2">
        <v>1114.8019624154599</v>
      </c>
      <c r="D187" s="2">
        <v>0.13401948333364899</v>
      </c>
      <c r="E187" s="2">
        <v>-2.8994853444612301</v>
      </c>
      <c r="F187" s="3">
        <v>4.1384195090087103E-15</v>
      </c>
      <c r="G187" s="3">
        <v>2.0167897740569101E-12</v>
      </c>
      <c r="H187" s="2" t="s">
        <v>1418</v>
      </c>
      <c r="I187" s="2" t="s">
        <v>14</v>
      </c>
      <c r="J187" s="2" t="s">
        <v>631</v>
      </c>
      <c r="K187" s="2">
        <v>22.71</v>
      </c>
      <c r="L187" s="2">
        <v>1E-87</v>
      </c>
      <c r="M187" s="2" t="s">
        <v>634</v>
      </c>
      <c r="N187" s="2" t="s">
        <v>629</v>
      </c>
      <c r="O187" s="2" t="s">
        <v>630</v>
      </c>
      <c r="P187" s="2" t="s">
        <v>632</v>
      </c>
      <c r="Q187" s="2" t="s">
        <v>633</v>
      </c>
      <c r="R187" s="2" t="s">
        <v>15</v>
      </c>
    </row>
    <row r="188" spans="1:18" ht="15">
      <c r="A188" s="2" t="s">
        <v>1513</v>
      </c>
      <c r="B188" s="2">
        <v>0</v>
      </c>
      <c r="C188" s="2">
        <v>19.2064124619158</v>
      </c>
      <c r="D188" s="2" t="e">
        <f>-Inf</f>
        <v>#NAME?</v>
      </c>
      <c r="E188" s="2" t="e">
        <f>-Inf</f>
        <v>#NAME?</v>
      </c>
      <c r="F188" s="2">
        <v>5.9813753970053198E-4</v>
      </c>
      <c r="G188" s="2">
        <v>4.01638743777201E-2</v>
      </c>
      <c r="H188" s="2" t="s">
        <v>1418</v>
      </c>
      <c r="I188" s="2" t="s">
        <v>14</v>
      </c>
      <c r="J188" s="2" t="s">
        <v>159</v>
      </c>
      <c r="K188" s="2">
        <v>52.97</v>
      </c>
      <c r="L188" s="2">
        <v>1E-58</v>
      </c>
      <c r="M188" s="2" t="s">
        <v>163</v>
      </c>
      <c r="N188" s="2" t="s">
        <v>120</v>
      </c>
      <c r="O188" s="2" t="s">
        <v>158</v>
      </c>
      <c r="P188" s="2" t="s">
        <v>160</v>
      </c>
      <c r="Q188" s="2" t="s">
        <v>161</v>
      </c>
      <c r="R188" s="2" t="s">
        <v>162</v>
      </c>
    </row>
    <row r="189" spans="1:18" ht="15">
      <c r="A189" s="2" t="s">
        <v>157</v>
      </c>
      <c r="B189" s="2">
        <v>1.45531904103595</v>
      </c>
      <c r="C189" s="2">
        <v>54.052238842266398</v>
      </c>
      <c r="D189" s="2">
        <v>2.6924306415555099E-2</v>
      </c>
      <c r="E189" s="2">
        <v>-5.2149470091176697</v>
      </c>
      <c r="F189" s="3">
        <v>6.03201279932078E-7</v>
      </c>
      <c r="G189" s="3">
        <v>9.4640809598708998E-5</v>
      </c>
      <c r="H189" s="2" t="s">
        <v>1418</v>
      </c>
      <c r="I189" s="2" t="s">
        <v>14</v>
      </c>
      <c r="J189" s="2" t="s">
        <v>159</v>
      </c>
      <c r="K189" s="2">
        <v>49.1</v>
      </c>
      <c r="L189" s="2">
        <v>1.0000000000000001E-123</v>
      </c>
      <c r="M189" s="2" t="s">
        <v>163</v>
      </c>
      <c r="N189" s="2" t="s">
        <v>120</v>
      </c>
      <c r="O189" s="2" t="s">
        <v>158</v>
      </c>
      <c r="P189" s="2" t="s">
        <v>160</v>
      </c>
      <c r="Q189" s="2" t="s">
        <v>161</v>
      </c>
      <c r="R189" s="2" t="s">
        <v>162</v>
      </c>
    </row>
    <row r="190" spans="1:18" ht="15">
      <c r="A190" s="2" t="s">
        <v>669</v>
      </c>
      <c r="B190" s="2">
        <v>35.766629098937798</v>
      </c>
      <c r="C190" s="2">
        <v>250.64912901614599</v>
      </c>
      <c r="D190" s="2">
        <v>0.14269600392919701</v>
      </c>
      <c r="E190" s="2">
        <v>-2.8089831608603202</v>
      </c>
      <c r="F190" s="3">
        <v>1.1108279768763399E-8</v>
      </c>
      <c r="G190" s="3">
        <v>2.3352072580556001E-6</v>
      </c>
      <c r="H190" s="2" t="s">
        <v>1418</v>
      </c>
      <c r="I190" s="2" t="s">
        <v>14</v>
      </c>
      <c r="J190" s="2" t="s">
        <v>15</v>
      </c>
      <c r="K190" s="2" t="s">
        <v>15</v>
      </c>
      <c r="L190" s="2" t="s">
        <v>15</v>
      </c>
      <c r="M190" s="2" t="s">
        <v>15</v>
      </c>
      <c r="N190" s="2" t="s">
        <v>15</v>
      </c>
      <c r="O190" s="2" t="s">
        <v>15</v>
      </c>
      <c r="P190" s="2" t="s">
        <v>15</v>
      </c>
      <c r="Q190" s="2" t="s">
        <v>15</v>
      </c>
      <c r="R190" s="2" t="s">
        <v>15</v>
      </c>
    </row>
    <row r="191" spans="1:18" ht="15">
      <c r="A191" s="2" t="s">
        <v>1142</v>
      </c>
      <c r="B191" s="2">
        <v>370.23026124675198</v>
      </c>
      <c r="C191" s="2">
        <v>1152.3215628984101</v>
      </c>
      <c r="D191" s="2">
        <v>0.32129075178938699</v>
      </c>
      <c r="E191" s="2">
        <v>-1.6380486408119701</v>
      </c>
      <c r="F191" s="3">
        <v>1.47654630766446E-6</v>
      </c>
      <c r="G191" s="2">
        <v>2.1885546285585101E-4</v>
      </c>
      <c r="H191" s="2" t="s">
        <v>1418</v>
      </c>
      <c r="I191" s="2" t="s">
        <v>14</v>
      </c>
      <c r="J191" s="2" t="s">
        <v>1145</v>
      </c>
      <c r="K191" s="2">
        <v>66.459999999999994</v>
      </c>
      <c r="L191" s="2">
        <v>0</v>
      </c>
      <c r="M191" s="2" t="s">
        <v>1148</v>
      </c>
      <c r="N191" s="2" t="s">
        <v>1143</v>
      </c>
      <c r="O191" s="2" t="s">
        <v>1144</v>
      </c>
      <c r="P191" s="2" t="s">
        <v>1146</v>
      </c>
      <c r="Q191" s="2" t="s">
        <v>1147</v>
      </c>
      <c r="R191" s="2" t="s">
        <v>15</v>
      </c>
    </row>
    <row r="192" spans="1:18" ht="15">
      <c r="A192" s="2" t="s">
        <v>1224</v>
      </c>
      <c r="B192" s="2">
        <v>415.23588932739199</v>
      </c>
      <c r="C192" s="2">
        <v>1197.28561298514</v>
      </c>
      <c r="D192" s="2">
        <v>0.34681439818866799</v>
      </c>
      <c r="E192" s="2">
        <v>-1.52776430081377</v>
      </c>
      <c r="F192" s="3">
        <v>5.1970413713121001E-6</v>
      </c>
      <c r="G192" s="2">
        <v>6.6596668791586602E-4</v>
      </c>
      <c r="H192" s="2" t="s">
        <v>1418</v>
      </c>
      <c r="I192" s="2" t="s">
        <v>14</v>
      </c>
      <c r="J192" s="2" t="s">
        <v>1145</v>
      </c>
      <c r="K192" s="2">
        <v>66.459999999999994</v>
      </c>
      <c r="L192" s="2">
        <v>0</v>
      </c>
      <c r="M192" s="2" t="s">
        <v>1148</v>
      </c>
      <c r="N192" s="2" t="s">
        <v>1143</v>
      </c>
      <c r="O192" s="2" t="s">
        <v>1144</v>
      </c>
      <c r="P192" s="2" t="s">
        <v>1146</v>
      </c>
      <c r="Q192" s="2" t="s">
        <v>1147</v>
      </c>
      <c r="R192" s="2" t="s">
        <v>15</v>
      </c>
    </row>
    <row r="193" spans="1:18" ht="15">
      <c r="A193" s="2" t="s">
        <v>588</v>
      </c>
      <c r="B193" s="2">
        <v>43.478168951469698</v>
      </c>
      <c r="C193" s="2">
        <v>351.210688861059</v>
      </c>
      <c r="D193" s="2">
        <v>0.12379511880024199</v>
      </c>
      <c r="E193" s="2">
        <v>-3.0139736641923398</v>
      </c>
      <c r="F193" s="3">
        <v>2.4352937074877501E-11</v>
      </c>
      <c r="G193" s="3">
        <v>7.8593297855685706E-9</v>
      </c>
      <c r="H193" s="2" t="s">
        <v>1418</v>
      </c>
      <c r="I193" s="2" t="s">
        <v>14</v>
      </c>
      <c r="J193" s="2" t="s">
        <v>15</v>
      </c>
      <c r="K193" s="2" t="s">
        <v>15</v>
      </c>
      <c r="L193" s="2" t="s">
        <v>15</v>
      </c>
      <c r="M193" s="2" t="s">
        <v>15</v>
      </c>
      <c r="N193" s="2" t="s">
        <v>589</v>
      </c>
      <c r="O193" s="2" t="s">
        <v>15</v>
      </c>
      <c r="P193" s="2" t="s">
        <v>15</v>
      </c>
      <c r="Q193" s="2" t="s">
        <v>15</v>
      </c>
      <c r="R193" s="2" t="s">
        <v>15</v>
      </c>
    </row>
    <row r="194" spans="1:18" ht="15">
      <c r="A194" s="2" t="s">
        <v>636</v>
      </c>
      <c r="B194" s="2">
        <v>38.060920254048902</v>
      </c>
      <c r="C194" s="2">
        <v>283.30896216605902</v>
      </c>
      <c r="D194" s="2">
        <v>0.13434421545669201</v>
      </c>
      <c r="E194" s="2">
        <v>-2.89599389122594</v>
      </c>
      <c r="F194" s="3">
        <v>1.0518713316828999E-9</v>
      </c>
      <c r="G194" s="3">
        <v>2.6226658536627E-7</v>
      </c>
      <c r="H194" s="2" t="s">
        <v>1418</v>
      </c>
      <c r="I194" s="2" t="s">
        <v>14</v>
      </c>
      <c r="J194" s="2" t="s">
        <v>639</v>
      </c>
      <c r="K194" s="2">
        <v>50</v>
      </c>
      <c r="L194" s="2">
        <v>1E-91</v>
      </c>
      <c r="M194" s="2" t="s">
        <v>642</v>
      </c>
      <c r="N194" s="2" t="s">
        <v>637</v>
      </c>
      <c r="O194" s="2" t="s">
        <v>638</v>
      </c>
      <c r="P194" s="2" t="s">
        <v>15</v>
      </c>
      <c r="Q194" s="2" t="s">
        <v>640</v>
      </c>
      <c r="R194" s="2" t="s">
        <v>641</v>
      </c>
    </row>
    <row r="195" spans="1:18" ht="15">
      <c r="A195" s="2" t="s">
        <v>111</v>
      </c>
      <c r="B195" s="2">
        <v>3.7496101961469899</v>
      </c>
      <c r="C195" s="2">
        <v>246.59282017308399</v>
      </c>
      <c r="D195" s="2">
        <v>1.52056746563631E-2</v>
      </c>
      <c r="E195" s="2">
        <v>-6.0392463614496403</v>
      </c>
      <c r="F195" s="3">
        <v>1.4159220531939199E-22</v>
      </c>
      <c r="G195" s="3">
        <v>1.4690876425461001E-19</v>
      </c>
      <c r="H195" s="2" t="s">
        <v>1418</v>
      </c>
      <c r="I195" s="2" t="s">
        <v>14</v>
      </c>
      <c r="J195" s="2" t="s">
        <v>15</v>
      </c>
      <c r="K195" s="2" t="s">
        <v>15</v>
      </c>
      <c r="L195" s="2" t="s">
        <v>15</v>
      </c>
      <c r="M195" s="2" t="s">
        <v>15</v>
      </c>
      <c r="N195" s="2" t="s">
        <v>112</v>
      </c>
      <c r="O195" s="2" t="s">
        <v>15</v>
      </c>
      <c r="P195" s="2" t="s">
        <v>15</v>
      </c>
      <c r="Q195" s="2" t="s">
        <v>15</v>
      </c>
      <c r="R195" s="2" t="s">
        <v>15</v>
      </c>
    </row>
    <row r="196" spans="1:18" ht="15">
      <c r="A196" s="2" t="s">
        <v>250</v>
      </c>
      <c r="B196" s="2">
        <v>8.1155673192548292</v>
      </c>
      <c r="C196" s="2">
        <v>198.48986343259401</v>
      </c>
      <c r="D196" s="2">
        <v>4.0886558028243203E-2</v>
      </c>
      <c r="E196" s="2">
        <v>-4.61222957285307</v>
      </c>
      <c r="F196" s="3">
        <v>4.0114909966688201E-15</v>
      </c>
      <c r="G196" s="3">
        <v>1.9850091756439401E-12</v>
      </c>
      <c r="H196" s="2" t="s">
        <v>1418</v>
      </c>
      <c r="I196" s="2" t="s">
        <v>14</v>
      </c>
      <c r="J196" s="2" t="s">
        <v>15</v>
      </c>
      <c r="K196" s="2" t="s">
        <v>15</v>
      </c>
      <c r="L196" s="2" t="s">
        <v>15</v>
      </c>
      <c r="M196" s="2" t="s">
        <v>15</v>
      </c>
      <c r="N196" s="2" t="s">
        <v>15</v>
      </c>
      <c r="O196" s="2" t="s">
        <v>15</v>
      </c>
      <c r="P196" s="2" t="s">
        <v>15</v>
      </c>
      <c r="Q196" s="2" t="s">
        <v>15</v>
      </c>
      <c r="R196" s="2" t="s">
        <v>15</v>
      </c>
    </row>
    <row r="197" spans="1:18" ht="15">
      <c r="A197" s="2" t="s">
        <v>489</v>
      </c>
      <c r="B197" s="2">
        <v>8.7319142462156805</v>
      </c>
      <c r="C197" s="2">
        <v>85.633672219393503</v>
      </c>
      <c r="D197" s="2">
        <v>0.10196823305491901</v>
      </c>
      <c r="E197" s="2">
        <v>-3.2938083265364599</v>
      </c>
      <c r="F197" s="3">
        <v>5.3930876713452302E-6</v>
      </c>
      <c r="G197" s="2">
        <v>6.8292626716987405E-4</v>
      </c>
      <c r="H197" s="2" t="s">
        <v>1418</v>
      </c>
      <c r="I197" s="2" t="s">
        <v>14</v>
      </c>
      <c r="J197" s="2" t="s">
        <v>492</v>
      </c>
      <c r="K197" s="2">
        <v>45.79</v>
      </c>
      <c r="L197" s="2">
        <v>5.9999999999999998E-69</v>
      </c>
      <c r="M197" s="2" t="s">
        <v>495</v>
      </c>
      <c r="N197" s="2" t="s">
        <v>490</v>
      </c>
      <c r="O197" s="2" t="s">
        <v>491</v>
      </c>
      <c r="P197" s="2" t="s">
        <v>493</v>
      </c>
      <c r="Q197" s="2" t="s">
        <v>494</v>
      </c>
      <c r="R197" s="2" t="s">
        <v>15</v>
      </c>
    </row>
    <row r="198" spans="1:18" ht="15">
      <c r="A198" s="2" t="s">
        <v>553</v>
      </c>
      <c r="B198" s="2">
        <v>6.8622620115803796</v>
      </c>
      <c r="C198" s="2">
        <v>61.340697473930199</v>
      </c>
      <c r="D198" s="2">
        <v>0.111871274605197</v>
      </c>
      <c r="E198" s="2">
        <v>-3.16008845450461</v>
      </c>
      <c r="F198" s="3">
        <v>4.0490025720179798E-5</v>
      </c>
      <c r="G198" s="2">
        <v>4.1475197046619804E-3</v>
      </c>
      <c r="H198" s="2" t="s">
        <v>1418</v>
      </c>
      <c r="I198" s="2" t="s">
        <v>14</v>
      </c>
      <c r="J198" s="2" t="s">
        <v>482</v>
      </c>
      <c r="K198" s="2">
        <v>38.08</v>
      </c>
      <c r="L198" s="2">
        <v>1E-117</v>
      </c>
      <c r="M198" s="2" t="s">
        <v>485</v>
      </c>
      <c r="N198" s="2" t="s">
        <v>480</v>
      </c>
      <c r="O198" s="2" t="s">
        <v>481</v>
      </c>
      <c r="P198" s="2" t="s">
        <v>15</v>
      </c>
      <c r="Q198" s="2" t="s">
        <v>483</v>
      </c>
      <c r="R198" s="2" t="s">
        <v>484</v>
      </c>
    </row>
    <row r="199" spans="1:18" ht="15">
      <c r="A199" s="2" t="s">
        <v>429</v>
      </c>
      <c r="B199" s="2">
        <v>7.0745814718182496</v>
      </c>
      <c r="C199" s="2">
        <v>77.627151256036399</v>
      </c>
      <c r="D199" s="2">
        <v>9.1135399887138299E-2</v>
      </c>
      <c r="E199" s="2">
        <v>-3.45584463825573</v>
      </c>
      <c r="F199" s="3">
        <v>1.10917683149392E-6</v>
      </c>
      <c r="G199" s="2">
        <v>1.66708241159675E-4</v>
      </c>
      <c r="H199" s="2" t="s">
        <v>1418</v>
      </c>
      <c r="I199" s="2" t="s">
        <v>14</v>
      </c>
      <c r="J199" s="2" t="s">
        <v>15</v>
      </c>
      <c r="K199" s="2" t="s">
        <v>15</v>
      </c>
      <c r="L199" s="2" t="s">
        <v>15</v>
      </c>
      <c r="M199" s="2" t="s">
        <v>15</v>
      </c>
      <c r="N199" s="2" t="s">
        <v>15</v>
      </c>
      <c r="O199" s="2" t="s">
        <v>15</v>
      </c>
      <c r="P199" s="2" t="s">
        <v>15</v>
      </c>
      <c r="Q199" s="2" t="s">
        <v>15</v>
      </c>
      <c r="R199" s="2" t="s">
        <v>15</v>
      </c>
    </row>
    <row r="200" spans="1:18" ht="15">
      <c r="A200" s="2" t="s">
        <v>479</v>
      </c>
      <c r="B200" s="2">
        <v>6.6705540050952701</v>
      </c>
      <c r="C200" s="2">
        <v>67.853361873065893</v>
      </c>
      <c r="D200" s="2">
        <v>9.83083788475205E-2</v>
      </c>
      <c r="E200" s="2">
        <v>-3.3465418067122701</v>
      </c>
      <c r="F200" s="2">
        <v>6.8494425965916303E-4</v>
      </c>
      <c r="G200" s="2">
        <v>4.4777534893653097E-2</v>
      </c>
      <c r="H200" s="2" t="s">
        <v>1418</v>
      </c>
      <c r="I200" s="2" t="s">
        <v>14</v>
      </c>
      <c r="J200" s="2" t="s">
        <v>482</v>
      </c>
      <c r="K200" s="2">
        <v>38.08</v>
      </c>
      <c r="L200" s="2">
        <v>2.9999999999999999E-117</v>
      </c>
      <c r="M200" s="2" t="s">
        <v>485</v>
      </c>
      <c r="N200" s="2" t="s">
        <v>480</v>
      </c>
      <c r="O200" s="2" t="s">
        <v>481</v>
      </c>
      <c r="P200" s="2" t="s">
        <v>15</v>
      </c>
      <c r="Q200" s="2" t="s">
        <v>483</v>
      </c>
      <c r="R200" s="2" t="s">
        <v>484</v>
      </c>
    </row>
    <row r="201" spans="1:18" ht="15">
      <c r="A201" s="2" t="s">
        <v>550</v>
      </c>
      <c r="B201" s="2">
        <v>7.0745814718182496</v>
      </c>
      <c r="C201" s="2">
        <v>63.3334499062668</v>
      </c>
      <c r="D201" s="2">
        <v>0.111703712371402</v>
      </c>
      <c r="E201" s="2">
        <v>-3.1622509616103298</v>
      </c>
      <c r="F201" s="3">
        <v>2.5679228826334301E-5</v>
      </c>
      <c r="G201" s="2">
        <v>2.7349229005636301E-3</v>
      </c>
      <c r="H201" s="2" t="s">
        <v>1418</v>
      </c>
      <c r="I201" s="2" t="s">
        <v>14</v>
      </c>
      <c r="J201" s="2" t="s">
        <v>482</v>
      </c>
      <c r="K201" s="2">
        <v>34.630000000000003</v>
      </c>
      <c r="L201" s="2">
        <v>9.0000000000000002E-90</v>
      </c>
      <c r="M201" s="2" t="s">
        <v>485</v>
      </c>
      <c r="N201" s="2" t="s">
        <v>480</v>
      </c>
      <c r="O201" s="2" t="s">
        <v>481</v>
      </c>
      <c r="P201" s="2" t="s">
        <v>15</v>
      </c>
      <c r="Q201" s="2" t="s">
        <v>483</v>
      </c>
      <c r="R201" s="2" t="s">
        <v>484</v>
      </c>
    </row>
    <row r="202" spans="1:18" ht="15">
      <c r="A202" s="2" t="s">
        <v>756</v>
      </c>
      <c r="B202" s="2">
        <v>11.4405385949261</v>
      </c>
      <c r="C202" s="2">
        <v>69.286000027431498</v>
      </c>
      <c r="D202" s="2">
        <v>0.16512049462224099</v>
      </c>
      <c r="E202" s="2">
        <v>-2.5984088973808901</v>
      </c>
      <c r="F202" s="2">
        <v>4.0761328957283698E-4</v>
      </c>
      <c r="G202" s="2">
        <v>2.8563123847104001E-2</v>
      </c>
      <c r="H202" s="2" t="s">
        <v>1418</v>
      </c>
      <c r="I202" s="2" t="s">
        <v>14</v>
      </c>
      <c r="J202" s="2" t="s">
        <v>15</v>
      </c>
      <c r="K202" s="2" t="s">
        <v>15</v>
      </c>
      <c r="L202" s="2" t="s">
        <v>15</v>
      </c>
      <c r="M202" s="2" t="s">
        <v>15</v>
      </c>
      <c r="N202" s="2" t="s">
        <v>757</v>
      </c>
      <c r="O202" s="2" t="s">
        <v>15</v>
      </c>
      <c r="P202" s="2" t="s">
        <v>15</v>
      </c>
      <c r="Q202" s="2" t="s">
        <v>15</v>
      </c>
      <c r="R202" s="2" t="s">
        <v>15</v>
      </c>
    </row>
    <row r="203" spans="1:18" ht="15">
      <c r="A203" s="2" t="s">
        <v>837</v>
      </c>
      <c r="B203" s="2">
        <v>17.696759406422</v>
      </c>
      <c r="C203" s="2">
        <v>90.095633795725604</v>
      </c>
      <c r="D203" s="2">
        <v>0.196421942561012</v>
      </c>
      <c r="E203" s="2">
        <v>-2.3479719908167298</v>
      </c>
      <c r="F203" s="2">
        <v>2.2286581405134599E-4</v>
      </c>
      <c r="G203" s="2">
        <v>1.7398679716377399E-2</v>
      </c>
      <c r="H203" s="2" t="s">
        <v>1418</v>
      </c>
      <c r="I203" s="2" t="s">
        <v>14</v>
      </c>
      <c r="J203" s="2" t="s">
        <v>839</v>
      </c>
      <c r="K203" s="2">
        <v>30.77</v>
      </c>
      <c r="L203" s="2">
        <v>3.9999999999999998E-6</v>
      </c>
      <c r="M203" s="2" t="s">
        <v>841</v>
      </c>
      <c r="N203" s="2" t="s">
        <v>757</v>
      </c>
      <c r="O203" s="2" t="s">
        <v>838</v>
      </c>
      <c r="P203" s="2" t="s">
        <v>15</v>
      </c>
      <c r="Q203" s="2" t="s">
        <v>840</v>
      </c>
      <c r="R203" s="2" t="s">
        <v>15</v>
      </c>
    </row>
    <row r="204" spans="1:18" ht="15">
      <c r="A204" s="2" t="s">
        <v>1358</v>
      </c>
      <c r="B204" s="2">
        <v>1714.9697674218901</v>
      </c>
      <c r="C204" s="2">
        <v>4102.5175622320703</v>
      </c>
      <c r="D204" s="2">
        <v>0.41802862301187099</v>
      </c>
      <c r="E204" s="2">
        <v>-1.2583263658263899</v>
      </c>
      <c r="F204" s="2">
        <v>3.71467566930811E-4</v>
      </c>
      <c r="G204" s="2">
        <v>2.6585879500885801E-2</v>
      </c>
      <c r="H204" s="2" t="s">
        <v>1418</v>
      </c>
      <c r="I204" s="2" t="s">
        <v>14</v>
      </c>
      <c r="J204" s="2" t="s">
        <v>1361</v>
      </c>
      <c r="K204" s="2">
        <v>48.91</v>
      </c>
      <c r="L204" s="2">
        <v>0</v>
      </c>
      <c r="M204" s="2" t="s">
        <v>1365</v>
      </c>
      <c r="N204" s="2" t="s">
        <v>1359</v>
      </c>
      <c r="O204" s="2" t="s">
        <v>1360</v>
      </c>
      <c r="P204" s="2" t="s">
        <v>1362</v>
      </c>
      <c r="Q204" s="2" t="s">
        <v>1363</v>
      </c>
      <c r="R204" s="2" t="s">
        <v>1364</v>
      </c>
    </row>
    <row r="205" spans="1:18" ht="15">
      <c r="A205" s="2" t="s">
        <v>342</v>
      </c>
      <c r="B205" s="2">
        <v>26.843006846237</v>
      </c>
      <c r="C205" s="2">
        <v>414.43804204455699</v>
      </c>
      <c r="D205" s="2">
        <v>6.4769649798101903E-2</v>
      </c>
      <c r="E205" s="2">
        <v>-3.9485382461548899</v>
      </c>
      <c r="F205" s="3">
        <v>4.6458042550501098E-18</v>
      </c>
      <c r="G205" s="3">
        <v>3.0495438379475902E-15</v>
      </c>
      <c r="H205" s="2" t="s">
        <v>1418</v>
      </c>
      <c r="I205" s="2" t="s">
        <v>14</v>
      </c>
      <c r="J205" s="2"/>
      <c r="K205" s="2">
        <v>43</v>
      </c>
      <c r="L205" s="2">
        <v>2.0000000000000002E-15</v>
      </c>
      <c r="M205" s="2" t="s">
        <v>182</v>
      </c>
      <c r="N205" s="2" t="s">
        <v>179</v>
      </c>
      <c r="O205" s="2" t="s">
        <v>180</v>
      </c>
      <c r="P205" s="2" t="s">
        <v>15</v>
      </c>
      <c r="Q205" s="2" t="s">
        <v>181</v>
      </c>
      <c r="R205" s="2" t="s">
        <v>15</v>
      </c>
    </row>
    <row r="206" spans="1:18" ht="15">
      <c r="A206" s="2" t="s">
        <v>178</v>
      </c>
      <c r="B206" s="2">
        <v>7.4889146654176004</v>
      </c>
      <c r="C206" s="2">
        <v>257.39359497714997</v>
      </c>
      <c r="D206" s="2">
        <v>2.9095186560809401E-2</v>
      </c>
      <c r="E206" s="2">
        <v>-5.10307569297259</v>
      </c>
      <c r="F206" s="3">
        <v>1.73879556009014E-19</v>
      </c>
      <c r="G206" s="3">
        <v>1.36406391206681E-16</v>
      </c>
      <c r="H206" s="2" t="s">
        <v>1418</v>
      </c>
      <c r="I206" s="2" t="s">
        <v>14</v>
      </c>
      <c r="J206" s="2"/>
      <c r="K206" s="2">
        <v>43.68</v>
      </c>
      <c r="L206" s="2">
        <v>7.9999999999999998E-12</v>
      </c>
      <c r="M206" s="2" t="s">
        <v>182</v>
      </c>
      <c r="N206" s="2" t="s">
        <v>179</v>
      </c>
      <c r="O206" s="2" t="s">
        <v>180</v>
      </c>
      <c r="P206" s="2" t="s">
        <v>15</v>
      </c>
      <c r="Q206" s="2" t="s">
        <v>181</v>
      </c>
      <c r="R206" s="2" t="s">
        <v>15</v>
      </c>
    </row>
    <row r="207" spans="1:18" ht="15">
      <c r="A207" s="2" t="s">
        <v>359</v>
      </c>
      <c r="B207" s="2">
        <v>36.424198933404199</v>
      </c>
      <c r="C207" s="2">
        <v>497.27092438446402</v>
      </c>
      <c r="D207" s="2">
        <v>7.3248197606749402E-2</v>
      </c>
      <c r="E207" s="2">
        <v>-3.7710629297046299</v>
      </c>
      <c r="F207" s="3">
        <v>2.5313460399554501E-18</v>
      </c>
      <c r="G207" s="3">
        <v>1.76996117454624E-15</v>
      </c>
      <c r="H207" s="2" t="s">
        <v>1418</v>
      </c>
      <c r="I207" s="2" t="s">
        <v>14</v>
      </c>
      <c r="J207" s="2"/>
      <c r="K207" s="2">
        <v>36.51</v>
      </c>
      <c r="L207" s="2">
        <v>4.9999999999999999E-13</v>
      </c>
      <c r="M207" s="2" t="s">
        <v>294</v>
      </c>
      <c r="N207" s="2" t="s">
        <v>179</v>
      </c>
      <c r="O207" s="2" t="s">
        <v>292</v>
      </c>
      <c r="P207" s="2" t="s">
        <v>15</v>
      </c>
      <c r="Q207" s="2" t="s">
        <v>293</v>
      </c>
      <c r="R207" s="2" t="s">
        <v>15</v>
      </c>
    </row>
    <row r="208" spans="1:18" ht="15">
      <c r="A208" s="2" t="s">
        <v>290</v>
      </c>
      <c r="B208" s="2">
        <v>18.333717787135601</v>
      </c>
      <c r="C208" s="2">
        <v>370.017984628482</v>
      </c>
      <c r="D208" s="2">
        <v>4.9548180220330702E-2</v>
      </c>
      <c r="E208" s="2">
        <v>-4.3350241179394597</v>
      </c>
      <c r="F208" s="3">
        <v>3.2640986063962702E-7</v>
      </c>
      <c r="G208" s="3">
        <v>5.3292623135091199E-5</v>
      </c>
      <c r="H208" s="2" t="s">
        <v>1418</v>
      </c>
      <c r="I208" s="2" t="s">
        <v>14</v>
      </c>
      <c r="J208" s="2"/>
      <c r="K208" s="2">
        <v>33.06</v>
      </c>
      <c r="L208" s="2">
        <v>2.0000000000000001E-10</v>
      </c>
      <c r="M208" s="2" t="s">
        <v>294</v>
      </c>
      <c r="N208" s="2" t="s">
        <v>291</v>
      </c>
      <c r="O208" s="2" t="s">
        <v>292</v>
      </c>
      <c r="P208" s="2" t="s">
        <v>15</v>
      </c>
      <c r="Q208" s="2" t="s">
        <v>293</v>
      </c>
      <c r="R208" s="2" t="s">
        <v>15</v>
      </c>
    </row>
    <row r="209" spans="1:18" ht="15">
      <c r="A209" s="2" t="s">
        <v>1514</v>
      </c>
      <c r="B209" s="2">
        <v>0</v>
      </c>
      <c r="C209" s="2">
        <v>24.766163437733599</v>
      </c>
      <c r="D209" s="2" t="e">
        <f>-Inf</f>
        <v>#NAME?</v>
      </c>
      <c r="E209" s="2" t="e">
        <f>-Inf</f>
        <v>#NAME?</v>
      </c>
      <c r="F209" s="3">
        <v>7.9975847983571795E-5</v>
      </c>
      <c r="G209" s="2">
        <v>7.4560671725901499E-3</v>
      </c>
      <c r="H209" s="2" t="s">
        <v>1418</v>
      </c>
      <c r="I209" s="2" t="s">
        <v>14</v>
      </c>
      <c r="J209" s="2" t="s">
        <v>15</v>
      </c>
      <c r="K209" s="2" t="s">
        <v>15</v>
      </c>
      <c r="L209" s="2" t="s">
        <v>15</v>
      </c>
      <c r="M209" s="2" t="s">
        <v>15</v>
      </c>
      <c r="N209" s="2" t="s">
        <v>15</v>
      </c>
      <c r="O209" s="2" t="s">
        <v>15</v>
      </c>
      <c r="P209" s="2" t="s">
        <v>15</v>
      </c>
      <c r="Q209" s="2" t="s">
        <v>15</v>
      </c>
      <c r="R209" s="2" t="s">
        <v>15</v>
      </c>
    </row>
    <row r="210" spans="1:18" ht="15">
      <c r="A210" s="2" t="s">
        <v>1515</v>
      </c>
      <c r="B210" s="2">
        <v>0</v>
      </c>
      <c r="C210" s="2">
        <v>19.653893978341301</v>
      </c>
      <c r="D210" s="2" t="e">
        <f>-Inf</f>
        <v>#NAME?</v>
      </c>
      <c r="E210" s="2" t="e">
        <f>-Inf</f>
        <v>#NAME?</v>
      </c>
      <c r="F210" s="2">
        <v>5.0118628949392301E-4</v>
      </c>
      <c r="G210" s="2">
        <v>3.4371334360943598E-2</v>
      </c>
      <c r="H210" s="2" t="s">
        <v>1418</v>
      </c>
      <c r="I210" s="2" t="s">
        <v>14</v>
      </c>
      <c r="J210" s="2" t="s">
        <v>15</v>
      </c>
      <c r="K210" s="2" t="s">
        <v>15</v>
      </c>
      <c r="L210" s="2" t="s">
        <v>15</v>
      </c>
      <c r="M210" s="2" t="s">
        <v>15</v>
      </c>
      <c r="N210" s="2" t="s">
        <v>15</v>
      </c>
      <c r="O210" s="2" t="s">
        <v>15</v>
      </c>
      <c r="P210" s="2" t="s">
        <v>15</v>
      </c>
      <c r="Q210" s="2" t="s">
        <v>15</v>
      </c>
      <c r="R210" s="2" t="s">
        <v>15</v>
      </c>
    </row>
    <row r="211" spans="1:18" ht="15">
      <c r="A211" s="2" t="s">
        <v>1131</v>
      </c>
      <c r="B211" s="2">
        <v>280.73019062512401</v>
      </c>
      <c r="C211" s="2">
        <v>891.22698990793299</v>
      </c>
      <c r="D211" s="2">
        <v>0.31499291853147798</v>
      </c>
      <c r="E211" s="2">
        <v>-1.6666086996537099</v>
      </c>
      <c r="F211" s="3">
        <v>4.1427163031113896E-6</v>
      </c>
      <c r="G211" s="2">
        <v>5.5060465774080497E-4</v>
      </c>
      <c r="H211" s="2" t="s">
        <v>1418</v>
      </c>
      <c r="I211" s="2" t="s">
        <v>14</v>
      </c>
      <c r="J211" s="2" t="s">
        <v>15</v>
      </c>
      <c r="K211" s="2" t="s">
        <v>15</v>
      </c>
      <c r="L211" s="2" t="s">
        <v>15</v>
      </c>
      <c r="M211" s="2" t="s">
        <v>15</v>
      </c>
      <c r="N211" s="2" t="s">
        <v>15</v>
      </c>
      <c r="O211" s="2" t="s">
        <v>15</v>
      </c>
      <c r="P211" s="2" t="s">
        <v>15</v>
      </c>
      <c r="Q211" s="2" t="s">
        <v>15</v>
      </c>
      <c r="R211" s="2" t="s">
        <v>15</v>
      </c>
    </row>
    <row r="212" spans="1:18" ht="15">
      <c r="A212" s="2" t="s">
        <v>1121</v>
      </c>
      <c r="B212" s="2">
        <v>282.20612111991301</v>
      </c>
      <c r="C212" s="2">
        <v>901.75413436697602</v>
      </c>
      <c r="D212" s="2">
        <v>0.31295240062084001</v>
      </c>
      <c r="E212" s="2">
        <v>-1.6759848518201399</v>
      </c>
      <c r="F212" s="3">
        <v>3.3242099222642299E-6</v>
      </c>
      <c r="G212" s="2">
        <v>4.5113876767808702E-4</v>
      </c>
      <c r="H212" s="2" t="s">
        <v>1418</v>
      </c>
      <c r="I212" s="2" t="s">
        <v>14</v>
      </c>
      <c r="J212" s="2" t="s">
        <v>15</v>
      </c>
      <c r="K212" s="2" t="s">
        <v>15</v>
      </c>
      <c r="L212" s="2" t="s">
        <v>15</v>
      </c>
      <c r="M212" s="2" t="s">
        <v>15</v>
      </c>
      <c r="N212" s="2" t="s">
        <v>15</v>
      </c>
      <c r="O212" s="2" t="s">
        <v>15</v>
      </c>
      <c r="P212" s="2" t="s">
        <v>15</v>
      </c>
      <c r="Q212" s="2" t="s">
        <v>15</v>
      </c>
      <c r="R212" s="2" t="s">
        <v>15</v>
      </c>
    </row>
    <row r="213" spans="1:18" ht="15">
      <c r="A213" s="2" t="s">
        <v>726</v>
      </c>
      <c r="B213" s="2">
        <v>19.141772720581599</v>
      </c>
      <c r="C213" s="2">
        <v>122.961561331662</v>
      </c>
      <c r="D213" s="2">
        <v>0.155672817694229</v>
      </c>
      <c r="E213" s="2">
        <v>-2.68341104000993</v>
      </c>
      <c r="F213" s="3">
        <v>6.56209400124304E-6</v>
      </c>
      <c r="G213" s="2">
        <v>8.0867123163211199E-4</v>
      </c>
      <c r="H213" s="2" t="s">
        <v>1418</v>
      </c>
      <c r="I213" s="2" t="s">
        <v>14</v>
      </c>
      <c r="J213" s="2" t="s">
        <v>15</v>
      </c>
      <c r="K213" s="2" t="s">
        <v>15</v>
      </c>
      <c r="L213" s="2" t="s">
        <v>15</v>
      </c>
      <c r="M213" s="2" t="s">
        <v>15</v>
      </c>
      <c r="N213" s="2" t="s">
        <v>727</v>
      </c>
      <c r="O213" s="2" t="s">
        <v>15</v>
      </c>
      <c r="P213" s="2" t="s">
        <v>15</v>
      </c>
      <c r="Q213" s="2" t="s">
        <v>15</v>
      </c>
      <c r="R213" s="2" t="s">
        <v>15</v>
      </c>
    </row>
    <row r="214" spans="1:18" ht="15">
      <c r="A214" s="2" t="s">
        <v>1193</v>
      </c>
      <c r="B214" s="2">
        <v>100.002680637881</v>
      </c>
      <c r="C214" s="2">
        <v>295.30708705360303</v>
      </c>
      <c r="D214" s="2">
        <v>0.338639623029869</v>
      </c>
      <c r="E214" s="2">
        <v>-1.5621773071107099</v>
      </c>
      <c r="F214" s="2">
        <v>1.9903611628395101E-4</v>
      </c>
      <c r="G214" s="2">
        <v>1.5964582653758101E-2</v>
      </c>
      <c r="H214" s="2" t="s">
        <v>1418</v>
      </c>
      <c r="I214" s="2" t="s">
        <v>14</v>
      </c>
      <c r="J214" s="2" t="s">
        <v>1196</v>
      </c>
      <c r="K214" s="2">
        <v>40.68</v>
      </c>
      <c r="L214" s="2">
        <v>5.0000000000000003E-34</v>
      </c>
      <c r="M214" s="2" t="s">
        <v>1199</v>
      </c>
      <c r="N214" s="2" t="s">
        <v>1194</v>
      </c>
      <c r="O214" s="2" t="s">
        <v>1195</v>
      </c>
      <c r="P214" s="2" t="s">
        <v>1197</v>
      </c>
      <c r="Q214" s="2" t="s">
        <v>1198</v>
      </c>
      <c r="R214" s="2" t="s">
        <v>15</v>
      </c>
    </row>
    <row r="215" spans="1:18" ht="15">
      <c r="A215" s="2" t="s">
        <v>644</v>
      </c>
      <c r="B215" s="2">
        <v>15.4024682513109</v>
      </c>
      <c r="C215" s="2">
        <v>113.18450392930301</v>
      </c>
      <c r="D215" s="2">
        <v>0.13608283569393501</v>
      </c>
      <c r="E215" s="2">
        <v>-2.8774429855829999</v>
      </c>
      <c r="F215" s="3">
        <v>2.7796935949855801E-6</v>
      </c>
      <c r="G215" s="2">
        <v>3.8045133952815398E-4</v>
      </c>
      <c r="H215" s="2" t="s">
        <v>1418</v>
      </c>
      <c r="I215" s="2" t="s">
        <v>14</v>
      </c>
      <c r="J215" s="2" t="s">
        <v>15</v>
      </c>
      <c r="K215" s="2" t="s">
        <v>15</v>
      </c>
      <c r="L215" s="2" t="s">
        <v>15</v>
      </c>
      <c r="M215" s="2" t="s">
        <v>15</v>
      </c>
      <c r="N215" s="2" t="s">
        <v>15</v>
      </c>
      <c r="O215" s="2" t="s">
        <v>15</v>
      </c>
      <c r="P215" s="2" t="s">
        <v>15</v>
      </c>
      <c r="Q215" s="2" t="s">
        <v>15</v>
      </c>
      <c r="R215" s="2" t="s">
        <v>15</v>
      </c>
    </row>
    <row r="216" spans="1:18" ht="15">
      <c r="A216" s="2" t="s">
        <v>583</v>
      </c>
      <c r="B216" s="2">
        <v>69.389452141744201</v>
      </c>
      <c r="C216" s="2">
        <v>576.81675607505895</v>
      </c>
      <c r="D216" s="2">
        <v>0.12029721988990601</v>
      </c>
      <c r="E216" s="2">
        <v>-3.0553247931662999</v>
      </c>
      <c r="F216" s="3">
        <v>9.5548262590138599E-5</v>
      </c>
      <c r="G216" s="2">
        <v>8.6813963783876208E-3</v>
      </c>
      <c r="H216" s="2" t="s">
        <v>1418</v>
      </c>
      <c r="I216" s="2" t="s">
        <v>14</v>
      </c>
      <c r="J216" s="2" t="s">
        <v>15</v>
      </c>
      <c r="K216" s="2" t="s">
        <v>15</v>
      </c>
      <c r="L216" s="2" t="s">
        <v>15</v>
      </c>
      <c r="M216" s="2" t="s">
        <v>15</v>
      </c>
      <c r="N216" s="2" t="s">
        <v>15</v>
      </c>
      <c r="O216" s="2" t="s">
        <v>15</v>
      </c>
      <c r="P216" s="2" t="s">
        <v>15</v>
      </c>
      <c r="Q216" s="2" t="s">
        <v>15</v>
      </c>
      <c r="R216" s="2" t="s">
        <v>15</v>
      </c>
    </row>
    <row r="217" spans="1:18" ht="15">
      <c r="A217" s="2" t="s">
        <v>321</v>
      </c>
      <c r="B217" s="2">
        <v>210.940811820823</v>
      </c>
      <c r="C217" s="2">
        <v>3773.7493777599998</v>
      </c>
      <c r="D217" s="2">
        <v>5.5896878861105503E-2</v>
      </c>
      <c r="E217" s="2">
        <v>-4.1610884608621896</v>
      </c>
      <c r="F217" s="2">
        <v>4.1578171751291502E-4</v>
      </c>
      <c r="G217" s="2">
        <v>2.9009117488254701E-2</v>
      </c>
      <c r="H217" s="2" t="s">
        <v>1418</v>
      </c>
      <c r="I217" s="2" t="s">
        <v>14</v>
      </c>
      <c r="J217" s="2" t="s">
        <v>15</v>
      </c>
      <c r="K217" s="2" t="s">
        <v>15</v>
      </c>
      <c r="L217" s="2" t="s">
        <v>15</v>
      </c>
      <c r="M217" s="2" t="s">
        <v>15</v>
      </c>
      <c r="N217" s="2" t="s">
        <v>15</v>
      </c>
      <c r="O217" s="2" t="s">
        <v>15</v>
      </c>
      <c r="P217" s="2" t="s">
        <v>15</v>
      </c>
      <c r="Q217" s="2" t="s">
        <v>15</v>
      </c>
      <c r="R217" s="2" t="s">
        <v>15</v>
      </c>
    </row>
    <row r="218" spans="1:18" ht="15">
      <c r="A218" s="2" t="s">
        <v>61</v>
      </c>
      <c r="B218" s="2">
        <v>207.10255088695499</v>
      </c>
      <c r="C218" s="2">
        <v>38143.908344428302</v>
      </c>
      <c r="D218" s="2">
        <v>5.4295052572190397E-3</v>
      </c>
      <c r="E218" s="2">
        <v>-7.52496354067942</v>
      </c>
      <c r="F218" s="3">
        <v>8.4278729988202497E-6</v>
      </c>
      <c r="G218" s="2">
        <v>9.9294544737748907E-4</v>
      </c>
      <c r="H218" s="2" t="s">
        <v>1418</v>
      </c>
      <c r="I218" s="2" t="s">
        <v>14</v>
      </c>
      <c r="J218" s="2" t="s">
        <v>15</v>
      </c>
      <c r="K218" s="2" t="s">
        <v>15</v>
      </c>
      <c r="L218" s="2" t="s">
        <v>15</v>
      </c>
      <c r="M218" s="2" t="s">
        <v>15</v>
      </c>
      <c r="N218" s="2" t="s">
        <v>15</v>
      </c>
      <c r="O218" s="2" t="s">
        <v>15</v>
      </c>
      <c r="P218" s="2" t="s">
        <v>15</v>
      </c>
      <c r="Q218" s="2" t="s">
        <v>15</v>
      </c>
      <c r="R218" s="2" t="s">
        <v>15</v>
      </c>
    </row>
    <row r="219" spans="1:18" ht="15">
      <c r="A219" s="2" t="s">
        <v>1244</v>
      </c>
      <c r="B219" s="2">
        <v>107.097873563452</v>
      </c>
      <c r="C219" s="2">
        <v>297.908100096211</v>
      </c>
      <c r="D219" s="2">
        <v>0.35949970319324698</v>
      </c>
      <c r="E219" s="2">
        <v>-1.4759375153265599</v>
      </c>
      <c r="F219" s="2">
        <v>3.7195764753757702E-4</v>
      </c>
      <c r="G219" s="2">
        <v>2.6585879500885801E-2</v>
      </c>
      <c r="H219" s="2" t="s">
        <v>1418</v>
      </c>
      <c r="I219" s="2" t="s">
        <v>14</v>
      </c>
      <c r="J219" s="2" t="s">
        <v>15</v>
      </c>
      <c r="K219" s="2" t="s">
        <v>15</v>
      </c>
      <c r="L219" s="2" t="s">
        <v>15</v>
      </c>
      <c r="M219" s="2" t="s">
        <v>15</v>
      </c>
      <c r="N219" s="2" t="s">
        <v>428</v>
      </c>
      <c r="O219" s="2" t="s">
        <v>15</v>
      </c>
      <c r="P219" s="2" t="s">
        <v>15</v>
      </c>
      <c r="Q219" s="2" t="s">
        <v>15</v>
      </c>
      <c r="R219" s="2" t="s">
        <v>15</v>
      </c>
    </row>
    <row r="220" spans="1:18" ht="15">
      <c r="A220" s="2" t="s">
        <v>1163</v>
      </c>
      <c r="B220" s="2">
        <v>62.428233665566097</v>
      </c>
      <c r="C220" s="2">
        <v>192.30224373017199</v>
      </c>
      <c r="D220" s="2">
        <v>0.32463601284424898</v>
      </c>
      <c r="E220" s="2">
        <v>-1.62310504364624</v>
      </c>
      <c r="F220" s="2">
        <v>7.4392323610456002E-4</v>
      </c>
      <c r="G220" s="2">
        <v>4.78550939321341E-2</v>
      </c>
      <c r="H220" s="2" t="s">
        <v>1418</v>
      </c>
      <c r="I220" s="2" t="s">
        <v>14</v>
      </c>
      <c r="J220" s="2" t="s">
        <v>15</v>
      </c>
      <c r="K220" s="2" t="s">
        <v>15</v>
      </c>
      <c r="L220" s="2" t="s">
        <v>15</v>
      </c>
      <c r="M220" s="2" t="s">
        <v>15</v>
      </c>
      <c r="N220" s="2" t="s">
        <v>15</v>
      </c>
      <c r="O220" s="2" t="s">
        <v>15</v>
      </c>
      <c r="P220" s="2" t="s">
        <v>15</v>
      </c>
      <c r="Q220" s="2" t="s">
        <v>15</v>
      </c>
      <c r="R220" s="2" t="s">
        <v>15</v>
      </c>
    </row>
    <row r="221" spans="1:18" ht="15">
      <c r="A221" s="2" t="s">
        <v>1305</v>
      </c>
      <c r="B221" s="2">
        <v>210.559499926397</v>
      </c>
      <c r="C221" s="2">
        <v>550.08986492997803</v>
      </c>
      <c r="D221" s="2">
        <v>0.382772912846157</v>
      </c>
      <c r="E221" s="2">
        <v>-1.38543935462767</v>
      </c>
      <c r="F221" s="2">
        <v>3.96268850667753E-4</v>
      </c>
      <c r="G221" s="2">
        <v>2.8012288599731001E-2</v>
      </c>
      <c r="H221" s="2" t="s">
        <v>1418</v>
      </c>
      <c r="I221" s="2" t="s">
        <v>14</v>
      </c>
      <c r="J221" s="2" t="s">
        <v>1308</v>
      </c>
      <c r="K221" s="2">
        <v>61.92</v>
      </c>
      <c r="L221" s="2">
        <v>0</v>
      </c>
      <c r="M221" s="2" t="s">
        <v>1312</v>
      </c>
      <c r="N221" s="2" t="s">
        <v>1306</v>
      </c>
      <c r="O221" s="2" t="s">
        <v>1307</v>
      </c>
      <c r="P221" s="2" t="s">
        <v>1309</v>
      </c>
      <c r="Q221" s="4" t="s">
        <v>1310</v>
      </c>
      <c r="R221" s="2" t="s">
        <v>1311</v>
      </c>
    </row>
    <row r="222" spans="1:18" ht="15">
      <c r="A222" s="2" t="s">
        <v>1336</v>
      </c>
      <c r="B222" s="2">
        <v>202.65625206738</v>
      </c>
      <c r="C222" s="2">
        <v>511.82191598231401</v>
      </c>
      <c r="D222" s="2">
        <v>0.395950712033172</v>
      </c>
      <c r="E222" s="2">
        <v>-1.3366072401654701</v>
      </c>
      <c r="F222" s="2">
        <v>6.8784281507928004E-4</v>
      </c>
      <c r="G222" s="2">
        <v>4.4875814004482699E-2</v>
      </c>
      <c r="H222" s="2" t="s">
        <v>1418</v>
      </c>
      <c r="I222" s="2" t="s">
        <v>14</v>
      </c>
      <c r="J222" s="2" t="s">
        <v>1308</v>
      </c>
      <c r="K222" s="2">
        <v>59.2</v>
      </c>
      <c r="L222" s="2">
        <v>0</v>
      </c>
      <c r="M222" s="2" t="s">
        <v>1312</v>
      </c>
      <c r="N222" s="2" t="s">
        <v>1306</v>
      </c>
      <c r="O222" s="2" t="s">
        <v>1307</v>
      </c>
      <c r="P222" s="2" t="s">
        <v>1309</v>
      </c>
      <c r="Q222" s="4" t="s">
        <v>1310</v>
      </c>
      <c r="R222" s="2" t="s">
        <v>1311</v>
      </c>
    </row>
    <row r="223" spans="1:18" ht="15">
      <c r="A223" s="2" t="s">
        <v>538</v>
      </c>
      <c r="B223" s="2">
        <v>7.47860893854123</v>
      </c>
      <c r="C223" s="2">
        <v>67.885605087688106</v>
      </c>
      <c r="D223" s="2">
        <v>0.110164871166443</v>
      </c>
      <c r="E223" s="2">
        <v>-3.1822638371618699</v>
      </c>
      <c r="F223" s="3">
        <v>6.7256625504832495E-5</v>
      </c>
      <c r="G223" s="2">
        <v>6.3624767727571601E-3</v>
      </c>
      <c r="H223" s="2" t="s">
        <v>1418</v>
      </c>
      <c r="I223" s="2" t="s">
        <v>14</v>
      </c>
      <c r="J223" s="2" t="s">
        <v>541</v>
      </c>
      <c r="K223" s="2">
        <v>44.27</v>
      </c>
      <c r="L223" s="2">
        <v>9.9999999999999999E-110</v>
      </c>
      <c r="M223" s="2" t="s">
        <v>543</v>
      </c>
      <c r="N223" s="2" t="s">
        <v>539</v>
      </c>
      <c r="O223" s="2" t="s">
        <v>540</v>
      </c>
      <c r="P223" s="2" t="s">
        <v>15</v>
      </c>
      <c r="Q223" s="2" t="s">
        <v>542</v>
      </c>
      <c r="R223" s="2" t="s">
        <v>15</v>
      </c>
    </row>
    <row r="224" spans="1:18" ht="15">
      <c r="A224" s="2" t="s">
        <v>170</v>
      </c>
      <c r="B224" s="2">
        <v>1.8696522346353099</v>
      </c>
      <c r="C224" s="2">
        <v>66.008753436285701</v>
      </c>
      <c r="D224" s="2">
        <v>2.8324307569903898E-2</v>
      </c>
      <c r="E224" s="2">
        <v>-5.1418155021376197</v>
      </c>
      <c r="F224" s="3">
        <v>7.0881576905123601E-8</v>
      </c>
      <c r="G224" s="3">
        <v>1.2779345143947299E-5</v>
      </c>
      <c r="H224" s="2" t="s">
        <v>1418</v>
      </c>
      <c r="I224" s="2" t="s">
        <v>14</v>
      </c>
      <c r="J224" s="2" t="s">
        <v>173</v>
      </c>
      <c r="K224" s="2">
        <v>53.2</v>
      </c>
      <c r="L224" s="2">
        <v>5E-74</v>
      </c>
      <c r="M224" s="2" t="s">
        <v>177</v>
      </c>
      <c r="N224" s="2" t="s">
        <v>171</v>
      </c>
      <c r="O224" s="2" t="s">
        <v>172</v>
      </c>
      <c r="P224" s="2" t="s">
        <v>174</v>
      </c>
      <c r="Q224" s="2" t="s">
        <v>175</v>
      </c>
      <c r="R224" s="2" t="s">
        <v>176</v>
      </c>
    </row>
    <row r="225" spans="1:18" ht="15">
      <c r="A225" s="2" t="s">
        <v>141</v>
      </c>
      <c r="B225" s="2">
        <v>1.45531904103595</v>
      </c>
      <c r="C225" s="2">
        <v>61.820422204977802</v>
      </c>
      <c r="D225" s="2">
        <v>2.3541072498834598E-2</v>
      </c>
      <c r="E225" s="2">
        <v>-5.4086761407023802</v>
      </c>
      <c r="F225" s="3">
        <v>6.6221621716122706E-8</v>
      </c>
      <c r="G225" s="3">
        <v>1.21020013686214E-5</v>
      </c>
      <c r="H225" s="2" t="s">
        <v>1418</v>
      </c>
      <c r="I225" s="2" t="s">
        <v>14</v>
      </c>
      <c r="J225" s="2" t="s">
        <v>15</v>
      </c>
      <c r="K225" s="2" t="s">
        <v>15</v>
      </c>
      <c r="L225" s="2" t="s">
        <v>15</v>
      </c>
      <c r="M225" s="2" t="s">
        <v>15</v>
      </c>
      <c r="N225" s="2" t="s">
        <v>15</v>
      </c>
      <c r="O225" s="2" t="s">
        <v>15</v>
      </c>
      <c r="P225" s="2" t="s">
        <v>15</v>
      </c>
      <c r="Q225" s="2" t="s">
        <v>15</v>
      </c>
      <c r="R225" s="2" t="s">
        <v>15</v>
      </c>
    </row>
    <row r="226" spans="1:18" ht="15">
      <c r="A226" s="2" t="s">
        <v>1089</v>
      </c>
      <c r="B226" s="2">
        <v>52.847041578399001</v>
      </c>
      <c r="C226" s="2">
        <v>173.227853656501</v>
      </c>
      <c r="D226" s="2">
        <v>0.30507242607295099</v>
      </c>
      <c r="E226" s="2">
        <v>-1.71277630686048</v>
      </c>
      <c r="F226" s="2">
        <v>6.7441542240912996E-4</v>
      </c>
      <c r="G226" s="2">
        <v>4.42715060920231E-2</v>
      </c>
      <c r="H226" s="2" t="s">
        <v>1418</v>
      </c>
      <c r="I226" s="2" t="s">
        <v>14</v>
      </c>
      <c r="J226" s="2" t="s">
        <v>1091</v>
      </c>
      <c r="K226" s="2">
        <v>80.36</v>
      </c>
      <c r="L226" s="2">
        <v>9.9999999999999998E-20</v>
      </c>
      <c r="M226" s="2" t="s">
        <v>1095</v>
      </c>
      <c r="N226" s="2" t="s">
        <v>1056</v>
      </c>
      <c r="O226" s="2" t="s">
        <v>1090</v>
      </c>
      <c r="P226" s="2" t="s">
        <v>1092</v>
      </c>
      <c r="Q226" s="4" t="s">
        <v>1093</v>
      </c>
      <c r="R226" s="2" t="s">
        <v>1094</v>
      </c>
    </row>
    <row r="227" spans="1:18" ht="15">
      <c r="A227" s="2" t="s">
        <v>1429</v>
      </c>
      <c r="B227" s="2">
        <v>4081.4977188744801</v>
      </c>
      <c r="C227" s="2">
        <v>1584.3427510029001</v>
      </c>
      <c r="D227" s="2">
        <v>2.5761456706832302</v>
      </c>
      <c r="E227" s="2">
        <v>1.36521417436494</v>
      </c>
      <c r="F227" s="2">
        <v>1.7235011463858399E-4</v>
      </c>
      <c r="G227" s="2">
        <v>1.4105519305942499E-2</v>
      </c>
      <c r="H227" s="2" t="s">
        <v>13</v>
      </c>
      <c r="I227" s="2" t="s">
        <v>14</v>
      </c>
      <c r="J227" s="2" t="s">
        <v>1423</v>
      </c>
      <c r="K227" s="2">
        <v>34.49</v>
      </c>
      <c r="L227" s="2">
        <v>2.0000000000000001E-58</v>
      </c>
      <c r="M227" s="2" t="s">
        <v>1426</v>
      </c>
      <c r="N227" s="2" t="s">
        <v>1421</v>
      </c>
      <c r="O227" s="2" t="s">
        <v>1422</v>
      </c>
      <c r="P227" s="2" t="s">
        <v>1424</v>
      </c>
      <c r="Q227" s="2" t="s">
        <v>1425</v>
      </c>
      <c r="R227" s="2" t="s">
        <v>15</v>
      </c>
    </row>
    <row r="228" spans="1:18" ht="15">
      <c r="A228" s="2" t="s">
        <v>1420</v>
      </c>
      <c r="B228" s="2">
        <v>4407.3324940448401</v>
      </c>
      <c r="C228" s="2">
        <v>1817.2788871420901</v>
      </c>
      <c r="D228" s="2">
        <v>2.4252372738319399</v>
      </c>
      <c r="E228" s="2">
        <v>1.27812590071624</v>
      </c>
      <c r="F228" s="2">
        <v>4.0334820292013001E-4</v>
      </c>
      <c r="G228" s="2">
        <v>2.8387946605520901E-2</v>
      </c>
      <c r="H228" s="2" t="s">
        <v>13</v>
      </c>
      <c r="I228" s="2" t="s">
        <v>14</v>
      </c>
      <c r="J228" s="2" t="s">
        <v>1423</v>
      </c>
      <c r="K228" s="2">
        <v>34.49</v>
      </c>
      <c r="L228" s="2">
        <v>4.0000000000000001E-58</v>
      </c>
      <c r="M228" s="2" t="s">
        <v>1426</v>
      </c>
      <c r="N228" s="2" t="s">
        <v>1421</v>
      </c>
      <c r="O228" s="2" t="s">
        <v>1422</v>
      </c>
      <c r="P228" s="2" t="s">
        <v>1424</v>
      </c>
      <c r="Q228" s="2" t="s">
        <v>1425</v>
      </c>
      <c r="R228" s="2" t="s">
        <v>15</v>
      </c>
    </row>
    <row r="229" spans="1:18" ht="15">
      <c r="A229" s="2" t="s">
        <v>1437</v>
      </c>
      <c r="B229" s="2">
        <v>2709.1275475075699</v>
      </c>
      <c r="C229" s="2">
        <v>884.21172464202903</v>
      </c>
      <c r="D229" s="2">
        <v>3.0638900978205799</v>
      </c>
      <c r="E229" s="2">
        <v>1.6153645485119199</v>
      </c>
      <c r="F229" s="2">
        <v>3.4921342146624398E-4</v>
      </c>
      <c r="G229" s="2">
        <v>2.54119920543898E-2</v>
      </c>
      <c r="H229" s="2" t="s">
        <v>13</v>
      </c>
      <c r="I229" s="2" t="s">
        <v>14</v>
      </c>
      <c r="J229" s="2" t="s">
        <v>15</v>
      </c>
      <c r="K229" s="2" t="s">
        <v>15</v>
      </c>
      <c r="L229" s="2" t="s">
        <v>15</v>
      </c>
      <c r="M229" s="2" t="s">
        <v>15</v>
      </c>
      <c r="N229" s="2" t="s">
        <v>1438</v>
      </c>
      <c r="O229" s="2" t="s">
        <v>15</v>
      </c>
      <c r="P229" s="2" t="s">
        <v>15</v>
      </c>
      <c r="Q229" s="2" t="s">
        <v>15</v>
      </c>
      <c r="R229" s="2" t="s">
        <v>15</v>
      </c>
    </row>
    <row r="230" spans="1:18" ht="15">
      <c r="A230" s="2" t="s">
        <v>1313</v>
      </c>
      <c r="B230" s="2">
        <v>873.97886810126101</v>
      </c>
      <c r="C230" s="2">
        <v>2276.59144113719</v>
      </c>
      <c r="D230" s="2">
        <v>0.38389798551851501</v>
      </c>
      <c r="E230" s="2">
        <v>-1.3812051051376899</v>
      </c>
      <c r="F230" s="2">
        <v>1.4587203116687801E-4</v>
      </c>
      <c r="G230" s="2">
        <v>1.22502036826409E-2</v>
      </c>
      <c r="H230" s="2" t="s">
        <v>1418</v>
      </c>
      <c r="I230" s="2" t="s">
        <v>14</v>
      </c>
      <c r="J230" s="2" t="s">
        <v>15</v>
      </c>
      <c r="K230" s="2" t="s">
        <v>15</v>
      </c>
      <c r="L230" s="2" t="s">
        <v>15</v>
      </c>
      <c r="M230" s="2" t="s">
        <v>15</v>
      </c>
      <c r="N230" s="2" t="s">
        <v>15</v>
      </c>
      <c r="O230" s="2" t="s">
        <v>15</v>
      </c>
      <c r="P230" s="2" t="s">
        <v>15</v>
      </c>
      <c r="Q230" s="2" t="s">
        <v>15</v>
      </c>
      <c r="R230" s="2" t="s">
        <v>15</v>
      </c>
    </row>
    <row r="231" spans="1:18" ht="15">
      <c r="A231" s="2" t="s">
        <v>486</v>
      </c>
      <c r="B231" s="2">
        <v>245.37379391562001</v>
      </c>
      <c r="C231" s="2">
        <v>2468.1263930803002</v>
      </c>
      <c r="D231" s="2">
        <v>9.9417029291350698E-2</v>
      </c>
      <c r="E231" s="2">
        <v>-3.3303631954327302</v>
      </c>
      <c r="F231" s="3">
        <v>1.03024327386854E-20</v>
      </c>
      <c r="G231" s="3">
        <v>8.9558769353263903E-18</v>
      </c>
      <c r="H231" s="2" t="s">
        <v>1418</v>
      </c>
      <c r="I231" s="2" t="s">
        <v>14</v>
      </c>
      <c r="J231" s="2" t="s">
        <v>15</v>
      </c>
      <c r="K231" s="2" t="s">
        <v>15</v>
      </c>
      <c r="L231" s="2" t="s">
        <v>15</v>
      </c>
      <c r="M231" s="2" t="s">
        <v>15</v>
      </c>
      <c r="N231" s="2" t="s">
        <v>487</v>
      </c>
      <c r="O231" s="2" t="s">
        <v>15</v>
      </c>
      <c r="P231" s="2" t="s">
        <v>15</v>
      </c>
      <c r="Q231" s="2" t="s">
        <v>15</v>
      </c>
      <c r="R231" s="2" t="s">
        <v>15</v>
      </c>
    </row>
    <row r="232" spans="1:18" ht="15">
      <c r="A232" s="2" t="s">
        <v>1164</v>
      </c>
      <c r="B232" s="2">
        <v>121.469661694203</v>
      </c>
      <c r="C232" s="2">
        <v>372.82465507785003</v>
      </c>
      <c r="D232" s="2">
        <v>0.32580909025139099</v>
      </c>
      <c r="E232" s="2">
        <v>-1.61790123848356</v>
      </c>
      <c r="F232" s="3">
        <v>3.6598264819679197E-5</v>
      </c>
      <c r="G232" s="2">
        <v>3.7850372657883E-3</v>
      </c>
      <c r="H232" s="2" t="s">
        <v>1418</v>
      </c>
      <c r="I232" s="2" t="s">
        <v>14</v>
      </c>
      <c r="J232" s="2" t="s">
        <v>1136</v>
      </c>
      <c r="K232" s="2">
        <v>37.4</v>
      </c>
      <c r="L232" s="2">
        <v>7.0000000000000001E-15</v>
      </c>
      <c r="M232" s="2" t="s">
        <v>1140</v>
      </c>
      <c r="N232" s="2" t="s">
        <v>1134</v>
      </c>
      <c r="O232" s="2" t="s">
        <v>1135</v>
      </c>
      <c r="P232" s="2" t="s">
        <v>1137</v>
      </c>
      <c r="Q232" s="2" t="s">
        <v>1138</v>
      </c>
      <c r="R232" s="2" t="s">
        <v>1139</v>
      </c>
    </row>
    <row r="233" spans="1:18" ht="15">
      <c r="A233" s="2" t="s">
        <v>1133</v>
      </c>
      <c r="B233" s="2">
        <v>128.331923705783</v>
      </c>
      <c r="C233" s="2">
        <v>400.33365800460302</v>
      </c>
      <c r="D233" s="2">
        <v>0.320562413726171</v>
      </c>
      <c r="E233" s="2">
        <v>-1.64132281696113</v>
      </c>
      <c r="F233" s="3">
        <v>2.3248697561490299E-5</v>
      </c>
      <c r="G233" s="2">
        <v>2.5092990213683702E-3</v>
      </c>
      <c r="H233" s="2" t="s">
        <v>1418</v>
      </c>
      <c r="I233" s="2" t="s">
        <v>14</v>
      </c>
      <c r="J233" s="2" t="s">
        <v>1136</v>
      </c>
      <c r="K233" s="2">
        <v>37.4</v>
      </c>
      <c r="L233" s="2">
        <v>7.0000000000000001E-15</v>
      </c>
      <c r="M233" s="2" t="s">
        <v>1140</v>
      </c>
      <c r="N233" s="2" t="s">
        <v>1134</v>
      </c>
      <c r="O233" s="2" t="s">
        <v>1135</v>
      </c>
      <c r="P233" s="2" t="s">
        <v>1137</v>
      </c>
      <c r="Q233" s="2" t="s">
        <v>1138</v>
      </c>
      <c r="R233" s="2" t="s">
        <v>1139</v>
      </c>
    </row>
    <row r="234" spans="1:18" ht="15">
      <c r="A234" s="2" t="s">
        <v>187</v>
      </c>
      <c r="B234" s="2">
        <v>2.9106380820718898</v>
      </c>
      <c r="C234" s="2">
        <v>96.479543826004701</v>
      </c>
      <c r="D234" s="2">
        <v>3.01684478040345E-2</v>
      </c>
      <c r="E234" s="2">
        <v>-5.0508157194428698</v>
      </c>
      <c r="F234" s="3">
        <v>3.1339795470494402E-10</v>
      </c>
      <c r="G234" s="3">
        <v>8.4001098459415302E-8</v>
      </c>
      <c r="H234" s="2" t="s">
        <v>1418</v>
      </c>
      <c r="I234" s="2" t="s">
        <v>14</v>
      </c>
      <c r="J234" s="2" t="s">
        <v>15</v>
      </c>
      <c r="K234" s="2" t="s">
        <v>15</v>
      </c>
      <c r="L234" s="2" t="s">
        <v>15</v>
      </c>
      <c r="M234" s="2" t="s">
        <v>15</v>
      </c>
      <c r="N234" s="2" t="s">
        <v>15</v>
      </c>
      <c r="O234" s="2" t="s">
        <v>15</v>
      </c>
      <c r="P234" s="2" t="s">
        <v>15</v>
      </c>
      <c r="Q234" s="2" t="s">
        <v>15</v>
      </c>
      <c r="R234" s="2" t="s">
        <v>15</v>
      </c>
    </row>
    <row r="235" spans="1:18" ht="15">
      <c r="A235" s="2" t="s">
        <v>326</v>
      </c>
      <c r="B235" s="2">
        <v>13.118482823076301</v>
      </c>
      <c r="C235" s="2">
        <v>226.678149437641</v>
      </c>
      <c r="D235" s="2">
        <v>5.78727277226391E-2</v>
      </c>
      <c r="E235" s="2">
        <v>-4.1109725453350796</v>
      </c>
      <c r="F235" s="3">
        <v>1.7331037263338601E-14</v>
      </c>
      <c r="G235" s="3">
        <v>7.4324731005069905E-12</v>
      </c>
      <c r="H235" s="2" t="s">
        <v>1418</v>
      </c>
      <c r="I235" s="2" t="s">
        <v>14</v>
      </c>
      <c r="J235" s="2" t="s">
        <v>90</v>
      </c>
      <c r="K235" s="2">
        <v>25.74</v>
      </c>
      <c r="L235" s="2">
        <v>3E-10</v>
      </c>
      <c r="M235" s="2" t="s">
        <v>93</v>
      </c>
      <c r="N235" s="2" t="s">
        <v>27</v>
      </c>
      <c r="O235" s="2" t="s">
        <v>89</v>
      </c>
      <c r="P235" s="2" t="s">
        <v>91</v>
      </c>
      <c r="Q235" s="2" t="s">
        <v>92</v>
      </c>
      <c r="R235" s="2" t="s">
        <v>15</v>
      </c>
    </row>
    <row r="236" spans="1:18" ht="15">
      <c r="A236" s="2" t="s">
        <v>148</v>
      </c>
      <c r="B236" s="2">
        <v>2.4963048884725301</v>
      </c>
      <c r="C236" s="2">
        <v>96.811124561496001</v>
      </c>
      <c r="D236" s="2">
        <v>2.5785310312006898E-2</v>
      </c>
      <c r="E236" s="2">
        <v>-5.27730678209294</v>
      </c>
      <c r="F236" s="3">
        <v>9.5291671414888104E-11</v>
      </c>
      <c r="G236" s="3">
        <v>2.7123551499012898E-8</v>
      </c>
      <c r="H236" s="2" t="s">
        <v>1418</v>
      </c>
      <c r="I236" s="2" t="s">
        <v>14</v>
      </c>
      <c r="J236" s="2" t="s">
        <v>151</v>
      </c>
      <c r="K236" s="2">
        <v>28.25</v>
      </c>
      <c r="L236" s="2">
        <v>1.9999999999999999E-60</v>
      </c>
      <c r="M236" s="2" t="s">
        <v>153</v>
      </c>
      <c r="N236" s="2" t="s">
        <v>149</v>
      </c>
      <c r="O236" s="2" t="s">
        <v>150</v>
      </c>
      <c r="P236" s="2" t="s">
        <v>15</v>
      </c>
      <c r="Q236" s="2" t="s">
        <v>152</v>
      </c>
      <c r="R236" s="2" t="s">
        <v>15</v>
      </c>
    </row>
    <row r="237" spans="1:18" ht="15">
      <c r="A237" s="2" t="s">
        <v>367</v>
      </c>
      <c r="B237" s="2">
        <v>6.0439013512580404</v>
      </c>
      <c r="C237" s="2">
        <v>80.247772414976893</v>
      </c>
      <c r="D237" s="2">
        <v>7.5315503089653901E-2</v>
      </c>
      <c r="E237" s="2">
        <v>-3.7309093271557399</v>
      </c>
      <c r="F237" s="3">
        <v>6.0464434346505501E-5</v>
      </c>
      <c r="G237" s="2">
        <v>5.8053076606597101E-3</v>
      </c>
      <c r="H237" s="2" t="s">
        <v>1418</v>
      </c>
      <c r="I237" s="2" t="s">
        <v>14</v>
      </c>
      <c r="J237" s="2" t="s">
        <v>151</v>
      </c>
      <c r="K237" s="2">
        <v>28.25</v>
      </c>
      <c r="L237" s="2">
        <v>1.9999999999999999E-60</v>
      </c>
      <c r="M237" s="2" t="s">
        <v>153</v>
      </c>
      <c r="N237" s="2" t="s">
        <v>149</v>
      </c>
      <c r="O237" s="2" t="s">
        <v>150</v>
      </c>
      <c r="P237" s="2" t="s">
        <v>15</v>
      </c>
      <c r="Q237" s="2" t="s">
        <v>152</v>
      </c>
      <c r="R237" s="2" t="s">
        <v>15</v>
      </c>
    </row>
    <row r="238" spans="1:18" ht="15">
      <c r="A238" s="2" t="s">
        <v>147</v>
      </c>
      <c r="B238" s="2">
        <v>5.6192624307822996</v>
      </c>
      <c r="C238" s="2">
        <v>220.43911538352901</v>
      </c>
      <c r="D238" s="2">
        <v>2.54912220138684E-2</v>
      </c>
      <c r="E238" s="2">
        <v>-5.2938556539552302</v>
      </c>
      <c r="F238" s="3">
        <v>1.28261056002971E-18</v>
      </c>
      <c r="G238" s="3">
        <v>9.1675302339545495E-16</v>
      </c>
      <c r="H238" s="2" t="s">
        <v>1418</v>
      </c>
      <c r="I238" s="2" t="s">
        <v>14</v>
      </c>
      <c r="J238" s="2" t="s">
        <v>15</v>
      </c>
      <c r="K238" s="2" t="s">
        <v>15</v>
      </c>
      <c r="L238" s="2" t="s">
        <v>15</v>
      </c>
      <c r="M238" s="2" t="s">
        <v>15</v>
      </c>
      <c r="N238" s="2" t="s">
        <v>15</v>
      </c>
      <c r="O238" s="2" t="s">
        <v>15</v>
      </c>
      <c r="P238" s="2" t="s">
        <v>15</v>
      </c>
      <c r="Q238" s="2" t="s">
        <v>15</v>
      </c>
      <c r="R238" s="2" t="s">
        <v>15</v>
      </c>
    </row>
    <row r="239" spans="1:18" ht="15">
      <c r="A239" s="2" t="s">
        <v>810</v>
      </c>
      <c r="B239" s="2">
        <v>17.049495298831999</v>
      </c>
      <c r="C239" s="2">
        <v>91.119351197433005</v>
      </c>
      <c r="D239" s="2">
        <v>0.18711168456291899</v>
      </c>
      <c r="E239" s="2">
        <v>-2.4180284415217801</v>
      </c>
      <c r="F239" s="2">
        <v>2.5437076952264999E-4</v>
      </c>
      <c r="G239" s="2">
        <v>1.9341800073112401E-2</v>
      </c>
      <c r="H239" s="2" t="s">
        <v>1418</v>
      </c>
      <c r="I239" s="2" t="s">
        <v>14</v>
      </c>
      <c r="J239" s="2" t="s">
        <v>813</v>
      </c>
      <c r="K239" s="2">
        <v>50</v>
      </c>
      <c r="L239" s="2">
        <v>1E-180</v>
      </c>
      <c r="M239" s="2" t="s">
        <v>815</v>
      </c>
      <c r="N239" s="2" t="s">
        <v>811</v>
      </c>
      <c r="O239" s="2" t="s">
        <v>812</v>
      </c>
      <c r="P239" s="2" t="s">
        <v>15</v>
      </c>
      <c r="Q239" s="2" t="s">
        <v>814</v>
      </c>
      <c r="R239" s="2" t="s">
        <v>15</v>
      </c>
    </row>
    <row r="240" spans="1:18" ht="15">
      <c r="A240" s="2" t="s">
        <v>1337</v>
      </c>
      <c r="B240" s="2">
        <v>695.87742921479503</v>
      </c>
      <c r="C240" s="2">
        <v>1751.10086149159</v>
      </c>
      <c r="D240" s="2">
        <v>0.39739425895892999</v>
      </c>
      <c r="E240" s="2">
        <v>-1.3313570643513799</v>
      </c>
      <c r="F240" s="3">
        <v>7.61899644435617E-5</v>
      </c>
      <c r="G240" s="2">
        <v>7.1237616754730197E-3</v>
      </c>
      <c r="H240" s="2" t="s">
        <v>1418</v>
      </c>
      <c r="I240" s="2" t="s">
        <v>14</v>
      </c>
      <c r="J240" s="2" t="s">
        <v>1340</v>
      </c>
      <c r="K240" s="2">
        <v>56</v>
      </c>
      <c r="L240" s="2">
        <v>2E-41</v>
      </c>
      <c r="M240" s="2" t="s">
        <v>1343</v>
      </c>
      <c r="N240" s="2" t="s">
        <v>1338</v>
      </c>
      <c r="O240" s="2" t="s">
        <v>1339</v>
      </c>
      <c r="P240" s="2" t="s">
        <v>1341</v>
      </c>
      <c r="Q240" s="2" t="s">
        <v>1342</v>
      </c>
      <c r="R240" s="2" t="s">
        <v>15</v>
      </c>
    </row>
    <row r="241" spans="1:18" ht="15">
      <c r="A241" s="2" t="s">
        <v>1322</v>
      </c>
      <c r="B241" s="2">
        <v>654.60700479926004</v>
      </c>
      <c r="C241" s="2">
        <v>1687.7839701718999</v>
      </c>
      <c r="D241" s="2">
        <v>0.38784999524114899</v>
      </c>
      <c r="E241" s="2">
        <v>-1.36642931094367</v>
      </c>
      <c r="F241" s="2">
        <v>1.32600599782424E-4</v>
      </c>
      <c r="G241" s="2">
        <v>1.13732418437384E-2</v>
      </c>
      <c r="H241" s="2" t="s">
        <v>1418</v>
      </c>
      <c r="I241" s="2" t="s">
        <v>14</v>
      </c>
      <c r="J241" s="2"/>
      <c r="K241" s="2">
        <v>31.28</v>
      </c>
      <c r="L241" s="2">
        <v>9.0000000000000002E-39</v>
      </c>
      <c r="M241" s="2" t="s">
        <v>1325</v>
      </c>
      <c r="N241" s="2" t="s">
        <v>1087</v>
      </c>
      <c r="O241" s="2" t="s">
        <v>1323</v>
      </c>
      <c r="P241" s="2" t="s">
        <v>15</v>
      </c>
      <c r="Q241" s="2" t="s">
        <v>224</v>
      </c>
      <c r="R241" s="2" t="s">
        <v>1324</v>
      </c>
    </row>
    <row r="242" spans="1:18" ht="15">
      <c r="A242" s="2" t="s">
        <v>1223</v>
      </c>
      <c r="B242" s="2">
        <v>71.766189111866296</v>
      </c>
      <c r="C242" s="2">
        <v>207.32664250992499</v>
      </c>
      <c r="D242" s="2">
        <v>0.346150346347458</v>
      </c>
      <c r="E242" s="2">
        <v>-1.5305293032154399</v>
      </c>
      <c r="F242" s="2">
        <v>5.4040057107826E-4</v>
      </c>
      <c r="G242" s="2">
        <v>3.6592513617181403E-2</v>
      </c>
      <c r="H242" s="2" t="s">
        <v>1418</v>
      </c>
      <c r="I242" s="2" t="s">
        <v>14</v>
      </c>
      <c r="J242" s="2"/>
      <c r="K242" s="2">
        <v>32.17</v>
      </c>
      <c r="L242" s="2">
        <v>2.9999999999999998E-15</v>
      </c>
      <c r="M242" s="2" t="s">
        <v>925</v>
      </c>
      <c r="N242" s="2" t="s">
        <v>143</v>
      </c>
      <c r="O242" s="2" t="s">
        <v>923</v>
      </c>
      <c r="P242" s="2" t="s">
        <v>15</v>
      </c>
      <c r="Q242" s="2" t="s">
        <v>924</v>
      </c>
      <c r="R242" s="2" t="s">
        <v>15</v>
      </c>
    </row>
    <row r="243" spans="1:18" ht="15">
      <c r="A243" s="2" t="s">
        <v>619</v>
      </c>
      <c r="B243" s="2">
        <v>6.0335956243816602</v>
      </c>
      <c r="C243" s="2">
        <v>46.454638631567398</v>
      </c>
      <c r="D243" s="2">
        <v>0.129881445688001</v>
      </c>
      <c r="E243" s="2">
        <v>-2.9447327466713298</v>
      </c>
      <c r="F243" s="2">
        <v>7.7672617201327097E-4</v>
      </c>
      <c r="G243" s="2">
        <v>4.95686916599897E-2</v>
      </c>
      <c r="H243" s="2" t="s">
        <v>1418</v>
      </c>
      <c r="I243" s="2" t="s">
        <v>14</v>
      </c>
      <c r="J243" s="2" t="s">
        <v>622</v>
      </c>
      <c r="K243" s="2">
        <v>58.46</v>
      </c>
      <c r="L243" s="2">
        <v>4.0000000000000001E-84</v>
      </c>
      <c r="M243" s="2" t="s">
        <v>624</v>
      </c>
      <c r="N243" s="2" t="s">
        <v>620</v>
      </c>
      <c r="O243" s="2" t="s">
        <v>621</v>
      </c>
      <c r="P243" s="2" t="s">
        <v>15</v>
      </c>
      <c r="Q243" s="2" t="s">
        <v>623</v>
      </c>
      <c r="R243" s="2" t="s">
        <v>15</v>
      </c>
    </row>
    <row r="244" spans="1:18" ht="15">
      <c r="A244" s="2" t="s">
        <v>1216</v>
      </c>
      <c r="B244" s="2">
        <v>772.02198529519001</v>
      </c>
      <c r="C244" s="2">
        <v>2242.41335518501</v>
      </c>
      <c r="D244" s="2">
        <v>0.344281746052789</v>
      </c>
      <c r="E244" s="2">
        <v>-1.5383384041835599</v>
      </c>
      <c r="F244" s="3">
        <v>1.6085308968634398E-5</v>
      </c>
      <c r="G244" s="2">
        <v>1.82171787910971E-3</v>
      </c>
      <c r="H244" s="2" t="s">
        <v>1418</v>
      </c>
      <c r="I244" s="2" t="s">
        <v>14</v>
      </c>
      <c r="J244" s="2" t="s">
        <v>1219</v>
      </c>
      <c r="K244" s="2">
        <v>25.42</v>
      </c>
      <c r="L244" s="2">
        <v>1.0000000000000001E-15</v>
      </c>
      <c r="M244" s="2" t="s">
        <v>1221</v>
      </c>
      <c r="N244" s="2" t="s">
        <v>1217</v>
      </c>
      <c r="O244" s="2" t="s">
        <v>1218</v>
      </c>
      <c r="P244" s="2" t="s">
        <v>15</v>
      </c>
      <c r="Q244" s="2" t="s">
        <v>1220</v>
      </c>
      <c r="R244" s="2" t="s">
        <v>15</v>
      </c>
    </row>
    <row r="245" spans="1:18" ht="15">
      <c r="A245" s="2" t="s">
        <v>36</v>
      </c>
      <c r="B245" s="2">
        <v>3.1229575423097602</v>
      </c>
      <c r="C245" s="2">
        <v>1701.1389226240599</v>
      </c>
      <c r="D245" s="2">
        <v>1.8358039433325601E-3</v>
      </c>
      <c r="E245" s="2">
        <v>-9.0893722918607693</v>
      </c>
      <c r="F245" s="3">
        <v>1.74561913687024E-69</v>
      </c>
      <c r="G245" s="3">
        <v>1.8715364639431501E-65</v>
      </c>
      <c r="H245" s="2" t="s">
        <v>1418</v>
      </c>
      <c r="I245" s="2" t="s">
        <v>14</v>
      </c>
      <c r="J245" s="2" t="s">
        <v>15</v>
      </c>
      <c r="K245" s="2" t="s">
        <v>15</v>
      </c>
      <c r="L245" s="2" t="s">
        <v>15</v>
      </c>
      <c r="M245" s="2" t="s">
        <v>15</v>
      </c>
      <c r="N245" s="2" t="s">
        <v>15</v>
      </c>
      <c r="O245" s="2" t="s">
        <v>15</v>
      </c>
      <c r="P245" s="2" t="s">
        <v>15</v>
      </c>
      <c r="Q245" s="2" t="s">
        <v>15</v>
      </c>
      <c r="R245" s="2" t="s">
        <v>15</v>
      </c>
    </row>
    <row r="246" spans="1:18" ht="15">
      <c r="A246" s="2" t="s">
        <v>32</v>
      </c>
      <c r="B246" s="2">
        <v>5.2049292371829399</v>
      </c>
      <c r="C246" s="2">
        <v>2845.3208590477998</v>
      </c>
      <c r="D246" s="2">
        <v>1.8292943028312E-3</v>
      </c>
      <c r="E246" s="2">
        <v>-9.0944970854209295</v>
      </c>
      <c r="F246" s="3">
        <v>5.1600609549384497E-80</v>
      </c>
      <c r="G246" s="3">
        <v>1.6596820055464001E-75</v>
      </c>
      <c r="H246" s="2" t="s">
        <v>1418</v>
      </c>
      <c r="I246" s="2" t="s">
        <v>14</v>
      </c>
      <c r="J246" s="2"/>
      <c r="K246" s="2">
        <v>43.33</v>
      </c>
      <c r="L246" s="2">
        <v>5.0000000000000004E-44</v>
      </c>
      <c r="M246" s="2" t="s">
        <v>35</v>
      </c>
      <c r="N246" s="2" t="s">
        <v>33</v>
      </c>
      <c r="O246" s="2" t="s">
        <v>34</v>
      </c>
      <c r="P246" s="2" t="s">
        <v>15</v>
      </c>
      <c r="Q246" s="2" t="s">
        <v>24</v>
      </c>
      <c r="R246" s="2" t="s">
        <v>15</v>
      </c>
    </row>
    <row r="247" spans="1:18" ht="15">
      <c r="A247" s="2" t="s">
        <v>507</v>
      </c>
      <c r="B247" s="2">
        <v>17.867855959154301</v>
      </c>
      <c r="C247" s="2">
        <v>169.271323987062</v>
      </c>
      <c r="D247" s="2">
        <v>0.105557489232612</v>
      </c>
      <c r="E247" s="2">
        <v>-3.24389915433163</v>
      </c>
      <c r="F247" s="3">
        <v>1.8240174842722001E-6</v>
      </c>
      <c r="G247" s="2">
        <v>2.6426891155013899E-4</v>
      </c>
      <c r="H247" s="2" t="s">
        <v>1418</v>
      </c>
      <c r="I247" s="2" t="s">
        <v>14</v>
      </c>
      <c r="J247" s="2" t="s">
        <v>15</v>
      </c>
      <c r="K247" s="2" t="s">
        <v>15</v>
      </c>
      <c r="L247" s="2" t="s">
        <v>15</v>
      </c>
      <c r="M247" s="2" t="s">
        <v>15</v>
      </c>
      <c r="N247" s="2" t="s">
        <v>508</v>
      </c>
      <c r="O247" s="2" t="s">
        <v>15</v>
      </c>
      <c r="P247" s="2" t="s">
        <v>15</v>
      </c>
      <c r="Q247" s="2" t="s">
        <v>15</v>
      </c>
      <c r="R247" s="2" t="s">
        <v>15</v>
      </c>
    </row>
    <row r="248" spans="1:18" ht="15">
      <c r="A248" s="2" t="s">
        <v>1074</v>
      </c>
      <c r="B248" s="2">
        <v>229.379690995267</v>
      </c>
      <c r="C248" s="2">
        <v>770.47756596181796</v>
      </c>
      <c r="D248" s="2">
        <v>0.297711057568461</v>
      </c>
      <c r="E248" s="2">
        <v>-1.7480152878128401</v>
      </c>
      <c r="F248" s="3">
        <v>2.3722918592881199E-6</v>
      </c>
      <c r="G248" s="2">
        <v>3.3465962878133002E-4</v>
      </c>
      <c r="H248" s="2" t="s">
        <v>1418</v>
      </c>
      <c r="I248" s="2" t="s">
        <v>14</v>
      </c>
      <c r="J248" s="2" t="s">
        <v>1077</v>
      </c>
      <c r="K248" s="2">
        <v>38.979999999999997</v>
      </c>
      <c r="L248" s="2">
        <v>1.9999999999999999E-39</v>
      </c>
      <c r="M248" s="2" t="s">
        <v>1080</v>
      </c>
      <c r="N248" s="2" t="s">
        <v>1075</v>
      </c>
      <c r="O248" s="2" t="s">
        <v>1076</v>
      </c>
      <c r="P248" s="2" t="s">
        <v>1078</v>
      </c>
      <c r="Q248" s="4" t="s">
        <v>1079</v>
      </c>
      <c r="R248" s="2" t="s">
        <v>15</v>
      </c>
    </row>
    <row r="249" spans="1:18" ht="15">
      <c r="A249" s="2" t="s">
        <v>434</v>
      </c>
      <c r="B249" s="2">
        <v>103.725474457565</v>
      </c>
      <c r="C249" s="2">
        <v>1114.1133122582701</v>
      </c>
      <c r="D249" s="2">
        <v>9.3101368879002902E-2</v>
      </c>
      <c r="E249" s="2">
        <v>-3.4250538097411298</v>
      </c>
      <c r="F249" s="3">
        <v>2.74372382333188E-6</v>
      </c>
      <c r="G249" s="2">
        <v>3.78751644007067E-4</v>
      </c>
      <c r="H249" s="2" t="s">
        <v>1418</v>
      </c>
      <c r="I249" s="2" t="s">
        <v>14</v>
      </c>
      <c r="J249" s="2" t="s">
        <v>15</v>
      </c>
      <c r="K249" s="2" t="s">
        <v>15</v>
      </c>
      <c r="L249" s="2" t="s">
        <v>15</v>
      </c>
      <c r="M249" s="2" t="s">
        <v>15</v>
      </c>
      <c r="N249" s="2" t="s">
        <v>15</v>
      </c>
      <c r="O249" s="2" t="s">
        <v>15</v>
      </c>
      <c r="P249" s="2" t="s">
        <v>15</v>
      </c>
      <c r="Q249" s="2" t="s">
        <v>15</v>
      </c>
      <c r="R249" s="2" t="s">
        <v>15</v>
      </c>
    </row>
    <row r="250" spans="1:18" ht="15">
      <c r="A250" s="2" t="s">
        <v>468</v>
      </c>
      <c r="B250" s="2">
        <v>107.060751460113</v>
      </c>
      <c r="C250" s="2">
        <v>1107.60064785913</v>
      </c>
      <c r="D250" s="2">
        <v>9.6660065762014094E-2</v>
      </c>
      <c r="E250" s="2">
        <v>-3.3709362134810501</v>
      </c>
      <c r="F250" s="3">
        <v>5.8736347364916804E-6</v>
      </c>
      <c r="G250" s="2">
        <v>7.3509567184637504E-4</v>
      </c>
      <c r="H250" s="2" t="s">
        <v>1418</v>
      </c>
      <c r="I250" s="2" t="s">
        <v>14</v>
      </c>
      <c r="J250" s="2" t="s">
        <v>15</v>
      </c>
      <c r="K250" s="2" t="s">
        <v>15</v>
      </c>
      <c r="L250" s="2" t="s">
        <v>15</v>
      </c>
      <c r="M250" s="2" t="s">
        <v>15</v>
      </c>
      <c r="N250" s="2" t="s">
        <v>15</v>
      </c>
      <c r="O250" s="2" t="s">
        <v>15</v>
      </c>
      <c r="P250" s="2" t="s">
        <v>15</v>
      </c>
      <c r="Q250" s="2" t="s">
        <v>15</v>
      </c>
      <c r="R250" s="2" t="s">
        <v>15</v>
      </c>
    </row>
    <row r="251" spans="1:18" ht="15">
      <c r="A251" s="2" t="s">
        <v>441</v>
      </c>
      <c r="B251" s="2">
        <v>119.148554162629</v>
      </c>
      <c r="C251" s="2">
        <v>1260.8173196259499</v>
      </c>
      <c r="D251" s="2">
        <v>9.4501044923761907E-2</v>
      </c>
      <c r="E251" s="2">
        <v>-3.4035259080812699</v>
      </c>
      <c r="F251" s="3">
        <v>1.25257068077414E-5</v>
      </c>
      <c r="G251" s="2">
        <v>1.4491972437561001E-3</v>
      </c>
      <c r="H251" s="2" t="s">
        <v>1418</v>
      </c>
      <c r="I251" s="2" t="s">
        <v>14</v>
      </c>
      <c r="J251" s="2" t="s">
        <v>15</v>
      </c>
      <c r="K251" s="2" t="s">
        <v>15</v>
      </c>
      <c r="L251" s="2" t="s">
        <v>15</v>
      </c>
      <c r="M251" s="2" t="s">
        <v>15</v>
      </c>
      <c r="N251" s="2" t="s">
        <v>15</v>
      </c>
      <c r="O251" s="2" t="s">
        <v>15</v>
      </c>
      <c r="P251" s="2" t="s">
        <v>15</v>
      </c>
      <c r="Q251" s="2" t="s">
        <v>15</v>
      </c>
      <c r="R251" s="2" t="s">
        <v>15</v>
      </c>
    </row>
    <row r="252" spans="1:18" ht="15">
      <c r="A252" s="2" t="s">
        <v>371</v>
      </c>
      <c r="B252" s="2">
        <v>3.9516239295084801</v>
      </c>
      <c r="C252" s="2">
        <v>51.061476184067203</v>
      </c>
      <c r="D252" s="2">
        <v>7.7389535611222901E-2</v>
      </c>
      <c r="E252" s="2">
        <v>-3.6917176872607098</v>
      </c>
      <c r="F252" s="3">
        <v>5.2234268008992598E-5</v>
      </c>
      <c r="G252" s="2">
        <v>5.1694246038191897E-3</v>
      </c>
      <c r="H252" s="2" t="s">
        <v>1418</v>
      </c>
      <c r="I252" s="2" t="s">
        <v>14</v>
      </c>
      <c r="J252" s="2" t="s">
        <v>15</v>
      </c>
      <c r="K252" s="2" t="s">
        <v>15</v>
      </c>
      <c r="L252" s="2" t="s">
        <v>15</v>
      </c>
      <c r="M252" s="2" t="s">
        <v>15</v>
      </c>
      <c r="N252" s="2" t="s">
        <v>15</v>
      </c>
      <c r="O252" s="2" t="s">
        <v>15</v>
      </c>
      <c r="P252" s="2" t="s">
        <v>15</v>
      </c>
      <c r="Q252" s="2" t="s">
        <v>15</v>
      </c>
      <c r="R252" s="2" t="s">
        <v>15</v>
      </c>
    </row>
    <row r="253" spans="1:18" ht="15">
      <c r="A253" s="2" t="s">
        <v>1413</v>
      </c>
      <c r="B253" s="2">
        <v>12166.2536818381</v>
      </c>
      <c r="C253" s="2">
        <v>25680.223862032599</v>
      </c>
      <c r="D253" s="2">
        <v>0.47375964271968501</v>
      </c>
      <c r="E253" s="2">
        <v>-1.0777727872505001</v>
      </c>
      <c r="F253" s="2">
        <v>3.91505309981155E-4</v>
      </c>
      <c r="G253" s="2">
        <v>2.7771930901051199E-2</v>
      </c>
      <c r="H253" s="2" t="s">
        <v>1418</v>
      </c>
      <c r="I253" s="2" t="s">
        <v>14</v>
      </c>
      <c r="J253" s="2"/>
      <c r="K253" s="2">
        <v>30.28</v>
      </c>
      <c r="L253" s="2">
        <v>0</v>
      </c>
      <c r="M253" s="2" t="s">
        <v>1416</v>
      </c>
      <c r="N253" s="2" t="s">
        <v>629</v>
      </c>
      <c r="O253" s="2" t="s">
        <v>1414</v>
      </c>
      <c r="P253" s="2" t="s">
        <v>15</v>
      </c>
      <c r="Q253" s="2" t="s">
        <v>1415</v>
      </c>
      <c r="R253" s="2" t="s">
        <v>15</v>
      </c>
    </row>
    <row r="254" spans="1:18" ht="15">
      <c r="A254" s="2" t="s">
        <v>868</v>
      </c>
      <c r="B254" s="2">
        <v>185.80877050191</v>
      </c>
      <c r="C254" s="2">
        <v>885.796430280236</v>
      </c>
      <c r="D254" s="2">
        <v>0.20976464134442899</v>
      </c>
      <c r="E254" s="2">
        <v>-2.25315658215884</v>
      </c>
      <c r="F254" s="3">
        <v>1.7439238665114199E-9</v>
      </c>
      <c r="G254" s="3">
        <v>4.2493611547328298E-7</v>
      </c>
      <c r="H254" s="2" t="s">
        <v>1418</v>
      </c>
      <c r="I254" s="2" t="s">
        <v>14</v>
      </c>
      <c r="J254" s="2" t="s">
        <v>871</v>
      </c>
      <c r="K254" s="2">
        <v>39.17</v>
      </c>
      <c r="L254" s="2">
        <v>6.0000000000000002E-173</v>
      </c>
      <c r="M254" s="2" t="s">
        <v>874</v>
      </c>
      <c r="N254" s="2" t="s">
        <v>869</v>
      </c>
      <c r="O254" s="2" t="s">
        <v>870</v>
      </c>
      <c r="P254" s="2" t="s">
        <v>872</v>
      </c>
      <c r="Q254" s="2" t="s">
        <v>873</v>
      </c>
      <c r="R254" s="2" t="s">
        <v>15</v>
      </c>
    </row>
    <row r="255" spans="1:18" ht="15">
      <c r="A255" s="2" t="s">
        <v>885</v>
      </c>
      <c r="B255" s="2">
        <v>183.08984042632301</v>
      </c>
      <c r="C255" s="2">
        <v>867.38520167754803</v>
      </c>
      <c r="D255" s="2">
        <v>0.21108250414259</v>
      </c>
      <c r="E255" s="2">
        <v>-2.2441210909667002</v>
      </c>
      <c r="F255" s="3">
        <v>2.4551978992260399E-9</v>
      </c>
      <c r="G255" s="3">
        <v>5.8932078530377802E-7</v>
      </c>
      <c r="H255" s="2" t="s">
        <v>1418</v>
      </c>
      <c r="I255" s="2" t="s">
        <v>14</v>
      </c>
      <c r="J255" s="2" t="s">
        <v>871</v>
      </c>
      <c r="K255" s="2">
        <v>39.17</v>
      </c>
      <c r="L255" s="2">
        <v>9.0000000000000001E-172</v>
      </c>
      <c r="M255" s="2" t="s">
        <v>874</v>
      </c>
      <c r="N255" s="2" t="s">
        <v>869</v>
      </c>
      <c r="O255" s="2" t="s">
        <v>870</v>
      </c>
      <c r="P255" s="2" t="s">
        <v>872</v>
      </c>
      <c r="Q255" s="2" t="s">
        <v>873</v>
      </c>
      <c r="R255" s="2" t="s">
        <v>15</v>
      </c>
    </row>
    <row r="256" spans="1:18" ht="15">
      <c r="A256" s="2" t="s">
        <v>803</v>
      </c>
      <c r="B256" s="2">
        <v>40.810767510264803</v>
      </c>
      <c r="C256" s="2">
        <v>218.81977246983999</v>
      </c>
      <c r="D256" s="2">
        <v>0.18650402132142599</v>
      </c>
      <c r="E256" s="2">
        <v>-2.4227213572865498</v>
      </c>
      <c r="F256" s="3">
        <v>2.7068392254263701E-6</v>
      </c>
      <c r="G256" s="2">
        <v>3.7527058985609401E-4</v>
      </c>
      <c r="H256" s="2" t="s">
        <v>1418</v>
      </c>
      <c r="I256" s="2" t="s">
        <v>14</v>
      </c>
      <c r="J256" s="2" t="s">
        <v>806</v>
      </c>
      <c r="K256" s="2">
        <v>20.34</v>
      </c>
      <c r="L256" s="2">
        <v>5.0000000000000004E-6</v>
      </c>
      <c r="M256" s="2" t="s">
        <v>809</v>
      </c>
      <c r="N256" s="2" t="s">
        <v>804</v>
      </c>
      <c r="O256" s="2" t="s">
        <v>805</v>
      </c>
      <c r="P256" s="2" t="s">
        <v>807</v>
      </c>
      <c r="Q256" s="4" t="s">
        <v>808</v>
      </c>
      <c r="R256" s="2" t="s">
        <v>15</v>
      </c>
    </row>
    <row r="257" spans="1:18" ht="15">
      <c r="A257" s="2" t="s">
        <v>1122</v>
      </c>
      <c r="B257" s="2">
        <v>383.87644025906798</v>
      </c>
      <c r="C257" s="2">
        <v>1219.04968960418</v>
      </c>
      <c r="D257" s="2">
        <v>0.31489810754450098</v>
      </c>
      <c r="E257" s="2">
        <v>-1.66704300760891</v>
      </c>
      <c r="F257" s="3">
        <v>3.9862656681267803E-6</v>
      </c>
      <c r="G257" s="2">
        <v>5.3200933174120195E-4</v>
      </c>
      <c r="H257" s="2" t="s">
        <v>1418</v>
      </c>
      <c r="I257" s="2" t="s">
        <v>14</v>
      </c>
      <c r="J257" s="2"/>
      <c r="K257" s="2">
        <v>46.26</v>
      </c>
      <c r="L257" s="2">
        <v>2E-175</v>
      </c>
      <c r="M257" s="2" t="s">
        <v>1125</v>
      </c>
      <c r="N257" s="2" t="s">
        <v>68</v>
      </c>
      <c r="O257" s="2" t="s">
        <v>1123</v>
      </c>
      <c r="P257" s="2" t="s">
        <v>15</v>
      </c>
      <c r="Q257" s="2" t="s">
        <v>1124</v>
      </c>
      <c r="R257" s="2" t="s">
        <v>15</v>
      </c>
    </row>
    <row r="258" spans="1:18" ht="15">
      <c r="A258" s="2" t="s">
        <v>1225</v>
      </c>
      <c r="B258" s="2">
        <v>147.67571015972601</v>
      </c>
      <c r="C258" s="2">
        <v>425.39959594247</v>
      </c>
      <c r="D258" s="2">
        <v>0.34714586372032502</v>
      </c>
      <c r="E258" s="2">
        <v>-1.52638611321036</v>
      </c>
      <c r="F258" s="2">
        <v>2.5518620509288399E-4</v>
      </c>
      <c r="G258" s="2">
        <v>1.9358040331621501E-2</v>
      </c>
      <c r="H258" s="2" t="s">
        <v>1418</v>
      </c>
      <c r="I258" s="2" t="s">
        <v>14</v>
      </c>
      <c r="J258" s="2" t="s">
        <v>824</v>
      </c>
      <c r="K258" s="2">
        <v>47.7</v>
      </c>
      <c r="L258" s="2">
        <v>0</v>
      </c>
      <c r="M258" s="2" t="s">
        <v>826</v>
      </c>
      <c r="N258" s="2" t="s">
        <v>822</v>
      </c>
      <c r="O258" s="2" t="s">
        <v>823</v>
      </c>
      <c r="P258" s="2" t="s">
        <v>15</v>
      </c>
      <c r="Q258" s="2" t="s">
        <v>825</v>
      </c>
      <c r="R258" s="2" t="s">
        <v>15</v>
      </c>
    </row>
    <row r="259" spans="1:18" ht="15">
      <c r="A259" s="2" t="s">
        <v>821</v>
      </c>
      <c r="B259" s="2">
        <v>86.4801703480817</v>
      </c>
      <c r="C259" s="2">
        <v>457.37709648433298</v>
      </c>
      <c r="D259" s="2">
        <v>0.18907848909099001</v>
      </c>
      <c r="E259" s="2">
        <v>-2.4029428534769601</v>
      </c>
      <c r="F259" s="3">
        <v>1.89363917020273E-8</v>
      </c>
      <c r="G259" s="3">
        <v>3.73662639695709E-6</v>
      </c>
      <c r="H259" s="2" t="s">
        <v>1418</v>
      </c>
      <c r="I259" s="2" t="s">
        <v>14</v>
      </c>
      <c r="J259" s="2" t="s">
        <v>824</v>
      </c>
      <c r="K259" s="2">
        <v>47.7</v>
      </c>
      <c r="L259" s="2">
        <v>0</v>
      </c>
      <c r="M259" s="2" t="s">
        <v>826</v>
      </c>
      <c r="N259" s="2" t="s">
        <v>822</v>
      </c>
      <c r="O259" s="2" t="s">
        <v>823</v>
      </c>
      <c r="P259" s="2" t="s">
        <v>15</v>
      </c>
      <c r="Q259" s="2" t="s">
        <v>825</v>
      </c>
      <c r="R259" s="2" t="s">
        <v>15</v>
      </c>
    </row>
    <row r="260" spans="1:18" ht="15">
      <c r="A260" s="2" t="s">
        <v>228</v>
      </c>
      <c r="B260" s="2">
        <v>1.0409858474365901</v>
      </c>
      <c r="C260" s="2">
        <v>26.224508767944101</v>
      </c>
      <c r="D260" s="2">
        <v>3.9695151457290703E-2</v>
      </c>
      <c r="E260" s="2">
        <v>-4.6548933888473698</v>
      </c>
      <c r="F260" s="2">
        <v>6.5666095455413397E-4</v>
      </c>
      <c r="G260" s="2">
        <v>4.3369287355809402E-2</v>
      </c>
      <c r="H260" s="2" t="s">
        <v>1418</v>
      </c>
      <c r="I260" s="2" t="s">
        <v>14</v>
      </c>
      <c r="J260" s="2" t="s">
        <v>231</v>
      </c>
      <c r="K260" s="2">
        <v>36</v>
      </c>
      <c r="L260" s="2">
        <v>9.9999999999999994E-68</v>
      </c>
      <c r="M260" s="2" t="s">
        <v>235</v>
      </c>
      <c r="N260" s="2" t="s">
        <v>229</v>
      </c>
      <c r="O260" s="2" t="s">
        <v>230</v>
      </c>
      <c r="P260" s="2" t="s">
        <v>232</v>
      </c>
      <c r="Q260" s="2" t="s">
        <v>233</v>
      </c>
      <c r="R260" s="2" t="s">
        <v>234</v>
      </c>
    </row>
    <row r="261" spans="1:18" ht="15">
      <c r="A261" s="2" t="s">
        <v>37</v>
      </c>
      <c r="B261" s="2">
        <v>4.8009017704599604</v>
      </c>
      <c r="C261" s="2">
        <v>2538.66856754021</v>
      </c>
      <c r="D261" s="2">
        <v>1.89111010072169E-3</v>
      </c>
      <c r="E261" s="2">
        <v>-9.0465509250014904</v>
      </c>
      <c r="F261" s="2">
        <v>1.2229030082082601E-4</v>
      </c>
      <c r="G261" s="2">
        <v>1.0659472183200701E-2</v>
      </c>
      <c r="H261" s="2" t="s">
        <v>1418</v>
      </c>
      <c r="I261" s="2" t="s">
        <v>14</v>
      </c>
      <c r="J261" s="2" t="s">
        <v>15</v>
      </c>
      <c r="K261" s="2" t="s">
        <v>15</v>
      </c>
      <c r="L261" s="2" t="s">
        <v>15</v>
      </c>
      <c r="M261" s="2" t="s">
        <v>15</v>
      </c>
      <c r="N261" s="2" t="s">
        <v>15</v>
      </c>
      <c r="O261" s="2" t="s">
        <v>15</v>
      </c>
      <c r="P261" s="2" t="s">
        <v>15</v>
      </c>
      <c r="Q261" s="2" t="s">
        <v>15</v>
      </c>
      <c r="R261" s="2" t="s">
        <v>15</v>
      </c>
    </row>
    <row r="262" spans="1:18" ht="15">
      <c r="A262" s="2" t="s">
        <v>1024</v>
      </c>
      <c r="B262" s="2">
        <v>147.18923687799199</v>
      </c>
      <c r="C262" s="2">
        <v>544.08590045712401</v>
      </c>
      <c r="D262" s="2">
        <v>0.27052573270935298</v>
      </c>
      <c r="E262" s="2">
        <v>-1.8861622635470701</v>
      </c>
      <c r="F262" s="3">
        <v>4.7468588899919303E-6</v>
      </c>
      <c r="G262" s="2">
        <v>6.2064215177926995E-4</v>
      </c>
      <c r="H262" s="2" t="s">
        <v>1418</v>
      </c>
      <c r="I262" s="2" t="s">
        <v>14</v>
      </c>
      <c r="J262" s="2" t="s">
        <v>1027</v>
      </c>
      <c r="K262" s="2">
        <v>50.84</v>
      </c>
      <c r="L262" s="2">
        <v>0</v>
      </c>
      <c r="M262" s="2" t="s">
        <v>1031</v>
      </c>
      <c r="N262" s="2" t="s">
        <v>1025</v>
      </c>
      <c r="O262" s="2" t="s">
        <v>1026</v>
      </c>
      <c r="P262" s="2" t="s">
        <v>1028</v>
      </c>
      <c r="Q262" s="2" t="s">
        <v>1029</v>
      </c>
      <c r="R262" s="2" t="s">
        <v>1030</v>
      </c>
    </row>
    <row r="263" spans="1:18" ht="15">
      <c r="A263" s="2" t="s">
        <v>1068</v>
      </c>
      <c r="B263" s="2">
        <v>149.65462458583599</v>
      </c>
      <c r="C263" s="2">
        <v>520.73298554705605</v>
      </c>
      <c r="D263" s="2">
        <v>0.28739225042296102</v>
      </c>
      <c r="E263" s="2">
        <v>-1.79890693506532</v>
      </c>
      <c r="F263" s="2">
        <v>3.2325893732302002E-4</v>
      </c>
      <c r="G263" s="2">
        <v>2.3684055717671099E-2</v>
      </c>
      <c r="H263" s="2" t="s">
        <v>1418</v>
      </c>
      <c r="I263" s="2" t="s">
        <v>14</v>
      </c>
      <c r="J263" s="2" t="s">
        <v>1027</v>
      </c>
      <c r="K263" s="2">
        <v>50.84</v>
      </c>
      <c r="L263" s="2">
        <v>0</v>
      </c>
      <c r="M263" s="2" t="s">
        <v>1031</v>
      </c>
      <c r="N263" s="2" t="s">
        <v>1025</v>
      </c>
      <c r="O263" s="2" t="s">
        <v>1026</v>
      </c>
      <c r="P263" s="2" t="s">
        <v>1028</v>
      </c>
      <c r="Q263" s="2" t="s">
        <v>1029</v>
      </c>
      <c r="R263" s="2" t="s">
        <v>1030</v>
      </c>
    </row>
    <row r="264" spans="1:18" ht="15">
      <c r="A264" s="2" t="s">
        <v>1085</v>
      </c>
      <c r="B264" s="2">
        <v>152.44569474955699</v>
      </c>
      <c r="C264" s="2">
        <v>503.580543927333</v>
      </c>
      <c r="D264" s="2">
        <v>0.30272355949390001</v>
      </c>
      <c r="E264" s="2">
        <v>-1.7239271374544101</v>
      </c>
      <c r="F264" s="3">
        <v>2.49981521243451E-5</v>
      </c>
      <c r="G264" s="2">
        <v>2.67123111271574E-3</v>
      </c>
      <c r="H264" s="2" t="s">
        <v>1418</v>
      </c>
      <c r="I264" s="2" t="s">
        <v>14</v>
      </c>
      <c r="J264" s="2" t="s">
        <v>1027</v>
      </c>
      <c r="K264" s="2">
        <v>50.66</v>
      </c>
      <c r="L264" s="2">
        <v>0</v>
      </c>
      <c r="M264" s="2" t="s">
        <v>1031</v>
      </c>
      <c r="N264" s="2" t="s">
        <v>1025</v>
      </c>
      <c r="O264" s="2" t="s">
        <v>1026</v>
      </c>
      <c r="P264" s="2" t="s">
        <v>1028</v>
      </c>
      <c r="Q264" s="2" t="s">
        <v>1029</v>
      </c>
      <c r="R264" s="2" t="s">
        <v>1030</v>
      </c>
    </row>
    <row r="265" spans="1:18" ht="15">
      <c r="A265" s="2" t="s">
        <v>1288</v>
      </c>
      <c r="B265" s="2">
        <v>317.18120593499202</v>
      </c>
      <c r="C265" s="2">
        <v>841.61754150493095</v>
      </c>
      <c r="D265" s="2">
        <v>0.37687095419592498</v>
      </c>
      <c r="E265" s="2">
        <v>-1.40785748548407</v>
      </c>
      <c r="F265" s="2">
        <v>2.0616918875818901E-4</v>
      </c>
      <c r="G265" s="2">
        <v>1.6373397005477498E-2</v>
      </c>
      <c r="H265" s="2" t="s">
        <v>1418</v>
      </c>
      <c r="I265" s="2" t="s">
        <v>14</v>
      </c>
      <c r="J265" s="2" t="s">
        <v>15</v>
      </c>
      <c r="K265" s="2" t="s">
        <v>15</v>
      </c>
      <c r="L265" s="2" t="s">
        <v>15</v>
      </c>
      <c r="M265" s="2" t="s">
        <v>15</v>
      </c>
      <c r="N265" s="2" t="s">
        <v>15</v>
      </c>
      <c r="O265" s="2" t="s">
        <v>15</v>
      </c>
      <c r="P265" s="2" t="s">
        <v>15</v>
      </c>
      <c r="Q265" s="2" t="s">
        <v>15</v>
      </c>
      <c r="R265" s="2" t="s">
        <v>15</v>
      </c>
    </row>
    <row r="266" spans="1:18" ht="15">
      <c r="A266" s="2" t="s">
        <v>1231</v>
      </c>
      <c r="B266" s="2">
        <v>152.94247375816701</v>
      </c>
      <c r="C266" s="2">
        <v>436.44502589632799</v>
      </c>
      <c r="D266" s="2">
        <v>0.35042780804768803</v>
      </c>
      <c r="E266" s="2">
        <v>-1.51281083096237</v>
      </c>
      <c r="F266" s="2">
        <v>1.77598898150557E-4</v>
      </c>
      <c r="G266" s="2">
        <v>1.4498200406382E-2</v>
      </c>
      <c r="H266" s="2" t="s">
        <v>1418</v>
      </c>
      <c r="I266" s="2" t="s">
        <v>14</v>
      </c>
      <c r="J266" s="2"/>
      <c r="K266" s="2">
        <v>45.83</v>
      </c>
      <c r="L266" s="2">
        <v>3.9999999999999999E-45</v>
      </c>
      <c r="M266" s="2" t="s">
        <v>1235</v>
      </c>
      <c r="N266" s="2" t="s">
        <v>1232</v>
      </c>
      <c r="O266" s="2" t="s">
        <v>1233</v>
      </c>
      <c r="P266" s="2" t="s">
        <v>15</v>
      </c>
      <c r="Q266" s="2" t="s">
        <v>1234</v>
      </c>
      <c r="R266" s="2" t="s">
        <v>15</v>
      </c>
    </row>
    <row r="267" spans="1:18" ht="15">
      <c r="A267" s="2" t="s">
        <v>687</v>
      </c>
      <c r="B267" s="2">
        <v>35.109059264471497</v>
      </c>
      <c r="C267" s="2">
        <v>239.61328463082299</v>
      </c>
      <c r="D267" s="2">
        <v>0.14652384286023501</v>
      </c>
      <c r="E267" s="2">
        <v>-2.7707926508719698</v>
      </c>
      <c r="F267" s="2">
        <v>4.3865747652209301E-4</v>
      </c>
      <c r="G267" s="2">
        <v>3.0472956965133E-2</v>
      </c>
      <c r="H267" s="2" t="s">
        <v>1418</v>
      </c>
      <c r="I267" s="2" t="s">
        <v>14</v>
      </c>
      <c r="J267" s="2" t="s">
        <v>690</v>
      </c>
      <c r="K267" s="2">
        <v>53.28</v>
      </c>
      <c r="L267" s="2">
        <v>9.0000000000000005E-126</v>
      </c>
      <c r="M267" s="2" t="s">
        <v>693</v>
      </c>
      <c r="N267" s="2" t="s">
        <v>688</v>
      </c>
      <c r="O267" s="2" t="s">
        <v>689</v>
      </c>
      <c r="P267" s="2" t="s">
        <v>691</v>
      </c>
      <c r="Q267" s="2" t="s">
        <v>692</v>
      </c>
      <c r="R267" s="2" t="s">
        <v>15</v>
      </c>
    </row>
    <row r="268" spans="1:18" ht="15">
      <c r="A268" s="2" t="s">
        <v>899</v>
      </c>
      <c r="B268" s="2">
        <v>82.600686506707902</v>
      </c>
      <c r="C268" s="2">
        <v>375.34266602304302</v>
      </c>
      <c r="D268" s="2">
        <v>0.22006740502460401</v>
      </c>
      <c r="E268" s="2">
        <v>-2.1839826165896499</v>
      </c>
      <c r="F268" s="3">
        <v>3.4637395681234801E-7</v>
      </c>
      <c r="G268" s="3">
        <v>5.6266524984405801E-5</v>
      </c>
      <c r="H268" s="2" t="s">
        <v>1418</v>
      </c>
      <c r="I268" s="2" t="s">
        <v>14</v>
      </c>
      <c r="J268" s="2" t="s">
        <v>15</v>
      </c>
      <c r="K268" s="2" t="s">
        <v>15</v>
      </c>
      <c r="L268" s="2" t="s">
        <v>15</v>
      </c>
      <c r="M268" s="2" t="s">
        <v>15</v>
      </c>
      <c r="N268" s="2" t="s">
        <v>15</v>
      </c>
      <c r="O268" s="2" t="s">
        <v>15</v>
      </c>
      <c r="P268" s="2" t="s">
        <v>15</v>
      </c>
      <c r="Q268" s="2" t="s">
        <v>15</v>
      </c>
      <c r="R268" s="2" t="s">
        <v>15</v>
      </c>
    </row>
    <row r="269" spans="1:18" ht="15">
      <c r="A269" s="2" t="s">
        <v>1002</v>
      </c>
      <c r="B269" s="2">
        <v>56.565734593916801</v>
      </c>
      <c r="C269" s="2">
        <v>218.61694610320501</v>
      </c>
      <c r="D269" s="2">
        <v>0.25874359514295397</v>
      </c>
      <c r="E269" s="2">
        <v>-1.9504049438497399</v>
      </c>
      <c r="F269" s="3">
        <v>7.1340123618971103E-5</v>
      </c>
      <c r="G269" s="2">
        <v>6.6897485016926697E-3</v>
      </c>
      <c r="H269" s="2" t="s">
        <v>1418</v>
      </c>
      <c r="I269" s="2" t="s">
        <v>14</v>
      </c>
      <c r="J269" s="2" t="s">
        <v>15</v>
      </c>
      <c r="K269" s="2" t="s">
        <v>15</v>
      </c>
      <c r="L269" s="2" t="s">
        <v>15</v>
      </c>
      <c r="M269" s="2" t="s">
        <v>15</v>
      </c>
      <c r="N269" s="2" t="s">
        <v>15</v>
      </c>
      <c r="O269" s="2" t="s">
        <v>15</v>
      </c>
      <c r="P269" s="2" t="s">
        <v>15</v>
      </c>
      <c r="Q269" s="2" t="s">
        <v>15</v>
      </c>
      <c r="R269" s="2" t="s">
        <v>15</v>
      </c>
    </row>
    <row r="270" spans="1:18" ht="15">
      <c r="A270" s="2" t="s">
        <v>892</v>
      </c>
      <c r="B270" s="2">
        <v>75.899215320983501</v>
      </c>
      <c r="C270" s="2">
        <v>350.70525695416598</v>
      </c>
      <c r="D270" s="2">
        <v>0.21641881270944999</v>
      </c>
      <c r="E270" s="2">
        <v>-2.20810218064431</v>
      </c>
      <c r="F270" s="3">
        <v>6.7205618121518995E-7</v>
      </c>
      <c r="G270" s="2">
        <v>1.04932111711677E-4</v>
      </c>
      <c r="H270" s="2" t="s">
        <v>1418</v>
      </c>
      <c r="I270" s="2" t="s">
        <v>14</v>
      </c>
      <c r="J270" s="2" t="s">
        <v>15</v>
      </c>
      <c r="K270" s="2" t="s">
        <v>15</v>
      </c>
      <c r="L270" s="2" t="s">
        <v>15</v>
      </c>
      <c r="M270" s="2" t="s">
        <v>15</v>
      </c>
      <c r="N270" s="2" t="s">
        <v>15</v>
      </c>
      <c r="O270" s="2" t="s">
        <v>15</v>
      </c>
      <c r="P270" s="2" t="s">
        <v>15</v>
      </c>
      <c r="Q270" s="2" t="s">
        <v>15</v>
      </c>
      <c r="R270" s="2" t="s">
        <v>15</v>
      </c>
    </row>
    <row r="271" spans="1:18" ht="15">
      <c r="A271" s="2" t="s">
        <v>834</v>
      </c>
      <c r="B271" s="2">
        <v>119.610315186444</v>
      </c>
      <c r="C271" s="2">
        <v>614.45051874697299</v>
      </c>
      <c r="D271" s="2">
        <v>0.19466224136381399</v>
      </c>
      <c r="E271" s="2">
        <v>-2.3609550232586001</v>
      </c>
      <c r="F271" s="3">
        <v>2.9805848205970598E-9</v>
      </c>
      <c r="G271" s="3">
        <v>7.0252932149076401E-7</v>
      </c>
      <c r="H271" s="2" t="s">
        <v>1418</v>
      </c>
      <c r="I271" s="2" t="s">
        <v>14</v>
      </c>
      <c r="J271" s="2" t="s">
        <v>15</v>
      </c>
      <c r="K271" s="2" t="s">
        <v>15</v>
      </c>
      <c r="L271" s="2" t="s">
        <v>15</v>
      </c>
      <c r="M271" s="2" t="s">
        <v>15</v>
      </c>
      <c r="N271" s="2" t="s">
        <v>15</v>
      </c>
      <c r="O271" s="2" t="s">
        <v>15</v>
      </c>
      <c r="P271" s="2" t="s">
        <v>15</v>
      </c>
      <c r="Q271" s="2" t="s">
        <v>15</v>
      </c>
      <c r="R271" s="2" t="s">
        <v>15</v>
      </c>
    </row>
    <row r="272" spans="1:18" ht="15">
      <c r="A272" s="2" t="s">
        <v>1023</v>
      </c>
      <c r="B272" s="2">
        <v>59.870094415835297</v>
      </c>
      <c r="C272" s="2">
        <v>224.76905457161601</v>
      </c>
      <c r="D272" s="2">
        <v>0.26636270962629</v>
      </c>
      <c r="E272" s="2">
        <v>-1.90853597345007</v>
      </c>
      <c r="F272" s="2">
        <v>1.19526532265013E-4</v>
      </c>
      <c r="G272" s="2">
        <v>1.0446878760249601E-2</v>
      </c>
      <c r="H272" s="2" t="s">
        <v>1418</v>
      </c>
      <c r="I272" s="2" t="s">
        <v>14</v>
      </c>
      <c r="J272" s="2" t="s">
        <v>15</v>
      </c>
      <c r="K272" s="2" t="s">
        <v>15</v>
      </c>
      <c r="L272" s="2" t="s">
        <v>15</v>
      </c>
      <c r="M272" s="2" t="s">
        <v>15</v>
      </c>
      <c r="N272" s="2" t="s">
        <v>15</v>
      </c>
      <c r="O272" s="2" t="s">
        <v>15</v>
      </c>
      <c r="P272" s="2" t="s">
        <v>15</v>
      </c>
      <c r="Q272" s="2" t="s">
        <v>15</v>
      </c>
      <c r="R272" s="2" t="s">
        <v>15</v>
      </c>
    </row>
    <row r="273" spans="1:18" ht="15">
      <c r="A273" s="2" t="s">
        <v>893</v>
      </c>
      <c r="B273" s="2">
        <v>128.53393743914501</v>
      </c>
      <c r="C273" s="2">
        <v>593.36725463365497</v>
      </c>
      <c r="D273" s="2">
        <v>0.216617847438348</v>
      </c>
      <c r="E273" s="2">
        <v>-2.20677598144229</v>
      </c>
      <c r="F273" s="3">
        <v>3.8635291138510598E-8</v>
      </c>
      <c r="G273" s="3">
        <v>7.35305032058613E-6</v>
      </c>
      <c r="H273" s="2" t="s">
        <v>1418</v>
      </c>
      <c r="I273" s="2" t="s">
        <v>14</v>
      </c>
      <c r="J273" s="2" t="s">
        <v>15</v>
      </c>
      <c r="K273" s="2" t="s">
        <v>15</v>
      </c>
      <c r="L273" s="2" t="s">
        <v>15</v>
      </c>
      <c r="M273" s="2" t="s">
        <v>15</v>
      </c>
      <c r="N273" s="2" t="s">
        <v>15</v>
      </c>
      <c r="O273" s="2" t="s">
        <v>15</v>
      </c>
      <c r="P273" s="2" t="s">
        <v>15</v>
      </c>
      <c r="Q273" s="2" t="s">
        <v>15</v>
      </c>
      <c r="R273" s="2" t="s">
        <v>15</v>
      </c>
    </row>
    <row r="274" spans="1:18" ht="15">
      <c r="A274" s="2" t="s">
        <v>1081</v>
      </c>
      <c r="B274" s="2">
        <v>56.555428867040398</v>
      </c>
      <c r="C274" s="2">
        <v>189.243945112972</v>
      </c>
      <c r="D274" s="2">
        <v>0.29884934407427799</v>
      </c>
      <c r="E274" s="2">
        <v>-1.74250971860142</v>
      </c>
      <c r="F274" s="2">
        <v>6.5206024115511496E-4</v>
      </c>
      <c r="G274" s="2">
        <v>4.3154044437269799E-2</v>
      </c>
      <c r="H274" s="2" t="s">
        <v>1418</v>
      </c>
      <c r="I274" s="2" t="s">
        <v>14</v>
      </c>
      <c r="J274" s="2" t="s">
        <v>15</v>
      </c>
      <c r="K274" s="2" t="s">
        <v>15</v>
      </c>
      <c r="L274" s="2" t="s">
        <v>15</v>
      </c>
      <c r="M274" s="2" t="s">
        <v>15</v>
      </c>
      <c r="N274" s="2" t="s">
        <v>1082</v>
      </c>
      <c r="O274" s="2" t="s">
        <v>15</v>
      </c>
      <c r="P274" s="2" t="s">
        <v>15</v>
      </c>
      <c r="Q274" s="2" t="s">
        <v>15</v>
      </c>
      <c r="R274" s="2" t="s">
        <v>15</v>
      </c>
    </row>
    <row r="275" spans="1:18" ht="15">
      <c r="A275" s="2" t="s">
        <v>960</v>
      </c>
      <c r="B275" s="2">
        <v>706.13890670872604</v>
      </c>
      <c r="C275" s="2">
        <v>2947.34969432256</v>
      </c>
      <c r="D275" s="2">
        <v>0.239584365597659</v>
      </c>
      <c r="E275" s="2">
        <v>-2.0613943287083201</v>
      </c>
      <c r="F275" s="3">
        <v>3.5848486962738699E-9</v>
      </c>
      <c r="G275" s="3">
        <v>8.1199347511938597E-7</v>
      </c>
      <c r="H275" s="2" t="s">
        <v>1418</v>
      </c>
      <c r="I275" s="2" t="s">
        <v>14</v>
      </c>
      <c r="J275" s="2" t="s">
        <v>15</v>
      </c>
      <c r="K275" s="2" t="s">
        <v>15</v>
      </c>
      <c r="L275" s="2" t="s">
        <v>15</v>
      </c>
      <c r="M275" s="2" t="s">
        <v>15</v>
      </c>
      <c r="N275" s="2" t="s">
        <v>15</v>
      </c>
      <c r="O275" s="2" t="s">
        <v>15</v>
      </c>
      <c r="P275" s="2" t="s">
        <v>15</v>
      </c>
      <c r="Q275" s="2" t="s">
        <v>15</v>
      </c>
      <c r="R275" s="2" t="s">
        <v>15</v>
      </c>
    </row>
    <row r="276" spans="1:18" ht="15">
      <c r="A276" s="2" t="s">
        <v>618</v>
      </c>
      <c r="B276" s="2">
        <v>19.545800187304501</v>
      </c>
      <c r="C276" s="2">
        <v>150.934167382152</v>
      </c>
      <c r="D276" s="2">
        <v>0.12949884394178399</v>
      </c>
      <c r="E276" s="2">
        <v>-2.9489888761021601</v>
      </c>
      <c r="F276" s="3">
        <v>3.0051270145888797E-7</v>
      </c>
      <c r="G276" s="3">
        <v>4.9823147060431297E-5</v>
      </c>
      <c r="H276" s="2" t="s">
        <v>1418</v>
      </c>
      <c r="I276" s="2" t="s">
        <v>14</v>
      </c>
      <c r="J276" s="2" t="s">
        <v>464</v>
      </c>
      <c r="K276" s="2">
        <v>65.41</v>
      </c>
      <c r="L276" s="2">
        <v>1E-84</v>
      </c>
      <c r="M276" s="2" t="s">
        <v>467</v>
      </c>
      <c r="N276" s="2" t="s">
        <v>462</v>
      </c>
      <c r="O276" s="2" t="s">
        <v>463</v>
      </c>
      <c r="P276" s="2" t="s">
        <v>15</v>
      </c>
      <c r="Q276" s="2" t="s">
        <v>465</v>
      </c>
      <c r="R276" s="2" t="s">
        <v>466</v>
      </c>
    </row>
    <row r="277" spans="1:18" ht="15">
      <c r="A277" s="2" t="s">
        <v>461</v>
      </c>
      <c r="B277" s="2">
        <v>14.967523603958799</v>
      </c>
      <c r="C277" s="2">
        <v>154.89069705159099</v>
      </c>
      <c r="D277" s="2">
        <v>9.6632811969161805E-2</v>
      </c>
      <c r="E277" s="2">
        <v>-3.3713430459781</v>
      </c>
      <c r="F277" s="3">
        <v>1.0166124632668501E-8</v>
      </c>
      <c r="G277" s="3">
        <v>2.179888217901E-6</v>
      </c>
      <c r="H277" s="2" t="s">
        <v>1418</v>
      </c>
      <c r="I277" s="2" t="s">
        <v>14</v>
      </c>
      <c r="J277" s="2" t="s">
        <v>464</v>
      </c>
      <c r="K277" s="2">
        <v>65.41</v>
      </c>
      <c r="L277" s="2">
        <v>1E-84</v>
      </c>
      <c r="M277" s="2" t="s">
        <v>467</v>
      </c>
      <c r="N277" s="2" t="s">
        <v>462</v>
      </c>
      <c r="O277" s="2" t="s">
        <v>463</v>
      </c>
      <c r="P277" s="2" t="s">
        <v>15</v>
      </c>
      <c r="Q277" s="2" t="s">
        <v>465</v>
      </c>
      <c r="R277" s="2" t="s">
        <v>466</v>
      </c>
    </row>
    <row r="278" spans="1:18" ht="15">
      <c r="A278" s="2" t="s">
        <v>743</v>
      </c>
      <c r="B278" s="2">
        <v>51.402028264239398</v>
      </c>
      <c r="C278" s="2">
        <v>322.24334060409501</v>
      </c>
      <c r="D278" s="2">
        <v>0.15951308153607799</v>
      </c>
      <c r="E278" s="2">
        <v>-2.64825335181671</v>
      </c>
      <c r="F278" s="3">
        <v>3.4393744285912998E-9</v>
      </c>
      <c r="G278" s="3">
        <v>7.8456765334191803E-7</v>
      </c>
      <c r="H278" s="2" t="s">
        <v>1418</v>
      </c>
      <c r="I278" s="2" t="s">
        <v>14</v>
      </c>
      <c r="J278" s="2" t="s">
        <v>733</v>
      </c>
      <c r="K278" s="2">
        <v>28.64</v>
      </c>
      <c r="L278" s="2">
        <v>2E-16</v>
      </c>
      <c r="M278" s="2" t="s">
        <v>736</v>
      </c>
      <c r="N278" s="2" t="s">
        <v>392</v>
      </c>
      <c r="O278" s="2" t="s">
        <v>732</v>
      </c>
      <c r="P278" s="2" t="s">
        <v>734</v>
      </c>
      <c r="Q278" s="2" t="s">
        <v>735</v>
      </c>
      <c r="R278" s="2" t="s">
        <v>15</v>
      </c>
    </row>
    <row r="279" spans="1:18" ht="15">
      <c r="A279" s="2" t="s">
        <v>844</v>
      </c>
      <c r="B279" s="2">
        <v>58.243678822066997</v>
      </c>
      <c r="C279" s="2">
        <v>291.55687025981899</v>
      </c>
      <c r="D279" s="2">
        <v>0.19976781466395699</v>
      </c>
      <c r="E279" s="2">
        <v>-2.32360393100149</v>
      </c>
      <c r="F279" s="3">
        <v>4.10986694676275E-7</v>
      </c>
      <c r="G279" s="3">
        <v>6.6094880237838505E-5</v>
      </c>
      <c r="H279" s="2" t="s">
        <v>1418</v>
      </c>
      <c r="I279" s="2" t="s">
        <v>14</v>
      </c>
      <c r="J279" s="2" t="s">
        <v>733</v>
      </c>
      <c r="K279" s="2">
        <v>28.64</v>
      </c>
      <c r="L279" s="2">
        <v>2E-16</v>
      </c>
      <c r="M279" s="2" t="s">
        <v>736</v>
      </c>
      <c r="N279" s="2" t="s">
        <v>392</v>
      </c>
      <c r="O279" s="2" t="s">
        <v>732</v>
      </c>
      <c r="P279" s="2" t="s">
        <v>734</v>
      </c>
      <c r="Q279" s="2" t="s">
        <v>735</v>
      </c>
      <c r="R279" s="2" t="s">
        <v>15</v>
      </c>
    </row>
    <row r="280" spans="1:18" ht="15">
      <c r="A280" s="2" t="s">
        <v>836</v>
      </c>
      <c r="B280" s="2">
        <v>60.962608897653801</v>
      </c>
      <c r="C280" s="2">
        <v>310.44455557416597</v>
      </c>
      <c r="D280" s="2">
        <v>0.19637196981890501</v>
      </c>
      <c r="E280" s="2">
        <v>-2.3483390811678402</v>
      </c>
      <c r="F280" s="3">
        <v>1.6566758482769899E-7</v>
      </c>
      <c r="G280" s="3">
        <v>2.84948245903642E-5</v>
      </c>
      <c r="H280" s="2" t="s">
        <v>1418</v>
      </c>
      <c r="I280" s="2" t="s">
        <v>14</v>
      </c>
      <c r="J280" s="2" t="s">
        <v>733</v>
      </c>
      <c r="K280" s="2">
        <v>28.64</v>
      </c>
      <c r="L280" s="2">
        <v>2E-16</v>
      </c>
      <c r="M280" s="2" t="s">
        <v>736</v>
      </c>
      <c r="N280" s="2" t="s">
        <v>392</v>
      </c>
      <c r="O280" s="2" t="s">
        <v>732</v>
      </c>
      <c r="P280" s="2" t="s">
        <v>734</v>
      </c>
      <c r="Q280" s="2" t="s">
        <v>735</v>
      </c>
      <c r="R280" s="2" t="s">
        <v>15</v>
      </c>
    </row>
    <row r="281" spans="1:18" ht="15">
      <c r="A281" s="2" t="s">
        <v>796</v>
      </c>
      <c r="B281" s="2">
        <v>63.044580592526998</v>
      </c>
      <c r="C281" s="2">
        <v>351.268639251526</v>
      </c>
      <c r="D281" s="2">
        <v>0.17947682641655799</v>
      </c>
      <c r="E281" s="2">
        <v>-2.47813051586505</v>
      </c>
      <c r="F281" s="3">
        <v>1.60629276023886E-8</v>
      </c>
      <c r="G281" s="3">
        <v>3.22905002127017E-6</v>
      </c>
      <c r="H281" s="2" t="s">
        <v>1418</v>
      </c>
      <c r="I281" s="2" t="s">
        <v>14</v>
      </c>
      <c r="J281" s="2" t="s">
        <v>733</v>
      </c>
      <c r="K281" s="2">
        <v>28.64</v>
      </c>
      <c r="L281" s="2">
        <v>2E-16</v>
      </c>
      <c r="M281" s="2" t="s">
        <v>736</v>
      </c>
      <c r="N281" s="2" t="s">
        <v>392</v>
      </c>
      <c r="O281" s="2" t="s">
        <v>732</v>
      </c>
      <c r="P281" s="2" t="s">
        <v>734</v>
      </c>
      <c r="Q281" s="2" t="s">
        <v>735</v>
      </c>
      <c r="R281" s="2" t="s">
        <v>15</v>
      </c>
    </row>
    <row r="282" spans="1:18" ht="15">
      <c r="A282" s="2" t="s">
        <v>731</v>
      </c>
      <c r="B282" s="2">
        <v>47.429792880978198</v>
      </c>
      <c r="C282" s="2">
        <v>302.79227299238801</v>
      </c>
      <c r="D282" s="2">
        <v>0.15664135815701699</v>
      </c>
      <c r="E282" s="2">
        <v>-2.6744629159088298</v>
      </c>
      <c r="F282" s="3">
        <v>6.3695423580502001E-9</v>
      </c>
      <c r="G282" s="3">
        <v>1.4032189068789499E-6</v>
      </c>
      <c r="H282" s="2" t="s">
        <v>1418</v>
      </c>
      <c r="I282" s="2" t="s">
        <v>14</v>
      </c>
      <c r="J282" s="2" t="s">
        <v>733</v>
      </c>
      <c r="K282" s="2">
        <v>28.64</v>
      </c>
      <c r="L282" s="2">
        <v>2E-16</v>
      </c>
      <c r="M282" s="2" t="s">
        <v>736</v>
      </c>
      <c r="N282" s="2" t="s">
        <v>392</v>
      </c>
      <c r="O282" s="2" t="s">
        <v>732</v>
      </c>
      <c r="P282" s="2" t="s">
        <v>734</v>
      </c>
      <c r="Q282" s="2" t="s">
        <v>735</v>
      </c>
      <c r="R282" s="2" t="s">
        <v>15</v>
      </c>
    </row>
    <row r="283" spans="1:18" ht="15">
      <c r="A283" s="2" t="s">
        <v>790</v>
      </c>
      <c r="B283" s="2">
        <v>54.5146800796728</v>
      </c>
      <c r="C283" s="2">
        <v>308.20714799203802</v>
      </c>
      <c r="D283" s="2">
        <v>0.17687675459454599</v>
      </c>
      <c r="E283" s="2">
        <v>-2.4991836355235</v>
      </c>
      <c r="F283" s="3">
        <v>3.2126114208409303E-8</v>
      </c>
      <c r="G283" s="3">
        <v>6.1874511221513699E-6</v>
      </c>
      <c r="H283" s="2" t="s">
        <v>1418</v>
      </c>
      <c r="I283" s="2" t="s">
        <v>14</v>
      </c>
      <c r="J283" s="2" t="s">
        <v>733</v>
      </c>
      <c r="K283" s="2">
        <v>28.64</v>
      </c>
      <c r="L283" s="2">
        <v>2.9999999999999999E-16</v>
      </c>
      <c r="M283" s="2" t="s">
        <v>736</v>
      </c>
      <c r="N283" s="2" t="s">
        <v>392</v>
      </c>
      <c r="O283" s="2" t="s">
        <v>732</v>
      </c>
      <c r="P283" s="2" t="s">
        <v>734</v>
      </c>
      <c r="Q283" s="2" t="s">
        <v>735</v>
      </c>
      <c r="R283" s="2" t="s">
        <v>15</v>
      </c>
    </row>
    <row r="284" spans="1:18" ht="15">
      <c r="A284" s="2" t="s">
        <v>927</v>
      </c>
      <c r="B284" s="2">
        <v>83.631366627268093</v>
      </c>
      <c r="C284" s="2">
        <v>363.20576421884499</v>
      </c>
      <c r="D284" s="2">
        <v>0.230258918955033</v>
      </c>
      <c r="E284" s="2">
        <v>-2.1186710554741599</v>
      </c>
      <c r="F284" s="3">
        <v>8.6904436078846098E-7</v>
      </c>
      <c r="G284" s="2">
        <v>1.3247366265592401E-4</v>
      </c>
      <c r="H284" s="2" t="s">
        <v>1418</v>
      </c>
      <c r="I284" s="2" t="s">
        <v>14</v>
      </c>
      <c r="J284" s="2" t="s">
        <v>15</v>
      </c>
      <c r="K284" s="2" t="s">
        <v>15</v>
      </c>
      <c r="L284" s="2" t="s">
        <v>15</v>
      </c>
      <c r="M284" s="2" t="s">
        <v>15</v>
      </c>
      <c r="N284" s="2" t="s">
        <v>611</v>
      </c>
      <c r="O284" s="2" t="s">
        <v>15</v>
      </c>
      <c r="P284" s="2" t="s">
        <v>15</v>
      </c>
      <c r="Q284" s="2" t="s">
        <v>15</v>
      </c>
      <c r="R284" s="2" t="s">
        <v>15</v>
      </c>
    </row>
    <row r="285" spans="1:18" ht="15">
      <c r="A285" s="2" t="s">
        <v>1084</v>
      </c>
      <c r="B285" s="2">
        <v>72.403147492579905</v>
      </c>
      <c r="C285" s="2">
        <v>241.313017091435</v>
      </c>
      <c r="D285" s="2">
        <v>0.30003830031740802</v>
      </c>
      <c r="E285" s="2">
        <v>-1.73678142032918</v>
      </c>
      <c r="F285" s="2">
        <v>1.7182355056106401E-4</v>
      </c>
      <c r="G285" s="2">
        <v>1.4098297653688901E-2</v>
      </c>
      <c r="H285" s="2" t="s">
        <v>1418</v>
      </c>
      <c r="I285" s="2" t="s">
        <v>14</v>
      </c>
      <c r="J285" s="2" t="s">
        <v>15</v>
      </c>
      <c r="K285" s="2" t="s">
        <v>15</v>
      </c>
      <c r="L285" s="2" t="s">
        <v>15</v>
      </c>
      <c r="M285" s="2" t="s">
        <v>15</v>
      </c>
      <c r="N285" s="2" t="s">
        <v>15</v>
      </c>
      <c r="O285" s="2" t="s">
        <v>15</v>
      </c>
      <c r="P285" s="2" t="s">
        <v>15</v>
      </c>
      <c r="Q285" s="2" t="s">
        <v>15</v>
      </c>
      <c r="R285" s="2" t="s">
        <v>15</v>
      </c>
    </row>
    <row r="286" spans="1:18" ht="15">
      <c r="A286" s="2" t="s">
        <v>843</v>
      </c>
      <c r="B286" s="2">
        <v>41.194183523234997</v>
      </c>
      <c r="C286" s="2">
        <v>208.67889111736699</v>
      </c>
      <c r="D286" s="2">
        <v>0.197404650286675</v>
      </c>
      <c r="E286" s="2">
        <v>-2.3407721189405502</v>
      </c>
      <c r="F286" s="3">
        <v>2.2427574341507599E-6</v>
      </c>
      <c r="G286" s="2">
        <v>3.19186062442588E-4</v>
      </c>
      <c r="H286" s="2" t="s">
        <v>1418</v>
      </c>
      <c r="I286" s="2" t="s">
        <v>14</v>
      </c>
      <c r="J286" s="2" t="s">
        <v>593</v>
      </c>
      <c r="K286" s="2">
        <v>50.78</v>
      </c>
      <c r="L286" s="2">
        <v>9.9999999999999996E-76</v>
      </c>
      <c r="M286" s="2" t="s">
        <v>595</v>
      </c>
      <c r="N286" s="2" t="s">
        <v>591</v>
      </c>
      <c r="O286" s="2" t="s">
        <v>592</v>
      </c>
      <c r="P286" s="2" t="s">
        <v>15</v>
      </c>
      <c r="Q286" s="2" t="s">
        <v>594</v>
      </c>
      <c r="R286" s="2" t="s">
        <v>15</v>
      </c>
    </row>
    <row r="287" spans="1:18" ht="15">
      <c r="A287" s="2" t="s">
        <v>768</v>
      </c>
      <c r="B287" s="2">
        <v>42.457794557785903</v>
      </c>
      <c r="C287" s="2">
        <v>247.26556721259999</v>
      </c>
      <c r="D287" s="2">
        <v>0.17170928826204301</v>
      </c>
      <c r="E287" s="2">
        <v>-2.5419600138049998</v>
      </c>
      <c r="F287" s="3">
        <v>7.9460238185105499E-8</v>
      </c>
      <c r="G287" s="3">
        <v>1.4120216027545501E-5</v>
      </c>
      <c r="H287" s="2" t="s">
        <v>1418</v>
      </c>
      <c r="I287" s="2" t="s">
        <v>14</v>
      </c>
      <c r="J287" s="2" t="s">
        <v>593</v>
      </c>
      <c r="K287" s="2">
        <v>50.78</v>
      </c>
      <c r="L287" s="2">
        <v>9.9999999999999996E-76</v>
      </c>
      <c r="M287" s="2" t="s">
        <v>595</v>
      </c>
      <c r="N287" s="2" t="s">
        <v>591</v>
      </c>
      <c r="O287" s="2" t="s">
        <v>592</v>
      </c>
      <c r="P287" s="2" t="s">
        <v>15</v>
      </c>
      <c r="Q287" s="2" t="s">
        <v>594</v>
      </c>
      <c r="R287" s="2" t="s">
        <v>15</v>
      </c>
    </row>
    <row r="288" spans="1:18" ht="15">
      <c r="A288" s="2" t="s">
        <v>590</v>
      </c>
      <c r="B288" s="2">
        <v>31.623297162944201</v>
      </c>
      <c r="C288" s="2">
        <v>254.16776273769401</v>
      </c>
      <c r="D288" s="2">
        <v>0.12441899327563399</v>
      </c>
      <c r="E288" s="2">
        <v>-3.0067213569030602</v>
      </c>
      <c r="F288" s="3">
        <v>6.7353287798240398E-10</v>
      </c>
      <c r="G288" s="3">
        <v>1.73308091899408E-7</v>
      </c>
      <c r="H288" s="2" t="s">
        <v>1418</v>
      </c>
      <c r="I288" s="2" t="s">
        <v>14</v>
      </c>
      <c r="J288" s="2" t="s">
        <v>593</v>
      </c>
      <c r="K288" s="2">
        <v>50.78</v>
      </c>
      <c r="L288" s="2">
        <v>9.9999999999999996E-76</v>
      </c>
      <c r="M288" s="2" t="s">
        <v>595</v>
      </c>
      <c r="N288" s="2" t="s">
        <v>591</v>
      </c>
      <c r="O288" s="2" t="s">
        <v>592</v>
      </c>
      <c r="P288" s="2" t="s">
        <v>15</v>
      </c>
      <c r="Q288" s="2" t="s">
        <v>594</v>
      </c>
      <c r="R288" s="2" t="s">
        <v>15</v>
      </c>
    </row>
    <row r="289" spans="1:18" ht="15">
      <c r="A289" s="2" t="s">
        <v>218</v>
      </c>
      <c r="B289" s="2">
        <v>1.8696522346353099</v>
      </c>
      <c r="C289" s="2">
        <v>49.719031634790802</v>
      </c>
      <c r="D289" s="2">
        <v>3.7604357389113399E-2</v>
      </c>
      <c r="E289" s="2">
        <v>-4.7329563465038502</v>
      </c>
      <c r="F289" s="3">
        <v>4.9845734289826796E-6</v>
      </c>
      <c r="G289" s="2">
        <v>6.4387076212770703E-4</v>
      </c>
      <c r="H289" s="2" t="s">
        <v>1418</v>
      </c>
      <c r="I289" s="2" t="s">
        <v>14</v>
      </c>
      <c r="J289" s="2" t="s">
        <v>15</v>
      </c>
      <c r="K289" s="2" t="s">
        <v>15</v>
      </c>
      <c r="L289" s="2" t="s">
        <v>15</v>
      </c>
      <c r="M289" s="2" t="s">
        <v>15</v>
      </c>
      <c r="N289" s="2" t="s">
        <v>15</v>
      </c>
      <c r="O289" s="2" t="s">
        <v>15</v>
      </c>
      <c r="P289" s="2" t="s">
        <v>15</v>
      </c>
      <c r="Q289" s="2" t="s">
        <v>15</v>
      </c>
      <c r="R289" s="2" t="s">
        <v>15</v>
      </c>
    </row>
    <row r="290" spans="1:18" ht="15">
      <c r="A290" s="2" t="s">
        <v>345</v>
      </c>
      <c r="B290" s="2">
        <v>7.2765952051797296</v>
      </c>
      <c r="C290" s="2">
        <v>111.784108989559</v>
      </c>
      <c r="D290" s="2">
        <v>6.5095077206898694E-2</v>
      </c>
      <c r="E290" s="2">
        <v>-3.9413077455809602</v>
      </c>
      <c r="F290" s="3">
        <v>8.7727432885504301E-9</v>
      </c>
      <c r="G290" s="3">
        <v>1.8937350008921901E-6</v>
      </c>
      <c r="H290" s="2" t="s">
        <v>1418</v>
      </c>
      <c r="I290" s="2" t="s">
        <v>14</v>
      </c>
      <c r="J290" s="2" t="s">
        <v>15</v>
      </c>
      <c r="K290" s="2" t="s">
        <v>15</v>
      </c>
      <c r="L290" s="2" t="s">
        <v>15</v>
      </c>
      <c r="M290" s="2" t="s">
        <v>15</v>
      </c>
      <c r="N290" s="2" t="s">
        <v>15</v>
      </c>
      <c r="O290" s="2" t="s">
        <v>15</v>
      </c>
      <c r="P290" s="2" t="s">
        <v>15</v>
      </c>
      <c r="Q290" s="2" t="s">
        <v>15</v>
      </c>
      <c r="R290" s="2" t="s">
        <v>15</v>
      </c>
    </row>
    <row r="291" spans="1:18" ht="15">
      <c r="A291" s="2" t="s">
        <v>341</v>
      </c>
      <c r="B291" s="2">
        <v>6.2356093577431499</v>
      </c>
      <c r="C291" s="2">
        <v>96.679102173250797</v>
      </c>
      <c r="D291" s="2">
        <v>6.4498006472679198E-2</v>
      </c>
      <c r="E291" s="2">
        <v>-3.9546016198810898</v>
      </c>
      <c r="F291" s="3">
        <v>5.22140166439842E-8</v>
      </c>
      <c r="G291" s="3">
        <v>9.7640211124250508E-6</v>
      </c>
      <c r="H291" s="2" t="s">
        <v>1418</v>
      </c>
      <c r="I291" s="2" t="s">
        <v>14</v>
      </c>
      <c r="J291" s="2" t="s">
        <v>15</v>
      </c>
      <c r="K291" s="2" t="s">
        <v>15</v>
      </c>
      <c r="L291" s="2" t="s">
        <v>15</v>
      </c>
      <c r="M291" s="2" t="s">
        <v>15</v>
      </c>
      <c r="N291" s="2" t="s">
        <v>15</v>
      </c>
      <c r="O291" s="2" t="s">
        <v>15</v>
      </c>
      <c r="P291" s="2" t="s">
        <v>15</v>
      </c>
      <c r="Q291" s="2" t="s">
        <v>15</v>
      </c>
      <c r="R291" s="2" t="s">
        <v>15</v>
      </c>
    </row>
    <row r="292" spans="1:18" ht="15">
      <c r="A292" s="2" t="s">
        <v>795</v>
      </c>
      <c r="B292" s="2">
        <v>127.523868772337</v>
      </c>
      <c r="C292" s="2">
        <v>712.33655657223505</v>
      </c>
      <c r="D292" s="2">
        <v>0.17902193506111999</v>
      </c>
      <c r="E292" s="2">
        <v>-2.48179172714589</v>
      </c>
      <c r="F292" s="3">
        <v>1.35666620457078E-10</v>
      </c>
      <c r="G292" s="3">
        <v>3.7944184177230201E-8</v>
      </c>
      <c r="H292" s="2" t="s">
        <v>1418</v>
      </c>
      <c r="I292" s="2" t="s">
        <v>14</v>
      </c>
      <c r="J292" s="2" t="s">
        <v>776</v>
      </c>
      <c r="K292" s="2">
        <v>27.03</v>
      </c>
      <c r="L292" s="2">
        <v>1E-84</v>
      </c>
      <c r="M292" s="2" t="s">
        <v>779</v>
      </c>
      <c r="N292" s="2" t="s">
        <v>774</v>
      </c>
      <c r="O292" s="2" t="s">
        <v>775</v>
      </c>
      <c r="P292" s="2" t="s">
        <v>15</v>
      </c>
      <c r="Q292" s="2" t="s">
        <v>777</v>
      </c>
      <c r="R292" s="2" t="s">
        <v>778</v>
      </c>
    </row>
    <row r="293" spans="1:18" ht="15">
      <c r="A293" s="2" t="s">
        <v>773</v>
      </c>
      <c r="B293" s="2">
        <v>124.856467331132</v>
      </c>
      <c r="C293" s="2">
        <v>715.73297196370299</v>
      </c>
      <c r="D293" s="2">
        <v>0.174445599437137</v>
      </c>
      <c r="E293" s="2">
        <v>-2.51915089030603</v>
      </c>
      <c r="F293" s="3">
        <v>5.1937391679323897E-11</v>
      </c>
      <c r="G293" s="3">
        <v>1.5834037235601301E-8</v>
      </c>
      <c r="H293" s="2" t="s">
        <v>1418</v>
      </c>
      <c r="I293" s="2" t="s">
        <v>14</v>
      </c>
      <c r="J293" s="2" t="s">
        <v>776</v>
      </c>
      <c r="K293" s="2">
        <v>27.03</v>
      </c>
      <c r="L293" s="2">
        <v>1E-84</v>
      </c>
      <c r="M293" s="2" t="s">
        <v>779</v>
      </c>
      <c r="N293" s="2" t="s">
        <v>774</v>
      </c>
      <c r="O293" s="2" t="s">
        <v>775</v>
      </c>
      <c r="P293" s="2" t="s">
        <v>15</v>
      </c>
      <c r="Q293" s="2" t="s">
        <v>777</v>
      </c>
      <c r="R293" s="2" t="s">
        <v>778</v>
      </c>
    </row>
    <row r="294" spans="1:18" ht="15">
      <c r="A294" s="2" t="s">
        <v>512</v>
      </c>
      <c r="B294" s="2">
        <v>16.645467832108999</v>
      </c>
      <c r="C294" s="2">
        <v>156.56472233635901</v>
      </c>
      <c r="D294" s="2">
        <v>0.106316848289414</v>
      </c>
      <c r="E294" s="2">
        <v>-3.2335578525103998</v>
      </c>
      <c r="F294" s="3">
        <v>1.40926590316027E-8</v>
      </c>
      <c r="G294" s="3">
        <v>2.8688372474207002E-6</v>
      </c>
      <c r="H294" s="2" t="s">
        <v>1418</v>
      </c>
      <c r="I294" s="2" t="s">
        <v>14</v>
      </c>
      <c r="J294" s="2"/>
      <c r="K294" s="2">
        <v>31.21</v>
      </c>
      <c r="L294" s="2">
        <v>1.9999999999999999E-6</v>
      </c>
      <c r="M294" s="2" t="s">
        <v>515</v>
      </c>
      <c r="N294" s="2" t="s">
        <v>15</v>
      </c>
      <c r="O294" s="2" t="s">
        <v>513</v>
      </c>
      <c r="P294" s="2" t="s">
        <v>15</v>
      </c>
      <c r="Q294" s="2" t="s">
        <v>514</v>
      </c>
      <c r="R294" s="2" t="s">
        <v>15</v>
      </c>
    </row>
    <row r="295" spans="1:18" ht="15">
      <c r="A295" s="2" t="s">
        <v>347</v>
      </c>
      <c r="B295" s="2">
        <v>14.957217877082501</v>
      </c>
      <c r="C295" s="2">
        <v>228.339321134486</v>
      </c>
      <c r="D295" s="2">
        <v>6.5504345912778997E-2</v>
      </c>
      <c r="E295" s="2">
        <v>-3.9322655637532899</v>
      </c>
      <c r="F295" s="3">
        <v>1.8336962750220999E-7</v>
      </c>
      <c r="G295" s="3">
        <v>3.1371812228622903E-5</v>
      </c>
      <c r="H295" s="2" t="s">
        <v>1418</v>
      </c>
      <c r="I295" s="2" t="s">
        <v>14</v>
      </c>
      <c r="J295" s="2" t="s">
        <v>15</v>
      </c>
      <c r="K295" s="2" t="s">
        <v>15</v>
      </c>
      <c r="L295" s="2" t="s">
        <v>15</v>
      </c>
      <c r="M295" s="2" t="s">
        <v>15</v>
      </c>
      <c r="N295" s="2" t="s">
        <v>15</v>
      </c>
      <c r="O295" s="2" t="s">
        <v>15</v>
      </c>
      <c r="P295" s="2" t="s">
        <v>15</v>
      </c>
      <c r="Q295" s="2" t="s">
        <v>15</v>
      </c>
      <c r="R295" s="2" t="s">
        <v>15</v>
      </c>
    </row>
    <row r="296" spans="1:18" ht="15">
      <c r="A296" s="2" t="s">
        <v>298</v>
      </c>
      <c r="B296" s="2">
        <v>9.7729000936522699</v>
      </c>
      <c r="C296" s="2">
        <v>185.23273307245401</v>
      </c>
      <c r="D296" s="2">
        <v>5.2760113893204702E-2</v>
      </c>
      <c r="E296" s="2">
        <v>-4.2444085108375704</v>
      </c>
      <c r="F296" s="3">
        <v>5.4038820850635399E-13</v>
      </c>
      <c r="G296" s="3">
        <v>2.09410196848173E-10</v>
      </c>
      <c r="H296" s="2" t="s">
        <v>1418</v>
      </c>
      <c r="I296" s="2" t="s">
        <v>14</v>
      </c>
      <c r="J296" s="2" t="s">
        <v>15</v>
      </c>
      <c r="K296" s="2" t="s">
        <v>15</v>
      </c>
      <c r="L296" s="2" t="s">
        <v>15</v>
      </c>
      <c r="M296" s="2" t="s">
        <v>15</v>
      </c>
      <c r="N296" s="2" t="s">
        <v>299</v>
      </c>
      <c r="O296" s="2" t="s">
        <v>15</v>
      </c>
      <c r="P296" s="2" t="s">
        <v>15</v>
      </c>
      <c r="Q296" s="2" t="s">
        <v>15</v>
      </c>
      <c r="R296" s="2" t="s">
        <v>15</v>
      </c>
    </row>
    <row r="297" spans="1:18" ht="15">
      <c r="A297" s="2" t="s">
        <v>572</v>
      </c>
      <c r="B297" s="2">
        <v>16.645467832108999</v>
      </c>
      <c r="C297" s="2">
        <v>146.58810658675401</v>
      </c>
      <c r="D297" s="2">
        <v>0.11355264911794</v>
      </c>
      <c r="E297" s="2">
        <v>-3.1385667312050902</v>
      </c>
      <c r="F297" s="3">
        <v>6.2896567445037002E-8</v>
      </c>
      <c r="G297" s="3">
        <v>1.1560029687441E-5</v>
      </c>
      <c r="H297" s="2" t="s">
        <v>1418</v>
      </c>
      <c r="I297" s="2" t="s">
        <v>14</v>
      </c>
      <c r="J297" s="2" t="s">
        <v>15</v>
      </c>
      <c r="K297" s="2" t="s">
        <v>15</v>
      </c>
      <c r="L297" s="2" t="s">
        <v>15</v>
      </c>
      <c r="M297" s="2" t="s">
        <v>15</v>
      </c>
      <c r="N297" s="2" t="s">
        <v>573</v>
      </c>
      <c r="O297" s="2" t="s">
        <v>15</v>
      </c>
      <c r="P297" s="2" t="s">
        <v>15</v>
      </c>
      <c r="Q297" s="2" t="s">
        <v>15</v>
      </c>
      <c r="R297" s="2" t="s">
        <v>15</v>
      </c>
    </row>
    <row r="298" spans="1:18" ht="15">
      <c r="A298" s="2" t="s">
        <v>202</v>
      </c>
      <c r="B298" s="2">
        <v>2.7086243487104</v>
      </c>
      <c r="C298" s="2">
        <v>76.117391574136093</v>
      </c>
      <c r="D298" s="2">
        <v>3.5584828811064499E-2</v>
      </c>
      <c r="E298" s="2">
        <v>-4.81259389420386</v>
      </c>
      <c r="F298" s="3">
        <v>1.3897233654917199E-8</v>
      </c>
      <c r="G298" s="3">
        <v>2.8470740336099098E-6</v>
      </c>
      <c r="H298" s="2" t="s">
        <v>1418</v>
      </c>
      <c r="I298" s="2" t="s">
        <v>14</v>
      </c>
      <c r="J298" s="2" t="s">
        <v>15</v>
      </c>
      <c r="K298" s="2" t="s">
        <v>15</v>
      </c>
      <c r="L298" s="2" t="s">
        <v>15</v>
      </c>
      <c r="M298" s="2" t="s">
        <v>15</v>
      </c>
      <c r="N298" s="2" t="s">
        <v>15</v>
      </c>
      <c r="O298" s="2" t="s">
        <v>15</v>
      </c>
      <c r="P298" s="2" t="s">
        <v>15</v>
      </c>
      <c r="Q298" s="2" t="s">
        <v>15</v>
      </c>
      <c r="R298" s="2" t="s">
        <v>15</v>
      </c>
    </row>
    <row r="299" spans="1:18" ht="15">
      <c r="A299" s="2" t="s">
        <v>1376</v>
      </c>
      <c r="B299" s="2">
        <v>5262.7734190741403</v>
      </c>
      <c r="C299" s="2">
        <v>12065.501808642401</v>
      </c>
      <c r="D299" s="2">
        <v>0.43618355063396202</v>
      </c>
      <c r="E299" s="2">
        <v>-1.1969927308378101</v>
      </c>
      <c r="F299" s="2">
        <v>1.2694534197663001E-4</v>
      </c>
      <c r="G299" s="2">
        <v>1.09759945681084E-2</v>
      </c>
      <c r="H299" s="2" t="s">
        <v>1418</v>
      </c>
      <c r="I299" s="2" t="s">
        <v>14</v>
      </c>
      <c r="J299" s="2" t="s">
        <v>1379</v>
      </c>
      <c r="K299" s="2">
        <v>23.94</v>
      </c>
      <c r="L299" s="2">
        <v>4.0000000000000001E-8</v>
      </c>
      <c r="M299" s="2" t="s">
        <v>1382</v>
      </c>
      <c r="N299" s="2" t="s">
        <v>1377</v>
      </c>
      <c r="O299" s="2" t="s">
        <v>1378</v>
      </c>
      <c r="P299" s="2" t="s">
        <v>1380</v>
      </c>
      <c r="Q299" s="2" t="s">
        <v>1381</v>
      </c>
      <c r="R299" s="2" t="s">
        <v>15</v>
      </c>
    </row>
    <row r="300" spans="1:18" ht="15">
      <c r="A300" s="2" t="s">
        <v>1411</v>
      </c>
      <c r="B300" s="2">
        <v>447.355965498947</v>
      </c>
      <c r="C300" s="2">
        <v>979.60284614745001</v>
      </c>
      <c r="D300" s="2">
        <v>0.45667074902680599</v>
      </c>
      <c r="E300" s="2">
        <v>-1.1307737106570901</v>
      </c>
      <c r="F300" s="2">
        <v>7.1713940288977698E-4</v>
      </c>
      <c r="G300" s="2">
        <v>4.64581988570568E-2</v>
      </c>
      <c r="H300" s="2" t="s">
        <v>1418</v>
      </c>
      <c r="I300" s="2" t="s">
        <v>14</v>
      </c>
      <c r="J300" s="2" t="s">
        <v>15</v>
      </c>
      <c r="K300" s="2" t="s">
        <v>15</v>
      </c>
      <c r="L300" s="2" t="s">
        <v>15</v>
      </c>
      <c r="M300" s="2" t="s">
        <v>15</v>
      </c>
      <c r="N300" s="2" t="s">
        <v>1412</v>
      </c>
      <c r="O300" s="2" t="s">
        <v>15</v>
      </c>
      <c r="P300" s="2" t="s">
        <v>15</v>
      </c>
      <c r="Q300" s="2" t="s">
        <v>15</v>
      </c>
      <c r="R300" s="2" t="s">
        <v>15</v>
      </c>
    </row>
    <row r="301" spans="1:18" ht="15">
      <c r="A301" s="2" t="s">
        <v>729</v>
      </c>
      <c r="B301" s="2">
        <v>17.2515090321935</v>
      </c>
      <c r="C301" s="2">
        <v>110.399835657127</v>
      </c>
      <c r="D301" s="2">
        <v>0.15626390138634</v>
      </c>
      <c r="E301" s="2">
        <v>-2.6779435558708302</v>
      </c>
      <c r="F301" s="3">
        <v>2.66824414466395E-5</v>
      </c>
      <c r="G301" s="2">
        <v>2.8323895930353498E-3</v>
      </c>
      <c r="H301" s="2" t="s">
        <v>1418</v>
      </c>
      <c r="I301" s="2" t="s">
        <v>14</v>
      </c>
      <c r="J301" s="2" t="s">
        <v>15</v>
      </c>
      <c r="K301" s="2" t="s">
        <v>15</v>
      </c>
      <c r="L301" s="2" t="s">
        <v>15</v>
      </c>
      <c r="M301" s="2" t="s">
        <v>15</v>
      </c>
      <c r="N301" s="2" t="s">
        <v>730</v>
      </c>
      <c r="O301" s="2" t="s">
        <v>15</v>
      </c>
      <c r="P301" s="2" t="s">
        <v>15</v>
      </c>
      <c r="Q301" s="2" t="s">
        <v>15</v>
      </c>
      <c r="R301" s="2" t="s">
        <v>15</v>
      </c>
    </row>
    <row r="302" spans="1:18" ht="15">
      <c r="A302" s="2" t="s">
        <v>469</v>
      </c>
      <c r="B302" s="2">
        <v>30.9863387822306</v>
      </c>
      <c r="C302" s="2">
        <v>318.33822528634499</v>
      </c>
      <c r="D302" s="2">
        <v>9.7337788304745404E-2</v>
      </c>
      <c r="E302" s="2">
        <v>-3.3608561954955301</v>
      </c>
      <c r="F302" s="3">
        <v>1.0415885705139E-12</v>
      </c>
      <c r="G302" s="3">
        <v>3.8955412537219998E-10</v>
      </c>
      <c r="H302" s="2" t="s">
        <v>1418</v>
      </c>
      <c r="I302" s="2" t="s">
        <v>14</v>
      </c>
      <c r="J302" s="2" t="s">
        <v>15</v>
      </c>
      <c r="K302" s="2" t="s">
        <v>15</v>
      </c>
      <c r="L302" s="2" t="s">
        <v>15</v>
      </c>
      <c r="M302" s="2" t="s">
        <v>15</v>
      </c>
      <c r="N302" s="2" t="s">
        <v>470</v>
      </c>
      <c r="O302" s="2" t="s">
        <v>15</v>
      </c>
      <c r="P302" s="2" t="s">
        <v>15</v>
      </c>
      <c r="Q302" s="2" t="s">
        <v>15</v>
      </c>
      <c r="R302" s="2" t="s">
        <v>15</v>
      </c>
    </row>
    <row r="303" spans="1:18" ht="15">
      <c r="A303" s="2" t="s">
        <v>360</v>
      </c>
      <c r="B303" s="2">
        <v>24.548715691125999</v>
      </c>
      <c r="C303" s="2">
        <v>328.12508674687001</v>
      </c>
      <c r="D303" s="2">
        <v>7.4815113755882803E-2</v>
      </c>
      <c r="E303" s="2">
        <v>-3.7405264445536002</v>
      </c>
      <c r="F303" s="3">
        <v>4.8305124713993604E-15</v>
      </c>
      <c r="G303" s="3">
        <v>2.3189343750759599E-12</v>
      </c>
      <c r="H303" s="2" t="s">
        <v>1418</v>
      </c>
      <c r="I303" s="2" t="s">
        <v>14</v>
      </c>
      <c r="J303" s="2" t="s">
        <v>363</v>
      </c>
      <c r="K303" s="2">
        <v>24.24</v>
      </c>
      <c r="L303" s="2">
        <v>2.0000000000000001E-37</v>
      </c>
      <c r="M303" s="2" t="s">
        <v>365</v>
      </c>
      <c r="N303" s="2" t="s">
        <v>361</v>
      </c>
      <c r="O303" s="2" t="s">
        <v>362</v>
      </c>
      <c r="P303" s="2" t="s">
        <v>15</v>
      </c>
      <c r="Q303" s="2" t="s">
        <v>364</v>
      </c>
      <c r="R303" s="2" t="s">
        <v>15</v>
      </c>
    </row>
    <row r="304" spans="1:18" ht="15">
      <c r="A304" s="2" t="s">
        <v>433</v>
      </c>
      <c r="B304" s="2">
        <v>40.608753776903299</v>
      </c>
      <c r="C304" s="2">
        <v>441.05208193845999</v>
      </c>
      <c r="D304" s="2">
        <v>9.2072468172975097E-2</v>
      </c>
      <c r="E304" s="2">
        <v>-3.4410863686191702</v>
      </c>
      <c r="F304" s="3">
        <v>2.09555055553185E-8</v>
      </c>
      <c r="G304" s="3">
        <v>4.1098346383003897E-6</v>
      </c>
      <c r="H304" s="2" t="s">
        <v>1418</v>
      </c>
      <c r="I304" s="2" t="s">
        <v>14</v>
      </c>
      <c r="J304" s="2" t="s">
        <v>363</v>
      </c>
      <c r="K304" s="2">
        <v>24.39</v>
      </c>
      <c r="L304" s="2">
        <v>8E-41</v>
      </c>
      <c r="M304" s="2" t="s">
        <v>365</v>
      </c>
      <c r="N304" s="2" t="s">
        <v>361</v>
      </c>
      <c r="O304" s="2" t="s">
        <v>362</v>
      </c>
      <c r="P304" s="2" t="s">
        <v>15</v>
      </c>
      <c r="Q304" s="2" t="s">
        <v>364</v>
      </c>
      <c r="R304" s="2" t="s">
        <v>15</v>
      </c>
    </row>
    <row r="305" spans="1:18" ht="15">
      <c r="A305" s="2" t="s">
        <v>402</v>
      </c>
      <c r="B305" s="2">
        <v>33.0683104771038</v>
      </c>
      <c r="C305" s="2">
        <v>394.61029689481501</v>
      </c>
      <c r="D305" s="2">
        <v>8.3799917886882402E-2</v>
      </c>
      <c r="E305" s="2">
        <v>-3.5769073595045699</v>
      </c>
      <c r="F305" s="3">
        <v>3.89121220767263E-15</v>
      </c>
      <c r="G305" s="3">
        <v>1.95557733511847E-12</v>
      </c>
      <c r="H305" s="2" t="s">
        <v>1418</v>
      </c>
      <c r="I305" s="2" t="s">
        <v>14</v>
      </c>
      <c r="J305" s="2" t="s">
        <v>363</v>
      </c>
      <c r="K305" s="2">
        <v>24.49</v>
      </c>
      <c r="L305" s="2">
        <v>7.0000000000000004E-42</v>
      </c>
      <c r="M305" s="2" t="s">
        <v>365</v>
      </c>
      <c r="N305" s="2" t="s">
        <v>403</v>
      </c>
      <c r="O305" s="2" t="s">
        <v>362</v>
      </c>
      <c r="P305" s="2" t="s">
        <v>15</v>
      </c>
      <c r="Q305" s="2" t="s">
        <v>364</v>
      </c>
      <c r="R305" s="2" t="s">
        <v>15</v>
      </c>
    </row>
    <row r="306" spans="1:18" ht="15">
      <c r="A306" s="2" t="s">
        <v>1462</v>
      </c>
      <c r="B306" s="2">
        <v>70.279952890201201</v>
      </c>
      <c r="C306" s="2">
        <v>9.3714046690896495</v>
      </c>
      <c r="D306" s="2">
        <v>7.4994043445813796</v>
      </c>
      <c r="E306" s="2">
        <v>2.9067760111758001</v>
      </c>
      <c r="F306" s="2">
        <v>1.8164098652733899E-4</v>
      </c>
      <c r="G306" s="2">
        <v>1.47532845723872E-2</v>
      </c>
      <c r="H306" s="2" t="s">
        <v>13</v>
      </c>
      <c r="I306" s="2" t="s">
        <v>14</v>
      </c>
      <c r="J306" s="2" t="s">
        <v>15</v>
      </c>
      <c r="K306" s="2" t="s">
        <v>15</v>
      </c>
      <c r="L306" s="2" t="s">
        <v>15</v>
      </c>
      <c r="M306" s="2" t="s">
        <v>15</v>
      </c>
      <c r="N306" s="2" t="s">
        <v>1463</v>
      </c>
      <c r="O306" s="2" t="s">
        <v>15</v>
      </c>
      <c r="P306" s="2" t="s">
        <v>15</v>
      </c>
      <c r="Q306" s="2" t="s">
        <v>15</v>
      </c>
      <c r="R306" s="2" t="s">
        <v>15</v>
      </c>
    </row>
    <row r="307" spans="1:18" ht="15">
      <c r="A307" s="2" t="s">
        <v>1459</v>
      </c>
      <c r="B307" s="2">
        <v>285.35179423452001</v>
      </c>
      <c r="C307" s="2">
        <v>62.148734921080496</v>
      </c>
      <c r="D307" s="2">
        <v>4.5914336727348299</v>
      </c>
      <c r="E307" s="2">
        <v>2.1989447047480501</v>
      </c>
      <c r="F307" s="3">
        <v>1.8858409191176299E-5</v>
      </c>
      <c r="G307" s="2">
        <v>2.0701770417235299E-3</v>
      </c>
      <c r="H307" s="2" t="s">
        <v>13</v>
      </c>
      <c r="I307" s="2" t="s">
        <v>14</v>
      </c>
      <c r="J307" s="2" t="s">
        <v>15</v>
      </c>
      <c r="K307" s="2" t="s">
        <v>15</v>
      </c>
      <c r="L307" s="2" t="s">
        <v>15</v>
      </c>
      <c r="M307" s="2" t="s">
        <v>15</v>
      </c>
      <c r="N307" s="2" t="s">
        <v>15</v>
      </c>
      <c r="O307" s="2" t="s">
        <v>15</v>
      </c>
      <c r="P307" s="2" t="s">
        <v>15</v>
      </c>
      <c r="Q307" s="2" t="s">
        <v>15</v>
      </c>
      <c r="R307" s="2" t="s">
        <v>15</v>
      </c>
    </row>
    <row r="308" spans="1:18" ht="15">
      <c r="A308" s="2" t="s">
        <v>1461</v>
      </c>
      <c r="B308" s="2">
        <v>64.873009919656795</v>
      </c>
      <c r="C308" s="2">
        <v>8.7500719812629892</v>
      </c>
      <c r="D308" s="2">
        <v>7.4139972858020897</v>
      </c>
      <c r="E308" s="2">
        <v>2.8902515869994501</v>
      </c>
      <c r="F308" s="2">
        <v>3.21452571702512E-4</v>
      </c>
      <c r="G308" s="2">
        <v>2.3659497748832099E-2</v>
      </c>
      <c r="H308" s="2" t="s">
        <v>13</v>
      </c>
      <c r="I308" s="2" t="s">
        <v>14</v>
      </c>
      <c r="J308" s="2" t="s">
        <v>15</v>
      </c>
      <c r="K308" s="2" t="s">
        <v>15</v>
      </c>
      <c r="L308" s="2" t="s">
        <v>15</v>
      </c>
      <c r="M308" s="2" t="s">
        <v>15</v>
      </c>
      <c r="N308" s="2" t="s">
        <v>15</v>
      </c>
      <c r="O308" s="2" t="s">
        <v>15</v>
      </c>
      <c r="P308" s="2" t="s">
        <v>15</v>
      </c>
      <c r="Q308" s="2" t="s">
        <v>15</v>
      </c>
      <c r="R308" s="2" t="s">
        <v>15</v>
      </c>
    </row>
    <row r="309" spans="1:18" ht="15">
      <c r="A309" s="2" t="s">
        <v>894</v>
      </c>
      <c r="B309" s="2">
        <v>30.390603309022499</v>
      </c>
      <c r="C309" s="2">
        <v>139.392672600304</v>
      </c>
      <c r="D309" s="2">
        <v>0.21802152682849199</v>
      </c>
      <c r="E309" s="2">
        <v>-2.1974575052271801</v>
      </c>
      <c r="F309" s="3">
        <v>3.4844633045167299E-5</v>
      </c>
      <c r="G309" s="2">
        <v>3.6387752508596099E-3</v>
      </c>
      <c r="H309" s="2" t="s">
        <v>1418</v>
      </c>
      <c r="I309" s="2" t="s">
        <v>14</v>
      </c>
      <c r="J309" s="2" t="s">
        <v>896</v>
      </c>
      <c r="K309" s="2">
        <v>48.82</v>
      </c>
      <c r="L309" s="2">
        <v>7.9999999999999994E-40</v>
      </c>
      <c r="M309" s="2" t="s">
        <v>898</v>
      </c>
      <c r="N309" s="2" t="s">
        <v>380</v>
      </c>
      <c r="O309" s="2" t="s">
        <v>895</v>
      </c>
      <c r="P309" s="2" t="s">
        <v>15</v>
      </c>
      <c r="Q309" s="2" t="s">
        <v>897</v>
      </c>
      <c r="R309" s="2" t="s">
        <v>15</v>
      </c>
    </row>
    <row r="310" spans="1:18" ht="15">
      <c r="A310" s="2" t="s">
        <v>1165</v>
      </c>
      <c r="B310" s="2">
        <v>1408.25815020397</v>
      </c>
      <c r="C310" s="2">
        <v>4293.5643056488598</v>
      </c>
      <c r="D310" s="2">
        <v>0.32799279338874299</v>
      </c>
      <c r="E310" s="2">
        <v>-1.60826397838711</v>
      </c>
      <c r="F310" s="3">
        <v>3.0668248656054201E-6</v>
      </c>
      <c r="G310" s="2">
        <v>4.1797184312429098E-4</v>
      </c>
      <c r="H310" s="2" t="s">
        <v>1418</v>
      </c>
      <c r="I310" s="2" t="s">
        <v>14</v>
      </c>
      <c r="J310" s="2" t="s">
        <v>15</v>
      </c>
      <c r="K310" s="2" t="s">
        <v>15</v>
      </c>
      <c r="L310" s="2" t="s">
        <v>15</v>
      </c>
      <c r="M310" s="2" t="s">
        <v>15</v>
      </c>
      <c r="N310" s="2" t="s">
        <v>1166</v>
      </c>
      <c r="O310" s="2" t="s">
        <v>15</v>
      </c>
      <c r="P310" s="2" t="s">
        <v>15</v>
      </c>
      <c r="Q310" s="2" t="s">
        <v>15</v>
      </c>
      <c r="R310" s="2" t="s">
        <v>15</v>
      </c>
    </row>
    <row r="311" spans="1:18" ht="15">
      <c r="A311" s="2" t="s">
        <v>761</v>
      </c>
      <c r="B311" s="2">
        <v>161.53420863228001</v>
      </c>
      <c r="C311" s="2">
        <v>960.761350083808</v>
      </c>
      <c r="D311" s="2">
        <v>0.16813146013647301</v>
      </c>
      <c r="E311" s="2">
        <v>-2.5723383932981001</v>
      </c>
      <c r="F311" s="3">
        <v>4.1241969743988199E-11</v>
      </c>
      <c r="G311" s="3">
        <v>1.2785107395711099E-8</v>
      </c>
      <c r="H311" s="2" t="s">
        <v>1418</v>
      </c>
      <c r="I311" s="2" t="s">
        <v>14</v>
      </c>
      <c r="J311" s="2" t="s">
        <v>754</v>
      </c>
      <c r="K311" s="2">
        <v>39.06</v>
      </c>
      <c r="L311" s="2">
        <v>8.9999999999999999E-11</v>
      </c>
      <c r="M311" s="2" t="s">
        <v>477</v>
      </c>
      <c r="N311" s="2" t="s">
        <v>307</v>
      </c>
      <c r="O311" s="2" t="s">
        <v>753</v>
      </c>
      <c r="P311" s="2" t="s">
        <v>474</v>
      </c>
      <c r="Q311" s="4" t="s">
        <v>755</v>
      </c>
      <c r="R311" s="2" t="s">
        <v>15</v>
      </c>
    </row>
    <row r="312" spans="1:18" ht="15">
      <c r="A312" s="2" t="s">
        <v>752</v>
      </c>
      <c r="B312" s="2">
        <v>161.897013191497</v>
      </c>
      <c r="C312" s="2">
        <v>983.38988511303796</v>
      </c>
      <c r="D312" s="2">
        <v>0.16463156235625401</v>
      </c>
      <c r="E312" s="2">
        <v>-2.6026871461891301</v>
      </c>
      <c r="F312" s="3">
        <v>2.4962184705548602E-12</v>
      </c>
      <c r="G312" s="3">
        <v>9.1236785098780095E-10</v>
      </c>
      <c r="H312" s="2" t="s">
        <v>1418</v>
      </c>
      <c r="I312" s="2" t="s">
        <v>14</v>
      </c>
      <c r="J312" s="2" t="s">
        <v>754</v>
      </c>
      <c r="K312" s="2">
        <v>39.06</v>
      </c>
      <c r="L312" s="2">
        <v>8.9999999999999999E-11</v>
      </c>
      <c r="M312" s="2" t="s">
        <v>477</v>
      </c>
      <c r="N312" s="2" t="s">
        <v>307</v>
      </c>
      <c r="O312" s="2" t="s">
        <v>753</v>
      </c>
      <c r="P312" s="2" t="s">
        <v>474</v>
      </c>
      <c r="Q312" s="4" t="s">
        <v>755</v>
      </c>
      <c r="R312" s="2" t="s">
        <v>15</v>
      </c>
    </row>
    <row r="313" spans="1:18" ht="15">
      <c r="A313" s="2" t="s">
        <v>1055</v>
      </c>
      <c r="B313" s="2">
        <v>103.16686108769601</v>
      </c>
      <c r="C313" s="2">
        <v>363.71751367488298</v>
      </c>
      <c r="D313" s="2">
        <v>0.283645568906846</v>
      </c>
      <c r="E313" s="2">
        <v>-1.81783876839325</v>
      </c>
      <c r="F313" s="3">
        <v>1.82691644031649E-5</v>
      </c>
      <c r="G313" s="2">
        <v>2.0192763019360699E-3</v>
      </c>
      <c r="H313" s="2" t="s">
        <v>1418</v>
      </c>
      <c r="I313" s="2" t="s">
        <v>14</v>
      </c>
      <c r="J313" s="2" t="s">
        <v>1058</v>
      </c>
      <c r="K313" s="2">
        <v>57.6</v>
      </c>
      <c r="L313" s="2">
        <v>4E-107</v>
      </c>
      <c r="M313" s="2" t="s">
        <v>1060</v>
      </c>
      <c r="N313" s="2" t="s">
        <v>1056</v>
      </c>
      <c r="O313" s="2" t="s">
        <v>1057</v>
      </c>
      <c r="P313" s="2" t="s">
        <v>15</v>
      </c>
      <c r="Q313" s="2" t="s">
        <v>1059</v>
      </c>
      <c r="R313" s="2" t="s">
        <v>15</v>
      </c>
    </row>
    <row r="314" spans="1:18" ht="15">
      <c r="A314" s="2" t="s">
        <v>1441</v>
      </c>
      <c r="B314" s="2">
        <v>330.73463340542003</v>
      </c>
      <c r="C314" s="2">
        <v>102.489825848004</v>
      </c>
      <c r="D314" s="2">
        <v>3.2269996623460999</v>
      </c>
      <c r="E314" s="2">
        <v>1.6901934268698999</v>
      </c>
      <c r="F314" s="2">
        <v>1.9782931555108199E-4</v>
      </c>
      <c r="G314" s="2">
        <v>1.5907455263462499E-2</v>
      </c>
      <c r="H314" s="2" t="s">
        <v>13</v>
      </c>
      <c r="I314" s="2" t="s">
        <v>14</v>
      </c>
      <c r="J314" s="2"/>
      <c r="K314" s="2">
        <v>30.62</v>
      </c>
      <c r="L314" s="2">
        <v>4E-52</v>
      </c>
      <c r="M314" s="2" t="s">
        <v>1444</v>
      </c>
      <c r="N314" s="2" t="s">
        <v>189</v>
      </c>
      <c r="O314" s="2" t="s">
        <v>1442</v>
      </c>
      <c r="P314" s="2" t="s">
        <v>15</v>
      </c>
      <c r="Q314" s="2" t="s">
        <v>1443</v>
      </c>
      <c r="R314" s="2" t="s">
        <v>15</v>
      </c>
    </row>
    <row r="315" spans="1:18" ht="15">
      <c r="A315" s="2" t="s">
        <v>762</v>
      </c>
      <c r="B315" s="2">
        <v>23.487118389936601</v>
      </c>
      <c r="C315" s="2">
        <v>139.611839063882</v>
      </c>
      <c r="D315" s="2">
        <v>0.16823156651628601</v>
      </c>
      <c r="E315" s="2">
        <v>-2.5714796604973</v>
      </c>
      <c r="F315" s="3">
        <v>1.0746688903118701E-5</v>
      </c>
      <c r="G315" s="2">
        <v>1.2478574075087099E-3</v>
      </c>
      <c r="H315" s="2" t="s">
        <v>1418</v>
      </c>
      <c r="I315" s="2" t="s">
        <v>14</v>
      </c>
      <c r="J315" s="2" t="s">
        <v>764</v>
      </c>
      <c r="K315" s="2">
        <v>25</v>
      </c>
      <c r="L315" s="2">
        <v>5.0000000000000002E-11</v>
      </c>
      <c r="M315" s="2" t="s">
        <v>766</v>
      </c>
      <c r="N315" s="2" t="s">
        <v>15</v>
      </c>
      <c r="O315" s="2" t="s">
        <v>763</v>
      </c>
      <c r="P315" s="2" t="s">
        <v>15</v>
      </c>
      <c r="Q315" s="2" t="s">
        <v>765</v>
      </c>
      <c r="R315" s="2" t="s">
        <v>15</v>
      </c>
    </row>
    <row r="316" spans="1:18" ht="15">
      <c r="A316" s="2" t="s">
        <v>760</v>
      </c>
      <c r="B316" s="2">
        <v>23.709743577050901</v>
      </c>
      <c r="C316" s="2">
        <v>143.26576319306301</v>
      </c>
      <c r="D316" s="2">
        <v>0.165494833159126</v>
      </c>
      <c r="E316" s="2">
        <v>-2.5951419188945399</v>
      </c>
      <c r="F316" s="3">
        <v>5.2714794497900604E-6</v>
      </c>
      <c r="G316" s="2">
        <v>6.7282486120256904E-4</v>
      </c>
      <c r="H316" s="2" t="s">
        <v>1418</v>
      </c>
      <c r="I316" s="2" t="s">
        <v>14</v>
      </c>
      <c r="J316" s="2" t="s">
        <v>15</v>
      </c>
      <c r="K316" s="2" t="s">
        <v>15</v>
      </c>
      <c r="L316" s="2" t="s">
        <v>15</v>
      </c>
      <c r="M316" s="2" t="s">
        <v>15</v>
      </c>
      <c r="N316" s="2" t="s">
        <v>723</v>
      </c>
      <c r="O316" s="2" t="s">
        <v>15</v>
      </c>
      <c r="P316" s="2" t="s">
        <v>15</v>
      </c>
      <c r="Q316" s="2" t="s">
        <v>15</v>
      </c>
      <c r="R316" s="2" t="s">
        <v>15</v>
      </c>
    </row>
    <row r="317" spans="1:18" ht="15">
      <c r="A317" s="2" t="s">
        <v>313</v>
      </c>
      <c r="B317" s="2">
        <v>3.5372907359091199</v>
      </c>
      <c r="C317" s="2">
        <v>63.581373075446102</v>
      </c>
      <c r="D317" s="2">
        <v>5.5634072760771397E-2</v>
      </c>
      <c r="E317" s="2">
        <v>-4.1678874660510399</v>
      </c>
      <c r="F317" s="3">
        <v>1.42431583017188E-6</v>
      </c>
      <c r="G317" s="2">
        <v>2.12091177600224E-4</v>
      </c>
      <c r="H317" s="2" t="s">
        <v>1418</v>
      </c>
      <c r="I317" s="2" t="s">
        <v>14</v>
      </c>
      <c r="J317" s="2" t="s">
        <v>316</v>
      </c>
      <c r="K317" s="2">
        <v>46.98</v>
      </c>
      <c r="L317" s="2">
        <v>4.9999999999999998E-104</v>
      </c>
      <c r="M317" s="2" t="s">
        <v>320</v>
      </c>
      <c r="N317" s="2" t="s">
        <v>314</v>
      </c>
      <c r="O317" s="2" t="s">
        <v>315</v>
      </c>
      <c r="P317" s="2" t="s">
        <v>317</v>
      </c>
      <c r="Q317" s="2" t="s">
        <v>318</v>
      </c>
      <c r="R317" s="2" t="s">
        <v>319</v>
      </c>
    </row>
    <row r="318" spans="1:18" ht="15">
      <c r="A318" s="2" t="s">
        <v>1179</v>
      </c>
      <c r="B318" s="2">
        <v>652.64460102273699</v>
      </c>
      <c r="C318" s="2">
        <v>1951.37477042</v>
      </c>
      <c r="D318" s="2">
        <v>0.33445374559304403</v>
      </c>
      <c r="E318" s="2">
        <v>-1.5801213925937601</v>
      </c>
      <c r="F318" s="3">
        <v>1.0119195539082301E-5</v>
      </c>
      <c r="G318" s="2">
        <v>1.18786060335417E-3</v>
      </c>
      <c r="H318" s="2" t="s">
        <v>1418</v>
      </c>
      <c r="I318" s="2" t="s">
        <v>14</v>
      </c>
      <c r="J318" s="2" t="s">
        <v>1182</v>
      </c>
      <c r="K318" s="2">
        <v>33.99</v>
      </c>
      <c r="L318" s="2">
        <v>6.9999999999999997E-31</v>
      </c>
      <c r="M318" s="2" t="s">
        <v>1185</v>
      </c>
      <c r="N318" s="2" t="s">
        <v>1180</v>
      </c>
      <c r="O318" s="2" t="s">
        <v>1181</v>
      </c>
      <c r="P318" s="2" t="s">
        <v>1183</v>
      </c>
      <c r="Q318" s="2" t="s">
        <v>1184</v>
      </c>
      <c r="R318" s="2" t="s">
        <v>15</v>
      </c>
    </row>
    <row r="319" spans="1:18" ht="15">
      <c r="A319" s="2" t="s">
        <v>415</v>
      </c>
      <c r="B319" s="2">
        <v>69.109093397537805</v>
      </c>
      <c r="C319" s="2">
        <v>783.68959951941304</v>
      </c>
      <c r="D319" s="2">
        <v>8.8184267648719603E-2</v>
      </c>
      <c r="E319" s="2">
        <v>-3.5033348923780898</v>
      </c>
      <c r="F319" s="3">
        <v>4.0786021506142298E-19</v>
      </c>
      <c r="G319" s="3">
        <v>2.9814581720989999E-16</v>
      </c>
      <c r="H319" s="2" t="s">
        <v>1418</v>
      </c>
      <c r="I319" s="2" t="s">
        <v>14</v>
      </c>
      <c r="J319" s="2" t="s">
        <v>15</v>
      </c>
      <c r="K319" s="2" t="s">
        <v>15</v>
      </c>
      <c r="L319" s="2" t="s">
        <v>15</v>
      </c>
      <c r="M319" s="2" t="s">
        <v>15</v>
      </c>
      <c r="N319" s="2" t="s">
        <v>416</v>
      </c>
      <c r="O319" s="2" t="s">
        <v>15</v>
      </c>
      <c r="P319" s="2" t="s">
        <v>15</v>
      </c>
      <c r="Q319" s="2" t="s">
        <v>15</v>
      </c>
      <c r="R319" s="2" t="s">
        <v>15</v>
      </c>
    </row>
    <row r="320" spans="1:18" ht="15">
      <c r="A320" s="2" t="s">
        <v>1287</v>
      </c>
      <c r="B320" s="2">
        <v>170.101231248473</v>
      </c>
      <c r="C320" s="2">
        <v>453.07591400184799</v>
      </c>
      <c r="D320" s="2">
        <v>0.37543649086536701</v>
      </c>
      <c r="E320" s="2">
        <v>-1.41335921394613</v>
      </c>
      <c r="F320" s="2">
        <v>6.7910421830036805E-4</v>
      </c>
      <c r="G320" s="2">
        <v>4.4486167163774001E-2</v>
      </c>
      <c r="H320" s="2" t="s">
        <v>1418</v>
      </c>
      <c r="I320" s="2" t="s">
        <v>14</v>
      </c>
      <c r="J320" s="2" t="s">
        <v>15</v>
      </c>
      <c r="K320" s="2" t="s">
        <v>15</v>
      </c>
      <c r="L320" s="2" t="s">
        <v>15</v>
      </c>
      <c r="M320" s="2" t="s">
        <v>15</v>
      </c>
      <c r="N320" s="2" t="s">
        <v>15</v>
      </c>
      <c r="O320" s="2" t="s">
        <v>15</v>
      </c>
      <c r="P320" s="2" t="s">
        <v>15</v>
      </c>
      <c r="Q320" s="2" t="s">
        <v>15</v>
      </c>
      <c r="R320" s="2" t="s">
        <v>15</v>
      </c>
    </row>
    <row r="321" spans="1:18" ht="15">
      <c r="A321" s="2" t="s">
        <v>926</v>
      </c>
      <c r="B321" s="2">
        <v>133.79039531070899</v>
      </c>
      <c r="C321" s="2">
        <v>582.00941508137396</v>
      </c>
      <c r="D321" s="2">
        <v>0.229876685572179</v>
      </c>
      <c r="E321" s="2">
        <v>-2.1210679416413001</v>
      </c>
      <c r="F321" s="3">
        <v>7.4421088086813998E-8</v>
      </c>
      <c r="G321" s="3">
        <v>1.3298221540134901E-5</v>
      </c>
      <c r="H321" s="2" t="s">
        <v>1418</v>
      </c>
      <c r="I321" s="2" t="s">
        <v>14</v>
      </c>
      <c r="J321" s="2"/>
      <c r="K321" s="2">
        <v>28.3</v>
      </c>
      <c r="L321" s="2">
        <v>4E-14</v>
      </c>
      <c r="M321" s="2" t="s">
        <v>857</v>
      </c>
      <c r="N321" s="2" t="s">
        <v>853</v>
      </c>
      <c r="O321" s="2" t="s">
        <v>854</v>
      </c>
      <c r="P321" s="2" t="s">
        <v>15</v>
      </c>
      <c r="Q321" s="2" t="s">
        <v>855</v>
      </c>
      <c r="R321" s="2" t="s">
        <v>856</v>
      </c>
    </row>
    <row r="322" spans="1:18" ht="15">
      <c r="A322" s="2" t="s">
        <v>900</v>
      </c>
      <c r="B322" s="2">
        <v>92.777614067083206</v>
      </c>
      <c r="C322" s="2">
        <v>421.14372875216202</v>
      </c>
      <c r="D322" s="2">
        <v>0.22029917040906799</v>
      </c>
      <c r="E322" s="2">
        <v>-2.1824640326628</v>
      </c>
      <c r="F322" s="3">
        <v>2.22923054099318E-7</v>
      </c>
      <c r="G322" s="3">
        <v>3.7737353221318203E-5</v>
      </c>
      <c r="H322" s="2" t="s">
        <v>1418</v>
      </c>
      <c r="I322" s="2" t="s">
        <v>14</v>
      </c>
      <c r="J322" s="2" t="s">
        <v>15</v>
      </c>
      <c r="K322" s="2" t="s">
        <v>15</v>
      </c>
      <c r="L322" s="2" t="s">
        <v>15</v>
      </c>
      <c r="M322" s="2" t="s">
        <v>15</v>
      </c>
      <c r="N322" s="2" t="s">
        <v>15</v>
      </c>
      <c r="O322" s="2" t="s">
        <v>15</v>
      </c>
      <c r="P322" s="2" t="s">
        <v>15</v>
      </c>
      <c r="Q322" s="2" t="s">
        <v>15</v>
      </c>
      <c r="R322" s="2" t="s">
        <v>15</v>
      </c>
    </row>
    <row r="323" spans="1:18" ht="15">
      <c r="A323" s="2" t="s">
        <v>852</v>
      </c>
      <c r="B323" s="2">
        <v>89.048615324688896</v>
      </c>
      <c r="C323" s="2">
        <v>443.05115191994099</v>
      </c>
      <c r="D323" s="2">
        <v>0.200989468007928</v>
      </c>
      <c r="E323" s="2">
        <v>-2.3148081897559201</v>
      </c>
      <c r="F323" s="3">
        <v>2.7422234685383E-8</v>
      </c>
      <c r="G323" s="3">
        <v>5.3133057615702298E-6</v>
      </c>
      <c r="H323" s="2" t="s">
        <v>1418</v>
      </c>
      <c r="I323" s="2" t="s">
        <v>14</v>
      </c>
      <c r="J323" s="2"/>
      <c r="K323" s="2">
        <v>34.97</v>
      </c>
      <c r="L323" s="2">
        <v>3E-51</v>
      </c>
      <c r="M323" s="2" t="s">
        <v>857</v>
      </c>
      <c r="N323" s="2" t="s">
        <v>853</v>
      </c>
      <c r="O323" s="2" t="s">
        <v>854</v>
      </c>
      <c r="P323" s="2" t="s">
        <v>15</v>
      </c>
      <c r="Q323" s="2" t="s">
        <v>855</v>
      </c>
      <c r="R323" s="2" t="s">
        <v>856</v>
      </c>
    </row>
    <row r="324" spans="1:18" ht="15">
      <c r="A324" s="2" t="s">
        <v>1001</v>
      </c>
      <c r="B324" s="2">
        <v>150.81927915578899</v>
      </c>
      <c r="C324" s="2">
        <v>587.64323805496997</v>
      </c>
      <c r="D324" s="2">
        <v>0.25665109268504999</v>
      </c>
      <c r="E324" s="2">
        <v>-1.9621196920908801</v>
      </c>
      <c r="F324" s="3">
        <v>7.4879284427619396E-7</v>
      </c>
      <c r="G324" s="2">
        <v>1.1578929347740201E-4</v>
      </c>
      <c r="H324" s="2" t="s">
        <v>1418</v>
      </c>
      <c r="I324" s="2" t="s">
        <v>14</v>
      </c>
      <c r="J324" s="2"/>
      <c r="K324" s="2">
        <v>28.3</v>
      </c>
      <c r="L324" s="2">
        <v>5.0000000000000002E-14</v>
      </c>
      <c r="M324" s="2" t="s">
        <v>857</v>
      </c>
      <c r="N324" s="2" t="s">
        <v>853</v>
      </c>
      <c r="O324" s="2" t="s">
        <v>854</v>
      </c>
      <c r="P324" s="2" t="s">
        <v>15</v>
      </c>
      <c r="Q324" s="2" t="s">
        <v>855</v>
      </c>
      <c r="R324" s="2" t="s">
        <v>856</v>
      </c>
    </row>
    <row r="325" spans="1:18" ht="15">
      <c r="A325" s="2" t="s">
        <v>664</v>
      </c>
      <c r="B325" s="2">
        <v>150.57604251492199</v>
      </c>
      <c r="C325" s="2">
        <v>1075.0532289811299</v>
      </c>
      <c r="D325" s="2">
        <v>0.14006380191762999</v>
      </c>
      <c r="E325" s="2">
        <v>-2.8358439409856602</v>
      </c>
      <c r="F325" s="3">
        <v>4.4313834356689599E-14</v>
      </c>
      <c r="G325" s="3">
        <v>1.8273207285238001E-11</v>
      </c>
      <c r="H325" s="2" t="s">
        <v>1418</v>
      </c>
      <c r="I325" s="2" t="s">
        <v>14</v>
      </c>
      <c r="J325" s="2" t="s">
        <v>15</v>
      </c>
      <c r="K325" s="2" t="s">
        <v>15</v>
      </c>
      <c r="L325" s="2" t="s">
        <v>15</v>
      </c>
      <c r="M325" s="2" t="s">
        <v>15</v>
      </c>
      <c r="N325" s="2" t="s">
        <v>15</v>
      </c>
      <c r="O325" s="2" t="s">
        <v>15</v>
      </c>
      <c r="P325" s="2" t="s">
        <v>15</v>
      </c>
      <c r="Q325" s="2" t="s">
        <v>15</v>
      </c>
      <c r="R325" s="2" t="s">
        <v>15</v>
      </c>
    </row>
    <row r="326" spans="1:18" ht="15">
      <c r="A326" s="2" t="s">
        <v>241</v>
      </c>
      <c r="B326" s="2">
        <v>57.031596421898101</v>
      </c>
      <c r="C326" s="2">
        <v>1416.6737836887901</v>
      </c>
      <c r="D326" s="2">
        <v>4.0257395229971002E-2</v>
      </c>
      <c r="E326" s="2">
        <v>-4.6346023610418996</v>
      </c>
      <c r="F326" s="3">
        <v>2.6094051630129701E-33</v>
      </c>
      <c r="G326" s="3">
        <v>4.9369945684205401E-30</v>
      </c>
      <c r="H326" s="2" t="s">
        <v>1418</v>
      </c>
      <c r="I326" s="2" t="s">
        <v>14</v>
      </c>
      <c r="J326" s="2" t="s">
        <v>15</v>
      </c>
      <c r="K326" s="2" t="s">
        <v>15</v>
      </c>
      <c r="L326" s="2" t="s">
        <v>15</v>
      </c>
      <c r="M326" s="2" t="s">
        <v>15</v>
      </c>
      <c r="N326" s="2" t="s">
        <v>242</v>
      </c>
      <c r="O326" s="2" t="s">
        <v>15</v>
      </c>
      <c r="P326" s="2" t="s">
        <v>15</v>
      </c>
      <c r="Q326" s="2" t="s">
        <v>15</v>
      </c>
      <c r="R326" s="2" t="s">
        <v>15</v>
      </c>
    </row>
    <row r="327" spans="1:18" ht="15">
      <c r="A327" s="2" t="s">
        <v>282</v>
      </c>
      <c r="B327" s="2">
        <v>68.057801823224807</v>
      </c>
      <c r="C327" s="2">
        <v>1412.5723780431799</v>
      </c>
      <c r="D327" s="2">
        <v>4.81800457669323E-2</v>
      </c>
      <c r="E327" s="2">
        <v>-4.3754204257604998</v>
      </c>
      <c r="F327" s="3">
        <v>1.52458342064326E-30</v>
      </c>
      <c r="G327" s="3">
        <v>2.4518350570785E-27</v>
      </c>
      <c r="H327" s="2" t="s">
        <v>1418</v>
      </c>
      <c r="I327" s="2" t="s">
        <v>14</v>
      </c>
      <c r="J327" s="2" t="s">
        <v>285</v>
      </c>
      <c r="K327" s="2">
        <v>42.41</v>
      </c>
      <c r="L327" s="2">
        <v>3.0000000000000002E-91</v>
      </c>
      <c r="M327" s="2" t="s">
        <v>289</v>
      </c>
      <c r="N327" s="2" t="s">
        <v>283</v>
      </c>
      <c r="O327" s="2" t="s">
        <v>284</v>
      </c>
      <c r="P327" s="2" t="s">
        <v>286</v>
      </c>
      <c r="Q327" s="2" t="s">
        <v>287</v>
      </c>
      <c r="R327" s="2" t="s">
        <v>288</v>
      </c>
    </row>
    <row r="328" spans="1:18" ht="15">
      <c r="A328" s="2" t="s">
        <v>249</v>
      </c>
      <c r="B328" s="2">
        <v>63.065192046279698</v>
      </c>
      <c r="C328" s="2">
        <v>1557.9210872736701</v>
      </c>
      <c r="D328" s="2">
        <v>4.0480350745263002E-2</v>
      </c>
      <c r="E328" s="2">
        <v>-4.6266343993408299</v>
      </c>
      <c r="F328" s="3">
        <v>7.9685009681553899E-34</v>
      </c>
      <c r="G328" s="3">
        <v>1.6018679071234399E-30</v>
      </c>
      <c r="H328" s="2" t="s">
        <v>1418</v>
      </c>
      <c r="I328" s="2" t="s">
        <v>14</v>
      </c>
      <c r="J328" s="2" t="s">
        <v>15</v>
      </c>
      <c r="K328" s="2" t="s">
        <v>15</v>
      </c>
      <c r="L328" s="2" t="s">
        <v>15</v>
      </c>
      <c r="M328" s="2" t="s">
        <v>15</v>
      </c>
      <c r="N328" s="2" t="s">
        <v>15</v>
      </c>
      <c r="O328" s="2" t="s">
        <v>15</v>
      </c>
      <c r="P328" s="2" t="s">
        <v>15</v>
      </c>
      <c r="Q328" s="2" t="s">
        <v>15</v>
      </c>
      <c r="R328" s="2" t="s">
        <v>15</v>
      </c>
    </row>
    <row r="329" spans="1:18" ht="15">
      <c r="A329" s="2" t="s">
        <v>665</v>
      </c>
      <c r="B329" s="2">
        <v>23.3263275640807</v>
      </c>
      <c r="C329" s="2">
        <v>165.70759346296899</v>
      </c>
      <c r="D329" s="2">
        <v>0.140768006321288</v>
      </c>
      <c r="E329" s="2">
        <v>-2.82860861862879</v>
      </c>
      <c r="F329" s="3">
        <v>1.05677711327255E-5</v>
      </c>
      <c r="G329" s="2">
        <v>1.23411635747282E-3</v>
      </c>
      <c r="H329" s="2" t="s">
        <v>1418</v>
      </c>
      <c r="I329" s="2" t="s">
        <v>14</v>
      </c>
      <c r="J329" s="2" t="s">
        <v>15</v>
      </c>
      <c r="K329" s="2" t="s">
        <v>15</v>
      </c>
      <c r="L329" s="2" t="s">
        <v>15</v>
      </c>
      <c r="M329" s="2" t="s">
        <v>15</v>
      </c>
      <c r="N329" s="2" t="s">
        <v>666</v>
      </c>
      <c r="O329" s="2" t="s">
        <v>15</v>
      </c>
      <c r="P329" s="2" t="s">
        <v>15</v>
      </c>
      <c r="Q329" s="2" t="s">
        <v>15</v>
      </c>
      <c r="R329" s="2" t="s">
        <v>15</v>
      </c>
    </row>
    <row r="330" spans="1:18" ht="15">
      <c r="A330" s="2" t="s">
        <v>737</v>
      </c>
      <c r="B330" s="2">
        <v>243.943187132503</v>
      </c>
      <c r="C330" s="2">
        <v>1546.4530090206999</v>
      </c>
      <c r="D330" s="2">
        <v>0.15774367905752301</v>
      </c>
      <c r="E330" s="2">
        <v>-2.66434589871325</v>
      </c>
      <c r="F330" s="3">
        <v>3.2662283489069801E-14</v>
      </c>
      <c r="G330" s="3">
        <v>1.38230221860848E-11</v>
      </c>
      <c r="H330" s="2" t="s">
        <v>1418</v>
      </c>
      <c r="I330" s="2" t="s">
        <v>14</v>
      </c>
      <c r="J330" s="2"/>
      <c r="K330" s="2">
        <v>67.290000000000006</v>
      </c>
      <c r="L330" s="2">
        <v>3E-158</v>
      </c>
      <c r="M330" s="2" t="s">
        <v>741</v>
      </c>
      <c r="N330" s="2" t="s">
        <v>738</v>
      </c>
      <c r="O330" s="2" t="s">
        <v>739</v>
      </c>
      <c r="P330" s="2" t="s">
        <v>15</v>
      </c>
      <c r="Q330" s="2" t="s">
        <v>740</v>
      </c>
      <c r="R330" s="2" t="s">
        <v>15</v>
      </c>
    </row>
    <row r="331" spans="1:18" ht="15">
      <c r="A331" s="2" t="s">
        <v>1168</v>
      </c>
      <c r="B331" s="2">
        <v>119.538175098309</v>
      </c>
      <c r="C331" s="2">
        <v>358.90414475709599</v>
      </c>
      <c r="D331" s="2">
        <v>0.33306434836301901</v>
      </c>
      <c r="E331" s="2">
        <v>-1.5861271605466001</v>
      </c>
      <c r="F331" s="2">
        <v>3.0141403802182002E-4</v>
      </c>
      <c r="G331" s="2">
        <v>2.2337974928418901E-2</v>
      </c>
      <c r="H331" s="2" t="s">
        <v>1418</v>
      </c>
      <c r="I331" s="2" t="s">
        <v>14</v>
      </c>
      <c r="J331" s="2"/>
      <c r="K331" s="2">
        <v>24.75</v>
      </c>
      <c r="L331" s="2">
        <v>2E-41</v>
      </c>
      <c r="M331" s="2" t="s">
        <v>1172</v>
      </c>
      <c r="N331" s="2" t="s">
        <v>1169</v>
      </c>
      <c r="O331" s="2" t="s">
        <v>1170</v>
      </c>
      <c r="P331" s="2" t="s">
        <v>15</v>
      </c>
      <c r="Q331" s="2" t="s">
        <v>1171</v>
      </c>
      <c r="R331" s="2" t="s">
        <v>15</v>
      </c>
    </row>
    <row r="332" spans="1:18" ht="15">
      <c r="A332" s="2" t="s">
        <v>1243</v>
      </c>
      <c r="B332" s="2">
        <v>181.89426867574099</v>
      </c>
      <c r="C332" s="2">
        <v>507.05081282694698</v>
      </c>
      <c r="D332" s="2">
        <v>0.35872986311101701</v>
      </c>
      <c r="E332" s="2">
        <v>-1.4790302448557999</v>
      </c>
      <c r="F332" s="2">
        <v>5.3967624883973896E-4</v>
      </c>
      <c r="G332" s="2">
        <v>3.6592513617181403E-2</v>
      </c>
      <c r="H332" s="2" t="s">
        <v>1418</v>
      </c>
      <c r="I332" s="2" t="s">
        <v>14</v>
      </c>
      <c r="J332" s="2"/>
      <c r="K332" s="2">
        <v>90.09</v>
      </c>
      <c r="L332" s="2">
        <v>0</v>
      </c>
      <c r="M332" s="2" t="s">
        <v>1209</v>
      </c>
      <c r="N332" s="2" t="s">
        <v>1206</v>
      </c>
      <c r="O332" s="2" t="s">
        <v>1207</v>
      </c>
      <c r="P332" s="2" t="s">
        <v>15</v>
      </c>
      <c r="Q332" s="2" t="s">
        <v>1208</v>
      </c>
      <c r="R332" s="2" t="s">
        <v>15</v>
      </c>
    </row>
    <row r="333" spans="1:18" ht="15">
      <c r="A333" s="2" t="s">
        <v>1205</v>
      </c>
      <c r="B333" s="2">
        <v>223.89650713242199</v>
      </c>
      <c r="C333" s="2">
        <v>657.48913387074003</v>
      </c>
      <c r="D333" s="2">
        <v>0.34053263483505603</v>
      </c>
      <c r="E333" s="2">
        <v>-1.5541350298113199</v>
      </c>
      <c r="F333" s="2">
        <v>1.02441913865003E-4</v>
      </c>
      <c r="G333" s="2">
        <v>9.1020489435191705E-3</v>
      </c>
      <c r="H333" s="2" t="s">
        <v>1418</v>
      </c>
      <c r="I333" s="2" t="s">
        <v>14</v>
      </c>
      <c r="J333" s="2"/>
      <c r="K333" s="2">
        <v>90.09</v>
      </c>
      <c r="L333" s="2">
        <v>0</v>
      </c>
      <c r="M333" s="2" t="s">
        <v>1209</v>
      </c>
      <c r="N333" s="2" t="s">
        <v>1206</v>
      </c>
      <c r="O333" s="2" t="s">
        <v>1207</v>
      </c>
      <c r="P333" s="2" t="s">
        <v>15</v>
      </c>
      <c r="Q333" s="2" t="s">
        <v>1208</v>
      </c>
      <c r="R333" s="2" t="s">
        <v>15</v>
      </c>
    </row>
    <row r="334" spans="1:18" ht="15">
      <c r="A334" s="2" t="s">
        <v>1200</v>
      </c>
      <c r="B334" s="2">
        <v>544.10171414512502</v>
      </c>
      <c r="C334" s="2">
        <v>1597.94279558413</v>
      </c>
      <c r="D334" s="2">
        <v>0.34050137191940399</v>
      </c>
      <c r="E334" s="2">
        <v>-1.5542674838531401</v>
      </c>
      <c r="F334" s="3">
        <v>1.62176595007503E-5</v>
      </c>
      <c r="G334" s="2">
        <v>1.8302624567794099E-3</v>
      </c>
      <c r="H334" s="2" t="s">
        <v>1418</v>
      </c>
      <c r="I334" s="2" t="s">
        <v>14</v>
      </c>
      <c r="J334" s="2" t="s">
        <v>1202</v>
      </c>
      <c r="K334" s="2">
        <v>51.37</v>
      </c>
      <c r="L334" s="2">
        <v>2.9999999999999999E-110</v>
      </c>
      <c r="M334" s="2" t="s">
        <v>1204</v>
      </c>
      <c r="N334" s="2" t="s">
        <v>853</v>
      </c>
      <c r="O334" s="2" t="s">
        <v>1201</v>
      </c>
      <c r="P334" s="2" t="s">
        <v>15</v>
      </c>
      <c r="Q334" s="2" t="s">
        <v>1203</v>
      </c>
      <c r="R334" s="2" t="s">
        <v>15</v>
      </c>
    </row>
    <row r="335" spans="1:18" ht="15">
      <c r="A335" s="2" t="s">
        <v>1427</v>
      </c>
      <c r="B335" s="2">
        <v>1788.0201790220599</v>
      </c>
      <c r="C335" s="2">
        <v>697.832837348157</v>
      </c>
      <c r="D335" s="2">
        <v>2.5622471218418599</v>
      </c>
      <c r="E335" s="2">
        <v>1.35740962644553</v>
      </c>
      <c r="F335" s="2">
        <v>2.1842215190046499E-4</v>
      </c>
      <c r="G335" s="2">
        <v>1.7093260568677798E-2</v>
      </c>
      <c r="H335" s="2" t="s">
        <v>13</v>
      </c>
      <c r="I335" s="2" t="s">
        <v>14</v>
      </c>
      <c r="J335" s="2" t="s">
        <v>15</v>
      </c>
      <c r="K335" s="2" t="s">
        <v>15</v>
      </c>
      <c r="L335" s="2" t="s">
        <v>15</v>
      </c>
      <c r="M335" s="2" t="s">
        <v>15</v>
      </c>
      <c r="N335" s="2" t="s">
        <v>1428</v>
      </c>
      <c r="O335" s="2" t="s">
        <v>15</v>
      </c>
      <c r="P335" s="2" t="s">
        <v>15</v>
      </c>
      <c r="Q335" s="2" t="s">
        <v>15</v>
      </c>
      <c r="R335" s="2" t="s">
        <v>15</v>
      </c>
    </row>
    <row r="336" spans="1:18" ht="15">
      <c r="A336" s="2" t="s">
        <v>585</v>
      </c>
      <c r="B336" s="2">
        <v>281.62689629629199</v>
      </c>
      <c r="C336" s="2">
        <v>2308.3617641699602</v>
      </c>
      <c r="D336" s="2">
        <v>0.12200292894626</v>
      </c>
      <c r="E336" s="2">
        <v>-3.0350123116440901</v>
      </c>
      <c r="F336" s="3">
        <v>1.0803097885283699E-17</v>
      </c>
      <c r="G336" s="3">
        <v>6.8131537329856098E-15</v>
      </c>
      <c r="H336" s="2" t="s">
        <v>1418</v>
      </c>
      <c r="I336" s="2" t="s">
        <v>14</v>
      </c>
      <c r="J336" s="2" t="s">
        <v>15</v>
      </c>
      <c r="K336" s="2" t="s">
        <v>15</v>
      </c>
      <c r="L336" s="2" t="s">
        <v>15</v>
      </c>
      <c r="M336" s="2" t="s">
        <v>15</v>
      </c>
      <c r="N336" s="2" t="s">
        <v>586</v>
      </c>
      <c r="O336" s="2" t="s">
        <v>15</v>
      </c>
      <c r="P336" s="2" t="s">
        <v>15</v>
      </c>
      <c r="Q336" s="2" t="s">
        <v>15</v>
      </c>
      <c r="R336" s="2" t="s">
        <v>15</v>
      </c>
    </row>
    <row r="337" spans="1:18" ht="15">
      <c r="A337" s="2" t="s">
        <v>1326</v>
      </c>
      <c r="B337" s="2">
        <v>936.35557313244601</v>
      </c>
      <c r="C337" s="2">
        <v>2406.8290444918598</v>
      </c>
      <c r="D337" s="2">
        <v>0.3890411640475</v>
      </c>
      <c r="E337" s="2">
        <v>-1.3620052815133401</v>
      </c>
      <c r="F337" s="2">
        <v>4.08659168761765E-4</v>
      </c>
      <c r="G337" s="2">
        <v>2.85741597914204E-2</v>
      </c>
      <c r="H337" s="2" t="s">
        <v>1418</v>
      </c>
      <c r="I337" s="2" t="s">
        <v>14</v>
      </c>
      <c r="J337" s="2" t="s">
        <v>1329</v>
      </c>
      <c r="K337" s="2">
        <v>61.48</v>
      </c>
      <c r="L337" s="2">
        <v>6.0000000000000004E-118</v>
      </c>
      <c r="M337" s="2" t="s">
        <v>1333</v>
      </c>
      <c r="N337" s="2" t="s">
        <v>1327</v>
      </c>
      <c r="O337" s="2" t="s">
        <v>1328</v>
      </c>
      <c r="P337" s="2" t="s">
        <v>1330</v>
      </c>
      <c r="Q337" s="2" t="s">
        <v>1331</v>
      </c>
      <c r="R337" s="2" t="s">
        <v>1332</v>
      </c>
    </row>
    <row r="338" spans="1:18" ht="15">
      <c r="A338" s="2" t="s">
        <v>1018</v>
      </c>
      <c r="B338" s="2">
        <v>32.6642830103808</v>
      </c>
      <c r="C338" s="2">
        <v>123.04848691736299</v>
      </c>
      <c r="D338" s="2">
        <v>0.265458632029482</v>
      </c>
      <c r="E338" s="2">
        <v>-1.9134410399442701</v>
      </c>
      <c r="F338" s="2">
        <v>7.4287567825956596E-4</v>
      </c>
      <c r="G338" s="2">
        <v>4.78550939321341E-2</v>
      </c>
      <c r="H338" s="2" t="s">
        <v>1418</v>
      </c>
      <c r="I338" s="2" t="s">
        <v>14</v>
      </c>
      <c r="J338" s="2"/>
      <c r="K338" s="2">
        <v>56.07</v>
      </c>
      <c r="L338" s="2">
        <v>2.9999999999999998E-129</v>
      </c>
      <c r="M338" s="2" t="s">
        <v>1022</v>
      </c>
      <c r="N338" s="2" t="s">
        <v>1019</v>
      </c>
      <c r="O338" s="2" t="s">
        <v>1020</v>
      </c>
      <c r="P338" s="2" t="s">
        <v>15</v>
      </c>
      <c r="Q338" s="2" t="s">
        <v>1021</v>
      </c>
      <c r="R338" s="2" t="s">
        <v>15</v>
      </c>
    </row>
    <row r="339" spans="1:18" ht="15">
      <c r="A339" s="2" t="s">
        <v>62</v>
      </c>
      <c r="B339" s="2">
        <v>36.951895122643698</v>
      </c>
      <c r="C339" s="2">
        <v>5631.9087602174004</v>
      </c>
      <c r="D339" s="2">
        <v>6.5611672162844597E-3</v>
      </c>
      <c r="E339" s="2">
        <v>-7.2518317949174902</v>
      </c>
      <c r="F339" s="3">
        <v>1.44407660105764E-5</v>
      </c>
      <c r="G339" s="2">
        <v>1.6529281066340899E-3</v>
      </c>
      <c r="H339" s="2" t="s">
        <v>1418</v>
      </c>
      <c r="I339" s="2" t="s">
        <v>14</v>
      </c>
      <c r="J339" s="2" t="s">
        <v>15</v>
      </c>
      <c r="K339" s="2" t="s">
        <v>15</v>
      </c>
      <c r="L339" s="2" t="s">
        <v>15</v>
      </c>
      <c r="M339" s="2" t="s">
        <v>15</v>
      </c>
      <c r="N339" s="2" t="s">
        <v>15</v>
      </c>
      <c r="O339" s="2" t="s">
        <v>15</v>
      </c>
      <c r="P339" s="2" t="s">
        <v>15</v>
      </c>
      <c r="Q339" s="2" t="s">
        <v>15</v>
      </c>
      <c r="R339" s="2" t="s">
        <v>15</v>
      </c>
    </row>
    <row r="340" spans="1:18" ht="15">
      <c r="A340" s="2" t="s">
        <v>60</v>
      </c>
      <c r="B340" s="2">
        <v>83.645773158310604</v>
      </c>
      <c r="C340" s="2">
        <v>16300.459944375199</v>
      </c>
      <c r="D340" s="2">
        <v>5.1314977272880098E-3</v>
      </c>
      <c r="E340" s="2">
        <v>-7.6064043187966304</v>
      </c>
      <c r="F340" s="3">
        <v>6.9060718818647696E-6</v>
      </c>
      <c r="G340" s="2">
        <v>8.4781258018434597E-4</v>
      </c>
      <c r="H340" s="2" t="s">
        <v>1418</v>
      </c>
      <c r="I340" s="2" t="s">
        <v>14</v>
      </c>
      <c r="J340" s="2" t="s">
        <v>15</v>
      </c>
      <c r="K340" s="2">
        <v>25.74</v>
      </c>
      <c r="L340" s="2">
        <v>6.0000000000000002E-6</v>
      </c>
      <c r="M340" s="2" t="s">
        <v>51</v>
      </c>
      <c r="N340" s="2" t="s">
        <v>15</v>
      </c>
      <c r="O340" s="2" t="s">
        <v>49</v>
      </c>
      <c r="P340" s="2" t="s">
        <v>50</v>
      </c>
      <c r="Q340" s="2" t="s">
        <v>15</v>
      </c>
      <c r="R340" s="2" t="s">
        <v>15</v>
      </c>
    </row>
    <row r="341" spans="1:18" ht="15">
      <c r="A341" s="2" t="s">
        <v>48</v>
      </c>
      <c r="B341" s="2">
        <v>98.84622767626</v>
      </c>
      <c r="C341" s="2">
        <v>22683.033126909701</v>
      </c>
      <c r="D341" s="2">
        <v>4.3577164977551004E-3</v>
      </c>
      <c r="E341" s="2">
        <v>-7.8422119433223099</v>
      </c>
      <c r="F341" s="3">
        <v>1.5503076188617198E-8</v>
      </c>
      <c r="G341" s="3">
        <v>3.1361065567967598E-6</v>
      </c>
      <c r="H341" s="2" t="s">
        <v>1418</v>
      </c>
      <c r="I341" s="2" t="s">
        <v>14</v>
      </c>
      <c r="J341" s="2" t="s">
        <v>15</v>
      </c>
      <c r="K341" s="2">
        <v>25.79</v>
      </c>
      <c r="L341" s="2">
        <v>1.9999999999999999E-7</v>
      </c>
      <c r="M341" s="2" t="s">
        <v>51</v>
      </c>
      <c r="N341" s="2" t="s">
        <v>15</v>
      </c>
      <c r="O341" s="2" t="s">
        <v>49</v>
      </c>
      <c r="P341" s="2" t="s">
        <v>50</v>
      </c>
      <c r="Q341" s="2" t="s">
        <v>15</v>
      </c>
      <c r="R341" s="2" t="s">
        <v>15</v>
      </c>
    </row>
    <row r="342" spans="1:18" ht="15">
      <c r="A342" s="2" t="s">
        <v>501</v>
      </c>
      <c r="B342" s="2">
        <v>152.31582110433001</v>
      </c>
      <c r="C342" s="2">
        <v>1453.6890447129999</v>
      </c>
      <c r="D342" s="2">
        <v>0.10477881886659</v>
      </c>
      <c r="E342" s="2">
        <v>-3.2545809906511001</v>
      </c>
      <c r="F342" s="3">
        <v>3.74173316186032E-19</v>
      </c>
      <c r="G342" s="3">
        <v>2.7988164050715199E-16</v>
      </c>
      <c r="H342" s="2" t="s">
        <v>1418</v>
      </c>
      <c r="I342" s="2" t="s">
        <v>14</v>
      </c>
      <c r="J342" s="2"/>
      <c r="K342" s="2">
        <v>59.29</v>
      </c>
      <c r="L342" s="2">
        <v>2E-91</v>
      </c>
      <c r="M342" s="2" t="s">
        <v>505</v>
      </c>
      <c r="N342" s="2" t="s">
        <v>502</v>
      </c>
      <c r="O342" s="2" t="s">
        <v>503</v>
      </c>
      <c r="P342" s="2" t="s">
        <v>15</v>
      </c>
      <c r="Q342" s="4" t="s">
        <v>504</v>
      </c>
      <c r="R342" s="2" t="s">
        <v>15</v>
      </c>
    </row>
    <row r="343" spans="1:18" ht="15">
      <c r="A343" s="2" t="s">
        <v>643</v>
      </c>
      <c r="B343" s="2">
        <v>58.031359361829203</v>
      </c>
      <c r="C343" s="2">
        <v>429.09142536652303</v>
      </c>
      <c r="D343" s="2">
        <v>0.13524241206232299</v>
      </c>
      <c r="E343" s="2">
        <v>-2.8863804426995898</v>
      </c>
      <c r="F343" s="3">
        <v>1.44116970843135E-11</v>
      </c>
      <c r="G343" s="3">
        <v>4.8793455265248197E-9</v>
      </c>
      <c r="H343" s="2" t="s">
        <v>1418</v>
      </c>
      <c r="I343" s="2" t="s">
        <v>14</v>
      </c>
      <c r="J343" s="2" t="s">
        <v>15</v>
      </c>
      <c r="K343" s="2" t="s">
        <v>15</v>
      </c>
      <c r="L343" s="2" t="s">
        <v>15</v>
      </c>
      <c r="M343" s="2" t="s">
        <v>15</v>
      </c>
      <c r="N343" s="2" t="s">
        <v>15</v>
      </c>
      <c r="O343" s="2" t="s">
        <v>15</v>
      </c>
      <c r="P343" s="2" t="s">
        <v>15</v>
      </c>
      <c r="Q343" s="2" t="s">
        <v>15</v>
      </c>
      <c r="R343" s="2" t="s">
        <v>15</v>
      </c>
    </row>
    <row r="344" spans="1:18" ht="15">
      <c r="A344" s="2" t="s">
        <v>801</v>
      </c>
      <c r="B344" s="2">
        <v>18.080175419392202</v>
      </c>
      <c r="C344" s="2">
        <v>97.039658103975597</v>
      </c>
      <c r="D344" s="2">
        <v>0.18631738582610899</v>
      </c>
      <c r="E344" s="2">
        <v>-2.4241657921869</v>
      </c>
      <c r="F344" s="2">
        <v>2.182984170201E-4</v>
      </c>
      <c r="G344" s="2">
        <v>1.7093260568677798E-2</v>
      </c>
      <c r="H344" s="2" t="s">
        <v>1418</v>
      </c>
      <c r="I344" s="2" t="s">
        <v>14</v>
      </c>
      <c r="J344" s="2" t="s">
        <v>15</v>
      </c>
      <c r="K344" s="2" t="s">
        <v>15</v>
      </c>
      <c r="L344" s="2" t="s">
        <v>15</v>
      </c>
      <c r="M344" s="2" t="s">
        <v>15</v>
      </c>
      <c r="N344" s="2" t="s">
        <v>802</v>
      </c>
      <c r="O344" s="2" t="s">
        <v>15</v>
      </c>
      <c r="P344" s="2" t="s">
        <v>15</v>
      </c>
      <c r="Q344" s="2" t="s">
        <v>15</v>
      </c>
      <c r="R344" s="2" t="s">
        <v>15</v>
      </c>
    </row>
    <row r="345" spans="1:18" ht="15">
      <c r="A345" s="2" t="s">
        <v>891</v>
      </c>
      <c r="B345" s="2">
        <v>23.0830909232137</v>
      </c>
      <c r="C345" s="2">
        <v>106.91649467995801</v>
      </c>
      <c r="D345" s="2">
        <v>0.21589831384119099</v>
      </c>
      <c r="E345" s="2">
        <v>-2.2115761188842802</v>
      </c>
      <c r="F345" s="2">
        <v>2.9875276689215498E-4</v>
      </c>
      <c r="G345" s="2">
        <v>2.22737127405482E-2</v>
      </c>
      <c r="H345" s="2" t="s">
        <v>1418</v>
      </c>
      <c r="I345" s="2" t="s">
        <v>14</v>
      </c>
      <c r="J345" s="2" t="s">
        <v>15</v>
      </c>
      <c r="K345" s="2" t="s">
        <v>15</v>
      </c>
      <c r="L345" s="2" t="s">
        <v>15</v>
      </c>
      <c r="M345" s="2" t="s">
        <v>15</v>
      </c>
      <c r="N345" s="2" t="s">
        <v>802</v>
      </c>
      <c r="O345" s="2" t="s">
        <v>15</v>
      </c>
      <c r="P345" s="2" t="s">
        <v>15</v>
      </c>
      <c r="Q345" s="2" t="s">
        <v>15</v>
      </c>
      <c r="R345" s="2" t="s">
        <v>15</v>
      </c>
    </row>
    <row r="346" spans="1:18" ht="15">
      <c r="A346" s="2" t="s">
        <v>1516</v>
      </c>
      <c r="B346" s="2">
        <v>0</v>
      </c>
      <c r="C346" s="2">
        <v>26.729940674836602</v>
      </c>
      <c r="D346" s="2" t="e">
        <f>-Inf</f>
        <v>#NAME?</v>
      </c>
      <c r="E346" s="2" t="e">
        <f>-Inf</f>
        <v>#NAME?</v>
      </c>
      <c r="F346" s="3">
        <v>3.9361127183180997E-5</v>
      </c>
      <c r="G346" s="2">
        <v>4.0447645198716797E-3</v>
      </c>
      <c r="H346" s="2" t="s">
        <v>1418</v>
      </c>
      <c r="I346" s="2" t="s">
        <v>14</v>
      </c>
      <c r="J346" s="2" t="s">
        <v>15</v>
      </c>
      <c r="K346" s="2" t="s">
        <v>15</v>
      </c>
      <c r="L346" s="2" t="s">
        <v>15</v>
      </c>
      <c r="M346" s="2" t="s">
        <v>15</v>
      </c>
      <c r="N346" s="2" t="s">
        <v>15</v>
      </c>
      <c r="O346" s="2" t="s">
        <v>15</v>
      </c>
      <c r="P346" s="2" t="s">
        <v>15</v>
      </c>
      <c r="Q346" s="2" t="s">
        <v>15</v>
      </c>
      <c r="R346" s="2" t="s">
        <v>15</v>
      </c>
    </row>
    <row r="347" spans="1:18" ht="15">
      <c r="A347" s="2" t="s">
        <v>128</v>
      </c>
      <c r="B347" s="2">
        <v>0.414333193599359</v>
      </c>
      <c r="C347" s="2">
        <v>23.755299623948499</v>
      </c>
      <c r="D347" s="2">
        <v>1.7441716171058299E-2</v>
      </c>
      <c r="E347" s="2">
        <v>-5.8413141892434197</v>
      </c>
      <c r="F347" s="2">
        <v>5.3444660192344896E-4</v>
      </c>
      <c r="G347" s="2">
        <v>3.6342368930794601E-2</v>
      </c>
      <c r="H347" s="2" t="s">
        <v>1418</v>
      </c>
      <c r="I347" s="2" t="s">
        <v>14</v>
      </c>
      <c r="J347" s="2" t="s">
        <v>15</v>
      </c>
      <c r="K347" s="2" t="s">
        <v>15</v>
      </c>
      <c r="L347" s="2" t="s">
        <v>15</v>
      </c>
      <c r="M347" s="2" t="s">
        <v>15</v>
      </c>
      <c r="N347" s="2" t="s">
        <v>15</v>
      </c>
      <c r="O347" s="2" t="s">
        <v>15</v>
      </c>
      <c r="P347" s="2" t="s">
        <v>15</v>
      </c>
      <c r="Q347" s="2" t="s">
        <v>15</v>
      </c>
      <c r="R347" s="2" t="s">
        <v>15</v>
      </c>
    </row>
    <row r="348" spans="1:18" ht="15">
      <c r="A348" s="2" t="s">
        <v>1226</v>
      </c>
      <c r="B348" s="2">
        <v>205.48444433444101</v>
      </c>
      <c r="C348" s="2">
        <v>591.76381483764499</v>
      </c>
      <c r="D348" s="2">
        <v>0.34724063753512402</v>
      </c>
      <c r="E348" s="2">
        <v>-1.5259922987764101</v>
      </c>
      <c r="F348" s="2">
        <v>1.2496679044049399E-4</v>
      </c>
      <c r="G348" s="2">
        <v>1.0863329318183901E-2</v>
      </c>
      <c r="H348" s="2" t="s">
        <v>1418</v>
      </c>
      <c r="I348" s="2" t="s">
        <v>14</v>
      </c>
      <c r="J348" s="2"/>
      <c r="K348" s="2">
        <v>32.04</v>
      </c>
      <c r="L348" s="2">
        <v>4.9999999999999998E-7</v>
      </c>
      <c r="M348" s="2" t="s">
        <v>1230</v>
      </c>
      <c r="N348" s="2" t="s">
        <v>1227</v>
      </c>
      <c r="O348" s="2" t="s">
        <v>1228</v>
      </c>
      <c r="P348" s="2" t="s">
        <v>15</v>
      </c>
      <c r="Q348" s="2" t="s">
        <v>1229</v>
      </c>
      <c r="R348" s="2" t="s">
        <v>15</v>
      </c>
    </row>
    <row r="349" spans="1:18" ht="15">
      <c r="A349" s="2" t="s">
        <v>1260</v>
      </c>
      <c r="B349" s="2">
        <v>271.28917791006</v>
      </c>
      <c r="C349" s="2">
        <v>742.90385811618796</v>
      </c>
      <c r="D349" s="2">
        <v>0.36517400595815802</v>
      </c>
      <c r="E349" s="2">
        <v>-1.4533440207206201</v>
      </c>
      <c r="F349" s="2">
        <v>1.15687543960015E-4</v>
      </c>
      <c r="G349" s="2">
        <v>1.0138894179645599E-2</v>
      </c>
      <c r="H349" s="2" t="s">
        <v>1418</v>
      </c>
      <c r="I349" s="2" t="s">
        <v>14</v>
      </c>
      <c r="J349" s="2" t="s">
        <v>15</v>
      </c>
      <c r="K349" s="2" t="s">
        <v>15</v>
      </c>
      <c r="L349" s="2" t="s">
        <v>15</v>
      </c>
      <c r="M349" s="2" t="s">
        <v>15</v>
      </c>
      <c r="N349" s="2" t="s">
        <v>15</v>
      </c>
      <c r="O349" s="2" t="s">
        <v>15</v>
      </c>
      <c r="P349" s="2" t="s">
        <v>15</v>
      </c>
      <c r="Q349" s="2" t="s">
        <v>15</v>
      </c>
      <c r="R349" s="2" t="s">
        <v>15</v>
      </c>
    </row>
    <row r="350" spans="1:18" ht="15">
      <c r="A350" s="2" t="s">
        <v>1249</v>
      </c>
      <c r="B350" s="2">
        <v>289.431187690711</v>
      </c>
      <c r="C350" s="2">
        <v>801.42764410331995</v>
      </c>
      <c r="D350" s="2">
        <v>0.36114450233937401</v>
      </c>
      <c r="E350" s="2">
        <v>-1.4693518863194199</v>
      </c>
      <c r="F350" s="3">
        <v>6.9831424623165001E-5</v>
      </c>
      <c r="G350" s="2">
        <v>6.5866801805849898E-3</v>
      </c>
      <c r="H350" s="2" t="s">
        <v>1418</v>
      </c>
      <c r="I350" s="2" t="s">
        <v>14</v>
      </c>
      <c r="J350" s="2"/>
      <c r="K350" s="2">
        <v>45.05</v>
      </c>
      <c r="L350" s="2">
        <v>0</v>
      </c>
      <c r="M350" s="2" t="s">
        <v>1241</v>
      </c>
      <c r="N350" s="2" t="s">
        <v>1238</v>
      </c>
      <c r="O350" s="2" t="s">
        <v>1239</v>
      </c>
      <c r="P350" s="2" t="s">
        <v>15</v>
      </c>
      <c r="Q350" s="2" t="s">
        <v>1240</v>
      </c>
      <c r="R350" s="2" t="s">
        <v>15</v>
      </c>
    </row>
    <row r="351" spans="1:18" ht="15">
      <c r="A351" s="2" t="s">
        <v>1356</v>
      </c>
      <c r="B351" s="2">
        <v>305.398474234601</v>
      </c>
      <c r="C351" s="2">
        <v>743.31909641799098</v>
      </c>
      <c r="D351" s="2">
        <v>0.410857834416332</v>
      </c>
      <c r="E351" s="2">
        <v>-1.2832888179225199</v>
      </c>
      <c r="F351" s="2">
        <v>6.3530025526001505E-4</v>
      </c>
      <c r="G351" s="2">
        <v>4.2131541051924001E-2</v>
      </c>
      <c r="H351" s="2" t="s">
        <v>1418</v>
      </c>
      <c r="I351" s="2" t="s">
        <v>14</v>
      </c>
      <c r="J351" s="2"/>
      <c r="K351" s="2">
        <v>48.61</v>
      </c>
      <c r="L351" s="2">
        <v>0</v>
      </c>
      <c r="M351" s="2" t="s">
        <v>1241</v>
      </c>
      <c r="N351" s="2" t="s">
        <v>1238</v>
      </c>
      <c r="O351" s="2" t="s">
        <v>1239</v>
      </c>
      <c r="P351" s="2" t="s">
        <v>15</v>
      </c>
      <c r="Q351" s="2" t="s">
        <v>1240</v>
      </c>
      <c r="R351" s="2" t="s">
        <v>15</v>
      </c>
    </row>
    <row r="352" spans="1:18" ht="15">
      <c r="A352" s="2" t="s">
        <v>1237</v>
      </c>
      <c r="B352" s="2">
        <v>278.435899470013</v>
      </c>
      <c r="C352" s="2">
        <v>783.798745771938</v>
      </c>
      <c r="D352" s="2">
        <v>0.35523902146052799</v>
      </c>
      <c r="E352" s="2">
        <v>-1.4931380307231501</v>
      </c>
      <c r="F352" s="3">
        <v>5.1375139732141299E-5</v>
      </c>
      <c r="G352" s="2">
        <v>5.1000925751376299E-3</v>
      </c>
      <c r="H352" s="2" t="s">
        <v>1418</v>
      </c>
      <c r="I352" s="2" t="s">
        <v>14</v>
      </c>
      <c r="J352" s="2"/>
      <c r="K352" s="2">
        <v>49.8</v>
      </c>
      <c r="L352" s="2">
        <v>0</v>
      </c>
      <c r="M352" s="2" t="s">
        <v>1241</v>
      </c>
      <c r="N352" s="2" t="s">
        <v>1238</v>
      </c>
      <c r="O352" s="2" t="s">
        <v>1239</v>
      </c>
      <c r="P352" s="2" t="s">
        <v>15</v>
      </c>
      <c r="Q352" s="2" t="s">
        <v>1240</v>
      </c>
      <c r="R352" s="2" t="s">
        <v>15</v>
      </c>
    </row>
    <row r="353" spans="1:18" ht="15">
      <c r="A353" s="2" t="s">
        <v>1375</v>
      </c>
      <c r="B353" s="2">
        <v>315.51766823788398</v>
      </c>
      <c r="C353" s="2">
        <v>738.58350449663499</v>
      </c>
      <c r="D353" s="2">
        <v>0.42719295288474901</v>
      </c>
      <c r="E353" s="2">
        <v>-1.2270402468368</v>
      </c>
      <c r="F353" s="2">
        <v>7.4086680435993702E-4</v>
      </c>
      <c r="G353" s="2">
        <v>4.7849879308098399E-2</v>
      </c>
      <c r="H353" s="2" t="s">
        <v>1418</v>
      </c>
      <c r="I353" s="2" t="s">
        <v>14</v>
      </c>
      <c r="J353" s="2" t="s">
        <v>15</v>
      </c>
      <c r="K353" s="2" t="s">
        <v>15</v>
      </c>
      <c r="L353" s="2" t="s">
        <v>15</v>
      </c>
      <c r="M353" s="2" t="s">
        <v>15</v>
      </c>
      <c r="N353" s="2" t="s">
        <v>15</v>
      </c>
      <c r="O353" s="2" t="s">
        <v>15</v>
      </c>
      <c r="P353" s="2" t="s">
        <v>15</v>
      </c>
      <c r="Q353" s="2" t="s">
        <v>15</v>
      </c>
      <c r="R353" s="2" t="s">
        <v>15</v>
      </c>
    </row>
    <row r="354" spans="1:18" ht="15">
      <c r="A354" s="2" t="s">
        <v>670</v>
      </c>
      <c r="B354" s="2">
        <v>17.4947456730605</v>
      </c>
      <c r="C354" s="2">
        <v>122.497958207925</v>
      </c>
      <c r="D354" s="2">
        <v>0.14281663081571799</v>
      </c>
      <c r="E354" s="2">
        <v>-2.8077641057281899</v>
      </c>
      <c r="F354" s="3">
        <v>5.6164399918939103E-6</v>
      </c>
      <c r="G354" s="2">
        <v>7.0842029764421903E-4</v>
      </c>
      <c r="H354" s="2" t="s">
        <v>1418</v>
      </c>
      <c r="I354" s="2" t="s">
        <v>14</v>
      </c>
      <c r="J354" s="2" t="s">
        <v>673</v>
      </c>
      <c r="K354" s="2">
        <v>59.93</v>
      </c>
      <c r="L354" s="2">
        <v>0</v>
      </c>
      <c r="M354" s="2" t="s">
        <v>677</v>
      </c>
      <c r="N354" s="2" t="s">
        <v>671</v>
      </c>
      <c r="O354" s="2" t="s">
        <v>672</v>
      </c>
      <c r="P354" s="2" t="s">
        <v>674</v>
      </c>
      <c r="Q354" s="2" t="s">
        <v>675</v>
      </c>
      <c r="R354" s="2" t="s">
        <v>676</v>
      </c>
    </row>
    <row r="355" spans="1:18" ht="15">
      <c r="A355" s="2" t="s">
        <v>1097</v>
      </c>
      <c r="B355" s="2">
        <v>77.395757269525006</v>
      </c>
      <c r="C355" s="2">
        <v>251.566531205454</v>
      </c>
      <c r="D355" s="2">
        <v>0.30765522304839499</v>
      </c>
      <c r="E355" s="2">
        <v>-1.7006136095740001</v>
      </c>
      <c r="F355" s="2">
        <v>2.0485820009077599E-4</v>
      </c>
      <c r="G355" s="2">
        <v>1.6309552345840899E-2</v>
      </c>
      <c r="H355" s="2" t="s">
        <v>1418</v>
      </c>
      <c r="I355" s="2" t="s">
        <v>14</v>
      </c>
      <c r="J355" s="2" t="s">
        <v>1100</v>
      </c>
      <c r="K355" s="2">
        <v>64.180000000000007</v>
      </c>
      <c r="L355" s="2">
        <v>8.9999999999999994E-21</v>
      </c>
      <c r="M355" s="2" t="s">
        <v>1102</v>
      </c>
      <c r="N355" s="2" t="s">
        <v>1098</v>
      </c>
      <c r="O355" s="2" t="s">
        <v>1099</v>
      </c>
      <c r="P355" s="2" t="s">
        <v>15</v>
      </c>
      <c r="Q355" s="2" t="s">
        <v>1101</v>
      </c>
      <c r="R355" s="2" t="s">
        <v>15</v>
      </c>
    </row>
    <row r="356" spans="1:18" ht="15">
      <c r="A356" s="2" t="s">
        <v>645</v>
      </c>
      <c r="B356" s="2">
        <v>35.776934825814202</v>
      </c>
      <c r="C356" s="2">
        <v>261.36297823451201</v>
      </c>
      <c r="D356" s="2">
        <v>0.13688600836845599</v>
      </c>
      <c r="E356" s="2">
        <v>-2.8689531040185901</v>
      </c>
      <c r="F356" s="3">
        <v>3.0134843947506998E-9</v>
      </c>
      <c r="G356" s="3">
        <v>7.0252932149076401E-7</v>
      </c>
      <c r="H356" s="2" t="s">
        <v>1418</v>
      </c>
      <c r="I356" s="2" t="s">
        <v>14</v>
      </c>
      <c r="J356" s="2" t="s">
        <v>647</v>
      </c>
      <c r="K356" s="2">
        <v>28.17</v>
      </c>
      <c r="L356" s="2">
        <v>8.9999999999999996E-12</v>
      </c>
      <c r="M356" s="2" t="s">
        <v>649</v>
      </c>
      <c r="N356" s="2" t="s">
        <v>526</v>
      </c>
      <c r="O356" s="2" t="s">
        <v>646</v>
      </c>
      <c r="P356" s="2" t="s">
        <v>15</v>
      </c>
      <c r="Q356" s="2" t="s">
        <v>648</v>
      </c>
      <c r="R356" s="2" t="s">
        <v>15</v>
      </c>
    </row>
    <row r="357" spans="1:18" ht="15">
      <c r="A357" s="2" t="s">
        <v>769</v>
      </c>
      <c r="B357" s="2">
        <v>35.372907359091201</v>
      </c>
      <c r="C357" s="2">
        <v>204.45199912229199</v>
      </c>
      <c r="D357" s="2">
        <v>0.17301326233515099</v>
      </c>
      <c r="E357" s="2">
        <v>-2.53104546296874</v>
      </c>
      <c r="F357" s="3">
        <v>4.9265799648428003E-7</v>
      </c>
      <c r="G357" s="3">
        <v>7.88350835767183E-5</v>
      </c>
      <c r="H357" s="2" t="s">
        <v>1418</v>
      </c>
      <c r="I357" s="2" t="s">
        <v>14</v>
      </c>
      <c r="J357" s="2" t="s">
        <v>771</v>
      </c>
      <c r="K357" s="2">
        <v>38.71</v>
      </c>
      <c r="L357" s="2">
        <v>8.0000000000000002E-8</v>
      </c>
      <c r="M357" s="2" t="s">
        <v>530</v>
      </c>
      <c r="N357" s="2" t="s">
        <v>526</v>
      </c>
      <c r="O357" s="2" t="s">
        <v>770</v>
      </c>
      <c r="P357" s="2" t="s">
        <v>15</v>
      </c>
      <c r="Q357" s="2" t="s">
        <v>529</v>
      </c>
      <c r="R357" s="2" t="s">
        <v>15</v>
      </c>
    </row>
    <row r="358" spans="1:18" ht="15">
      <c r="A358" s="2" t="s">
        <v>525</v>
      </c>
      <c r="B358" s="2">
        <v>20.374466574503298</v>
      </c>
      <c r="C358" s="2">
        <v>185.77999376250199</v>
      </c>
      <c r="D358" s="2">
        <v>0.109669863594406</v>
      </c>
      <c r="E358" s="2">
        <v>-3.1887609558008401</v>
      </c>
      <c r="F358" s="3">
        <v>6.1234757607420097E-9</v>
      </c>
      <c r="G358" s="3">
        <v>1.35831361633452E-6</v>
      </c>
      <c r="H358" s="2" t="s">
        <v>1418</v>
      </c>
      <c r="I358" s="2" t="s">
        <v>14</v>
      </c>
      <c r="J358" s="2" t="s">
        <v>528</v>
      </c>
      <c r="K358" s="2">
        <v>33.04</v>
      </c>
      <c r="L358" s="2">
        <v>1.9999999999999999E-6</v>
      </c>
      <c r="M358" s="2" t="s">
        <v>530</v>
      </c>
      <c r="N358" s="2" t="s">
        <v>526</v>
      </c>
      <c r="O358" s="2" t="s">
        <v>527</v>
      </c>
      <c r="P358" s="2" t="s">
        <v>15</v>
      </c>
      <c r="Q358" s="2" t="s">
        <v>529</v>
      </c>
      <c r="R358" s="2" t="s">
        <v>15</v>
      </c>
    </row>
    <row r="359" spans="1:18" ht="15">
      <c r="A359" s="2" t="s">
        <v>792</v>
      </c>
      <c r="B359" s="2">
        <v>40.546919415645</v>
      </c>
      <c r="C359" s="2">
        <v>228.14934835577401</v>
      </c>
      <c r="D359" s="2">
        <v>0.177720952121311</v>
      </c>
      <c r="E359" s="2">
        <v>-2.4923143193191302</v>
      </c>
      <c r="F359" s="3">
        <v>5.63309302457183E-7</v>
      </c>
      <c r="G359" s="3">
        <v>8.92526128287332E-5</v>
      </c>
      <c r="H359" s="2" t="s">
        <v>1418</v>
      </c>
      <c r="I359" s="2" t="s">
        <v>14</v>
      </c>
      <c r="J359" s="2" t="s">
        <v>647</v>
      </c>
      <c r="K359" s="2">
        <v>28.17</v>
      </c>
      <c r="L359" s="2">
        <v>9.9999999999999994E-12</v>
      </c>
      <c r="M359" s="2" t="s">
        <v>649</v>
      </c>
      <c r="N359" s="2" t="s">
        <v>526</v>
      </c>
      <c r="O359" s="2" t="s">
        <v>646</v>
      </c>
      <c r="P359" s="2" t="s">
        <v>15</v>
      </c>
      <c r="Q359" s="2" t="s">
        <v>648</v>
      </c>
      <c r="R359" s="2" t="s">
        <v>15</v>
      </c>
    </row>
    <row r="360" spans="1:18" ht="15">
      <c r="A360" s="2" t="s">
        <v>842</v>
      </c>
      <c r="B360" s="2">
        <v>43.436946043964198</v>
      </c>
      <c r="C360" s="2">
        <v>221.05718005196701</v>
      </c>
      <c r="D360" s="2">
        <v>0.19649642700478101</v>
      </c>
      <c r="E360" s="2">
        <v>-2.3474250154281502</v>
      </c>
      <c r="F360" s="3">
        <v>1.05899799360309E-5</v>
      </c>
      <c r="G360" s="2">
        <v>1.23411635747282E-3</v>
      </c>
      <c r="H360" s="2" t="s">
        <v>1418</v>
      </c>
      <c r="I360" s="2" t="s">
        <v>14</v>
      </c>
      <c r="J360" s="2" t="s">
        <v>15</v>
      </c>
      <c r="K360" s="2" t="s">
        <v>15</v>
      </c>
      <c r="L360" s="2" t="s">
        <v>15</v>
      </c>
      <c r="M360" s="2" t="s">
        <v>15</v>
      </c>
      <c r="N360" s="2" t="s">
        <v>15</v>
      </c>
      <c r="O360" s="2" t="s">
        <v>15</v>
      </c>
      <c r="P360" s="2" t="s">
        <v>15</v>
      </c>
      <c r="Q360" s="2" t="s">
        <v>15</v>
      </c>
      <c r="R360" s="2" t="s">
        <v>15</v>
      </c>
    </row>
    <row r="361" spans="1:18" ht="15">
      <c r="A361" s="2" t="s">
        <v>30</v>
      </c>
      <c r="B361" s="2">
        <v>1.0409858474365901</v>
      </c>
      <c r="C361" s="2">
        <v>612.81810375573002</v>
      </c>
      <c r="D361" s="2">
        <v>1.6986865124525199E-3</v>
      </c>
      <c r="E361" s="2">
        <v>-9.2013646526577908</v>
      </c>
      <c r="F361" s="3">
        <v>6.9288000886187501E-47</v>
      </c>
      <c r="G361" s="3">
        <v>3.1836846578619102E-43</v>
      </c>
      <c r="H361" s="2" t="s">
        <v>1418</v>
      </c>
      <c r="I361" s="2" t="s">
        <v>14</v>
      </c>
      <c r="J361" s="2" t="s">
        <v>18</v>
      </c>
      <c r="K361" s="2">
        <v>31.75</v>
      </c>
      <c r="L361" s="2">
        <v>2E-8</v>
      </c>
      <c r="M361" s="2" t="s">
        <v>20</v>
      </c>
      <c r="N361" s="2" t="s">
        <v>16</v>
      </c>
      <c r="O361" s="2" t="s">
        <v>17</v>
      </c>
      <c r="P361" s="2" t="s">
        <v>15</v>
      </c>
      <c r="Q361" s="2" t="s">
        <v>19</v>
      </c>
      <c r="R361" s="2" t="s">
        <v>15</v>
      </c>
    </row>
    <row r="362" spans="1:18" ht="15">
      <c r="A362" s="2" t="s">
        <v>12</v>
      </c>
      <c r="B362" s="2">
        <v>0.414333193599359</v>
      </c>
      <c r="C362" s="2">
        <v>578.046349373157</v>
      </c>
      <c r="D362" s="2">
        <v>7.1678195710200095E-4</v>
      </c>
      <c r="E362" s="2">
        <v>-10.4461780573423</v>
      </c>
      <c r="F362" s="3">
        <v>1.1097958691962601E-46</v>
      </c>
      <c r="G362" s="3">
        <v>4.4619342921035596E-43</v>
      </c>
      <c r="H362" s="2" t="s">
        <v>1418</v>
      </c>
      <c r="I362" s="2" t="s">
        <v>14</v>
      </c>
      <c r="J362" s="2" t="s">
        <v>18</v>
      </c>
      <c r="K362" s="2">
        <v>31.75</v>
      </c>
      <c r="L362" s="2">
        <v>2.9999999999999997E-8</v>
      </c>
      <c r="M362" s="2" t="s">
        <v>20</v>
      </c>
      <c r="N362" s="2" t="s">
        <v>16</v>
      </c>
      <c r="O362" s="2" t="s">
        <v>17</v>
      </c>
      <c r="P362" s="2" t="s">
        <v>15</v>
      </c>
      <c r="Q362" s="2" t="s">
        <v>19</v>
      </c>
      <c r="R362" s="2" t="s">
        <v>15</v>
      </c>
    </row>
    <row r="363" spans="1:18" ht="15">
      <c r="A363" s="2" t="s">
        <v>38</v>
      </c>
      <c r="B363" s="2">
        <v>1.45531904103595</v>
      </c>
      <c r="C363" s="2">
        <v>655.27438393470197</v>
      </c>
      <c r="D363" s="2">
        <v>2.2209307684168101E-3</v>
      </c>
      <c r="E363" s="2">
        <v>-8.8146198632398107</v>
      </c>
      <c r="F363" s="3">
        <v>2.0291107358179101E-47</v>
      </c>
      <c r="G363" s="3">
        <v>1.08773862844745E-43</v>
      </c>
      <c r="H363" s="2" t="s">
        <v>1418</v>
      </c>
      <c r="I363" s="2" t="s">
        <v>14</v>
      </c>
      <c r="J363" s="2" t="s">
        <v>18</v>
      </c>
      <c r="K363" s="2">
        <v>31.75</v>
      </c>
      <c r="L363" s="2">
        <v>2E-8</v>
      </c>
      <c r="M363" s="2" t="s">
        <v>20</v>
      </c>
      <c r="N363" s="2" t="s">
        <v>16</v>
      </c>
      <c r="O363" s="2" t="s">
        <v>17</v>
      </c>
      <c r="P363" s="2" t="s">
        <v>15</v>
      </c>
      <c r="Q363" s="2" t="s">
        <v>19</v>
      </c>
      <c r="R363" s="2" t="s">
        <v>15</v>
      </c>
    </row>
    <row r="364" spans="1:18" ht="15">
      <c r="A364" s="2" t="s">
        <v>28</v>
      </c>
      <c r="B364" s="2">
        <v>0.62665265383722901</v>
      </c>
      <c r="C364" s="2">
        <v>462.656681076349</v>
      </c>
      <c r="D364" s="2">
        <v>1.35446580470717E-3</v>
      </c>
      <c r="E364" s="2">
        <v>-9.5280603134197701</v>
      </c>
      <c r="F364" s="3">
        <v>5.2182811434328398E-11</v>
      </c>
      <c r="G364" s="3">
        <v>1.5834037235601301E-8</v>
      </c>
      <c r="H364" s="2" t="s">
        <v>1418</v>
      </c>
      <c r="I364" s="2" t="s">
        <v>14</v>
      </c>
      <c r="J364" s="2" t="s">
        <v>15</v>
      </c>
      <c r="K364" s="2" t="s">
        <v>15</v>
      </c>
      <c r="L364" s="2" t="s">
        <v>15</v>
      </c>
      <c r="M364" s="2" t="s">
        <v>15</v>
      </c>
      <c r="N364" s="2" t="s">
        <v>15</v>
      </c>
      <c r="O364" s="2" t="s">
        <v>15</v>
      </c>
      <c r="P364" s="2" t="s">
        <v>15</v>
      </c>
      <c r="Q364" s="2" t="s">
        <v>15</v>
      </c>
      <c r="R364" s="2" t="s">
        <v>15</v>
      </c>
    </row>
    <row r="365" spans="1:18" ht="15">
      <c r="A365" s="2" t="s">
        <v>31</v>
      </c>
      <c r="B365" s="2">
        <v>0.62665265383722901</v>
      </c>
      <c r="C365" s="2">
        <v>346.72933765802702</v>
      </c>
      <c r="D365" s="2">
        <v>1.80732515474443E-3</v>
      </c>
      <c r="E365" s="2">
        <v>-9.1119282007411897</v>
      </c>
      <c r="F365" s="3">
        <v>2.6468756235770502E-10</v>
      </c>
      <c r="G365" s="3">
        <v>7.2147548776891704E-8</v>
      </c>
      <c r="H365" s="2" t="s">
        <v>1418</v>
      </c>
      <c r="I365" s="2" t="s">
        <v>14</v>
      </c>
      <c r="J365" s="2" t="s">
        <v>15</v>
      </c>
      <c r="K365" s="2" t="s">
        <v>15</v>
      </c>
      <c r="L365" s="2" t="s">
        <v>15</v>
      </c>
      <c r="M365" s="2" t="s">
        <v>15</v>
      </c>
      <c r="N365" s="2" t="s">
        <v>15</v>
      </c>
      <c r="O365" s="2" t="s">
        <v>15</v>
      </c>
      <c r="P365" s="2" t="s">
        <v>15</v>
      </c>
      <c r="Q365" s="2" t="s">
        <v>15</v>
      </c>
      <c r="R365" s="2" t="s">
        <v>15</v>
      </c>
    </row>
    <row r="366" spans="1:18" ht="15">
      <c r="A366" s="2" t="s">
        <v>1295</v>
      </c>
      <c r="B366" s="2">
        <v>778.713150754038</v>
      </c>
      <c r="C366" s="2">
        <v>2044.1295861384301</v>
      </c>
      <c r="D366" s="2">
        <v>0.38095097103168801</v>
      </c>
      <c r="E366" s="2">
        <v>-1.3923227622633101</v>
      </c>
      <c r="F366" s="2">
        <v>1.02092558781512E-4</v>
      </c>
      <c r="G366" s="2">
        <v>9.1020489435191705E-3</v>
      </c>
      <c r="H366" s="2" t="s">
        <v>1418</v>
      </c>
      <c r="I366" s="2" t="s">
        <v>14</v>
      </c>
      <c r="J366" s="2" t="s">
        <v>1298</v>
      </c>
      <c r="K366" s="2">
        <v>37.44</v>
      </c>
      <c r="L366" s="2">
        <v>8.0000000000000003E-141</v>
      </c>
      <c r="M366" s="2" t="s">
        <v>1301</v>
      </c>
      <c r="N366" s="2" t="s">
        <v>1296</v>
      </c>
      <c r="O366" s="2" t="s">
        <v>1297</v>
      </c>
      <c r="P366" s="2" t="s">
        <v>1299</v>
      </c>
      <c r="Q366" s="2" t="s">
        <v>1300</v>
      </c>
      <c r="R366" s="2" t="s">
        <v>15</v>
      </c>
    </row>
    <row r="367" spans="1:18" ht="15">
      <c r="A367" s="2" t="s">
        <v>164</v>
      </c>
      <c r="B367" s="2">
        <v>32.208726909276002</v>
      </c>
      <c r="C367" s="2">
        <v>1149.7155432444399</v>
      </c>
      <c r="D367" s="2">
        <v>2.8014518111483901E-2</v>
      </c>
      <c r="E367" s="2">
        <v>-5.1576815133462404</v>
      </c>
      <c r="F367" s="3">
        <v>2.1396122921509901E-16</v>
      </c>
      <c r="G367" s="3">
        <v>1.22890160294187E-13</v>
      </c>
      <c r="H367" s="2" t="s">
        <v>1418</v>
      </c>
      <c r="I367" s="2" t="s">
        <v>14</v>
      </c>
      <c r="J367" s="2" t="s">
        <v>167</v>
      </c>
      <c r="K367" s="2">
        <v>36.31</v>
      </c>
      <c r="L367" s="2">
        <v>3.0000000000000001E-58</v>
      </c>
      <c r="M367" s="2" t="s">
        <v>169</v>
      </c>
      <c r="N367" s="2" t="s">
        <v>165</v>
      </c>
      <c r="O367" s="2" t="s">
        <v>166</v>
      </c>
      <c r="P367" s="2" t="s">
        <v>15</v>
      </c>
      <c r="Q367" s="2" t="s">
        <v>168</v>
      </c>
      <c r="R367" s="2" t="s">
        <v>15</v>
      </c>
    </row>
    <row r="368" spans="1:18" ht="15">
      <c r="A368" s="2" t="s">
        <v>1167</v>
      </c>
      <c r="B368" s="2">
        <v>89.390808430153598</v>
      </c>
      <c r="C368" s="2">
        <v>269.12789357783498</v>
      </c>
      <c r="D368" s="2">
        <v>0.33214992040317998</v>
      </c>
      <c r="E368" s="2">
        <v>-1.5900935261999201</v>
      </c>
      <c r="F368" s="2">
        <v>7.6694164563253999E-4</v>
      </c>
      <c r="G368" s="2">
        <v>4.9041572743787301E-2</v>
      </c>
      <c r="H368" s="2" t="s">
        <v>1418</v>
      </c>
      <c r="I368" s="2" t="s">
        <v>14</v>
      </c>
      <c r="J368" s="2" t="s">
        <v>15</v>
      </c>
      <c r="K368" s="2" t="s">
        <v>15</v>
      </c>
      <c r="L368" s="2" t="s">
        <v>15</v>
      </c>
      <c r="M368" s="2" t="s">
        <v>15</v>
      </c>
      <c r="N368" s="2" t="s">
        <v>15</v>
      </c>
      <c r="O368" s="2" t="s">
        <v>15</v>
      </c>
      <c r="P368" s="2" t="s">
        <v>15</v>
      </c>
      <c r="Q368" s="2" t="s">
        <v>15</v>
      </c>
      <c r="R368" s="2" t="s">
        <v>15</v>
      </c>
    </row>
    <row r="369" spans="1:18" ht="15">
      <c r="A369" s="2" t="s">
        <v>1015</v>
      </c>
      <c r="B369" s="2">
        <v>95.486238415793594</v>
      </c>
      <c r="C369" s="2">
        <v>360.855723875173</v>
      </c>
      <c r="D369" s="2">
        <v>0.26461056898414098</v>
      </c>
      <c r="E369" s="2">
        <v>-1.91805740849189</v>
      </c>
      <c r="F369" s="3">
        <v>8.4150726221207006E-6</v>
      </c>
      <c r="G369" s="2">
        <v>9.9294544737748907E-4</v>
      </c>
      <c r="H369" s="2" t="s">
        <v>1418</v>
      </c>
      <c r="I369" s="2" t="s">
        <v>14</v>
      </c>
      <c r="J369" s="2" t="s">
        <v>991</v>
      </c>
      <c r="K369" s="2">
        <v>47.37</v>
      </c>
      <c r="L369" s="2">
        <v>9.9999999999999995E-127</v>
      </c>
      <c r="M369" s="2" t="s">
        <v>993</v>
      </c>
      <c r="N369" s="2" t="s">
        <v>989</v>
      </c>
      <c r="O369" s="2" t="s">
        <v>990</v>
      </c>
      <c r="P369" s="2" t="s">
        <v>15</v>
      </c>
      <c r="Q369" s="2" t="s">
        <v>992</v>
      </c>
      <c r="R369" s="2" t="s">
        <v>15</v>
      </c>
    </row>
    <row r="370" spans="1:18" ht="15">
      <c r="A370" s="2" t="s">
        <v>988</v>
      </c>
      <c r="B370" s="2">
        <v>96.698320815962504</v>
      </c>
      <c r="C370" s="2">
        <v>382.83395102134199</v>
      </c>
      <c r="D370" s="2">
        <v>0.25258554148080697</v>
      </c>
      <c r="E370" s="2">
        <v>-1.9851560362485901</v>
      </c>
      <c r="F370" s="3">
        <v>4.6727522643128E-6</v>
      </c>
      <c r="G370" s="2">
        <v>6.1344654624227301E-4</v>
      </c>
      <c r="H370" s="2" t="s">
        <v>1418</v>
      </c>
      <c r="I370" s="2" t="s">
        <v>14</v>
      </c>
      <c r="J370" s="2" t="s">
        <v>991</v>
      </c>
      <c r="K370" s="2">
        <v>47.37</v>
      </c>
      <c r="L370" s="2">
        <v>8.9999999999999998E-127</v>
      </c>
      <c r="M370" s="2" t="s">
        <v>993</v>
      </c>
      <c r="N370" s="2" t="s">
        <v>989</v>
      </c>
      <c r="O370" s="2" t="s">
        <v>990</v>
      </c>
      <c r="P370" s="2" t="s">
        <v>15</v>
      </c>
      <c r="Q370" s="2" t="s">
        <v>992</v>
      </c>
      <c r="R370" s="2" t="s">
        <v>15</v>
      </c>
    </row>
    <row r="371" spans="1:18" ht="15">
      <c r="A371" s="2" t="s">
        <v>961</v>
      </c>
      <c r="B371" s="2">
        <v>47.642112341215999</v>
      </c>
      <c r="C371" s="2">
        <v>198.80532256077399</v>
      </c>
      <c r="D371" s="2">
        <v>0.23964203637783299</v>
      </c>
      <c r="E371" s="2">
        <v>-2.0610470968003098</v>
      </c>
      <c r="F371" s="3">
        <v>3.4490842232421097E-5</v>
      </c>
      <c r="G371" s="2">
        <v>3.6135617249628401E-3</v>
      </c>
      <c r="H371" s="2" t="s">
        <v>1418</v>
      </c>
      <c r="I371" s="2" t="s">
        <v>14</v>
      </c>
      <c r="J371" s="2" t="s">
        <v>904</v>
      </c>
      <c r="K371" s="2">
        <v>23.33</v>
      </c>
      <c r="L371" s="2">
        <v>2.0000000000000001E-9</v>
      </c>
      <c r="M371" s="2" t="s">
        <v>906</v>
      </c>
      <c r="N371" s="2" t="s">
        <v>902</v>
      </c>
      <c r="O371" s="2" t="s">
        <v>903</v>
      </c>
      <c r="P371" s="2" t="s">
        <v>15</v>
      </c>
      <c r="Q371" s="2" t="s">
        <v>905</v>
      </c>
      <c r="R371" s="2" t="s">
        <v>15</v>
      </c>
    </row>
    <row r="372" spans="1:18" ht="15">
      <c r="A372" s="2" t="s">
        <v>1071</v>
      </c>
      <c r="B372" s="2">
        <v>51.806055730962399</v>
      </c>
      <c r="C372" s="2">
        <v>175.25284930346001</v>
      </c>
      <c r="D372" s="2">
        <v>0.295607494753237</v>
      </c>
      <c r="E372" s="2">
        <v>-1.75824524723599</v>
      </c>
      <c r="F372" s="2">
        <v>5.1559831901067501E-4</v>
      </c>
      <c r="G372" s="2">
        <v>3.5134966806481698E-2</v>
      </c>
      <c r="H372" s="2" t="s">
        <v>1418</v>
      </c>
      <c r="I372" s="2" t="s">
        <v>14</v>
      </c>
      <c r="J372" s="2" t="s">
        <v>15</v>
      </c>
      <c r="K372" s="2" t="s">
        <v>15</v>
      </c>
      <c r="L372" s="2" t="s">
        <v>15</v>
      </c>
      <c r="M372" s="2" t="s">
        <v>15</v>
      </c>
      <c r="N372" s="2" t="s">
        <v>15</v>
      </c>
      <c r="O372" s="2" t="s">
        <v>15</v>
      </c>
      <c r="P372" s="2" t="s">
        <v>15</v>
      </c>
      <c r="Q372" s="2" t="s">
        <v>15</v>
      </c>
      <c r="R372" s="2" t="s">
        <v>15</v>
      </c>
    </row>
    <row r="373" spans="1:18" ht="15">
      <c r="A373" s="2" t="s">
        <v>974</v>
      </c>
      <c r="B373" s="2">
        <v>50.521833242658801</v>
      </c>
      <c r="C373" s="2">
        <v>208.163873641941</v>
      </c>
      <c r="D373" s="2">
        <v>0.24270221512864601</v>
      </c>
      <c r="E373" s="2">
        <v>-2.0427408189466001</v>
      </c>
      <c r="F373" s="3">
        <v>5.2897395199150598E-5</v>
      </c>
      <c r="G373" s="2">
        <v>5.2030330861941197E-3</v>
      </c>
      <c r="H373" s="2" t="s">
        <v>1418</v>
      </c>
      <c r="I373" s="2" t="s">
        <v>14</v>
      </c>
      <c r="J373" s="2" t="s">
        <v>904</v>
      </c>
      <c r="K373" s="2">
        <v>23.33</v>
      </c>
      <c r="L373" s="2">
        <v>2.0000000000000001E-9</v>
      </c>
      <c r="M373" s="2" t="s">
        <v>906</v>
      </c>
      <c r="N373" s="2" t="s">
        <v>902</v>
      </c>
      <c r="O373" s="2" t="s">
        <v>903</v>
      </c>
      <c r="P373" s="2" t="s">
        <v>15</v>
      </c>
      <c r="Q373" s="2" t="s">
        <v>905</v>
      </c>
      <c r="R373" s="2" t="s">
        <v>15</v>
      </c>
    </row>
    <row r="374" spans="1:18" ht="15">
      <c r="A374" s="2" t="s">
        <v>901</v>
      </c>
      <c r="B374" s="2">
        <v>45.166418906496297</v>
      </c>
      <c r="C374" s="2">
        <v>203.91759202016601</v>
      </c>
      <c r="D374" s="2">
        <v>0.22149348890913501</v>
      </c>
      <c r="E374" s="2">
        <v>-2.1746638053917899</v>
      </c>
      <c r="F374" s="3">
        <v>8.4048809603993508E-6</v>
      </c>
      <c r="G374" s="2">
        <v>9.9294544737748907E-4</v>
      </c>
      <c r="H374" s="2" t="s">
        <v>1418</v>
      </c>
      <c r="I374" s="2" t="s">
        <v>14</v>
      </c>
      <c r="J374" s="2" t="s">
        <v>904</v>
      </c>
      <c r="K374" s="2">
        <v>23.33</v>
      </c>
      <c r="L374" s="2">
        <v>2.0000000000000001E-9</v>
      </c>
      <c r="M374" s="2" t="s">
        <v>906</v>
      </c>
      <c r="N374" s="2" t="s">
        <v>902</v>
      </c>
      <c r="O374" s="2" t="s">
        <v>903</v>
      </c>
      <c r="P374" s="2" t="s">
        <v>15</v>
      </c>
      <c r="Q374" s="2" t="s">
        <v>905</v>
      </c>
      <c r="R374" s="2" t="s">
        <v>15</v>
      </c>
    </row>
    <row r="375" spans="1:18" ht="15">
      <c r="A375" s="2" t="s">
        <v>1096</v>
      </c>
      <c r="B375" s="2">
        <v>60.568887157807197</v>
      </c>
      <c r="C375" s="2">
        <v>197.85240913745599</v>
      </c>
      <c r="D375" s="2">
        <v>0.306131663606519</v>
      </c>
      <c r="E375" s="2">
        <v>-1.7077758224314601</v>
      </c>
      <c r="F375" s="2">
        <v>3.5496743262867001E-4</v>
      </c>
      <c r="G375" s="2">
        <v>2.5714352484388601E-2</v>
      </c>
      <c r="H375" s="2" t="s">
        <v>1418</v>
      </c>
      <c r="I375" s="2" t="s">
        <v>14</v>
      </c>
      <c r="J375" s="2" t="s">
        <v>15</v>
      </c>
      <c r="K375" s="2" t="s">
        <v>15</v>
      </c>
      <c r="L375" s="2" t="s">
        <v>15</v>
      </c>
      <c r="M375" s="2" t="s">
        <v>15</v>
      </c>
      <c r="N375" s="2" t="s">
        <v>15</v>
      </c>
      <c r="O375" s="2" t="s">
        <v>15</v>
      </c>
      <c r="P375" s="2" t="s">
        <v>15</v>
      </c>
      <c r="Q375" s="2" t="s">
        <v>15</v>
      </c>
      <c r="R375" s="2" t="s">
        <v>15</v>
      </c>
    </row>
    <row r="376" spans="1:18" ht="15">
      <c r="A376" s="2" t="s">
        <v>400</v>
      </c>
      <c r="B376" s="2">
        <v>24.367313411517301</v>
      </c>
      <c r="C376" s="2">
        <v>298.02770587579801</v>
      </c>
      <c r="D376" s="2">
        <v>8.1761906464066406E-2</v>
      </c>
      <c r="E376" s="2">
        <v>-3.6124273534039402</v>
      </c>
      <c r="F376" s="3">
        <v>1.7573945415163301E-8</v>
      </c>
      <c r="G376" s="3">
        <v>3.4891875329216799E-6</v>
      </c>
      <c r="H376" s="2" t="s">
        <v>1418</v>
      </c>
      <c r="I376" s="2" t="s">
        <v>14</v>
      </c>
      <c r="J376" s="2" t="s">
        <v>15</v>
      </c>
      <c r="K376" s="2" t="s">
        <v>15</v>
      </c>
      <c r="L376" s="2" t="s">
        <v>15</v>
      </c>
      <c r="M376" s="2" t="s">
        <v>15</v>
      </c>
      <c r="N376" s="2" t="s">
        <v>401</v>
      </c>
      <c r="O376" s="2" t="s">
        <v>15</v>
      </c>
      <c r="P376" s="2" t="s">
        <v>15</v>
      </c>
      <c r="Q376" s="2" t="s">
        <v>15</v>
      </c>
      <c r="R376" s="2" t="s">
        <v>15</v>
      </c>
    </row>
    <row r="377" spans="1:18" ht="15">
      <c r="A377" s="2" t="s">
        <v>685</v>
      </c>
      <c r="B377" s="2">
        <v>55.120721279757298</v>
      </c>
      <c r="C377" s="2">
        <v>379.154319716315</v>
      </c>
      <c r="D377" s="2">
        <v>0.14537806484968599</v>
      </c>
      <c r="E377" s="2">
        <v>-2.78211848807736</v>
      </c>
      <c r="F377" s="3">
        <v>2.8100420011101302E-10</v>
      </c>
      <c r="G377" s="3">
        <v>7.5951420944290903E-8</v>
      </c>
      <c r="H377" s="2" t="s">
        <v>1418</v>
      </c>
      <c r="I377" s="2" t="s">
        <v>14</v>
      </c>
      <c r="J377" s="2" t="s">
        <v>15</v>
      </c>
      <c r="K377" s="2" t="s">
        <v>15</v>
      </c>
      <c r="L377" s="2" t="s">
        <v>15</v>
      </c>
      <c r="M377" s="2" t="s">
        <v>15</v>
      </c>
      <c r="N377" s="2" t="s">
        <v>686</v>
      </c>
      <c r="O377" s="2" t="s">
        <v>15</v>
      </c>
      <c r="P377" s="2" t="s">
        <v>15</v>
      </c>
      <c r="Q377" s="2" t="s">
        <v>15</v>
      </c>
      <c r="R377" s="2" t="s">
        <v>15</v>
      </c>
    </row>
    <row r="378" spans="1:18" ht="15">
      <c r="A378" s="2" t="s">
        <v>616</v>
      </c>
      <c r="B378" s="2">
        <v>49.097431382251997</v>
      </c>
      <c r="C378" s="2">
        <v>379.70158040636397</v>
      </c>
      <c r="D378" s="2">
        <v>0.12930531216042601</v>
      </c>
      <c r="E378" s="2">
        <v>-2.9511465492822899</v>
      </c>
      <c r="F378" s="3">
        <v>2.3635231295756801E-11</v>
      </c>
      <c r="G378" s="3">
        <v>7.7571793815992007E-9</v>
      </c>
      <c r="H378" s="2" t="s">
        <v>1418</v>
      </c>
      <c r="I378" s="2" t="s">
        <v>14</v>
      </c>
      <c r="J378" s="2" t="s">
        <v>15</v>
      </c>
      <c r="K378" s="2" t="s">
        <v>15</v>
      </c>
      <c r="L378" s="2" t="s">
        <v>15</v>
      </c>
      <c r="M378" s="2" t="s">
        <v>15</v>
      </c>
      <c r="N378" s="2" t="s">
        <v>617</v>
      </c>
      <c r="O378" s="2" t="s">
        <v>15</v>
      </c>
      <c r="P378" s="2" t="s">
        <v>15</v>
      </c>
      <c r="Q378" s="2" t="s">
        <v>15</v>
      </c>
      <c r="R378" s="2" t="s">
        <v>15</v>
      </c>
    </row>
    <row r="379" spans="1:18" ht="15">
      <c r="A379" s="2" t="s">
        <v>883</v>
      </c>
      <c r="B379" s="2">
        <v>21.860702796168301</v>
      </c>
      <c r="C379" s="2">
        <v>103.610272893578</v>
      </c>
      <c r="D379" s="2">
        <v>0.21098972317756801</v>
      </c>
      <c r="E379" s="2">
        <v>-2.24475536458917</v>
      </c>
      <c r="F379" s="2">
        <v>1.6775014237568799E-4</v>
      </c>
      <c r="G379" s="2">
        <v>1.3834655331722101E-2</v>
      </c>
      <c r="H379" s="2" t="s">
        <v>1418</v>
      </c>
      <c r="I379" s="2" t="s">
        <v>14</v>
      </c>
      <c r="J379" s="2" t="s">
        <v>15</v>
      </c>
      <c r="K379" s="2" t="s">
        <v>15</v>
      </c>
      <c r="L379" s="2" t="s">
        <v>15</v>
      </c>
      <c r="M379" s="2" t="s">
        <v>15</v>
      </c>
      <c r="N379" s="2" t="s">
        <v>884</v>
      </c>
      <c r="O379" s="2" t="s">
        <v>15</v>
      </c>
      <c r="P379" s="2" t="s">
        <v>15</v>
      </c>
      <c r="Q379" s="2" t="s">
        <v>15</v>
      </c>
      <c r="R379" s="2" t="s">
        <v>15</v>
      </c>
    </row>
    <row r="380" spans="1:18" ht="15">
      <c r="A380" s="2" t="s">
        <v>269</v>
      </c>
      <c r="B380" s="2">
        <v>5.6192624307822996</v>
      </c>
      <c r="C380" s="2">
        <v>125.74949762322601</v>
      </c>
      <c r="D380" s="2">
        <v>4.4686162068168903E-2</v>
      </c>
      <c r="E380" s="2">
        <v>-4.4840280475476799</v>
      </c>
      <c r="F380" s="3">
        <v>4.1339732904923399E-11</v>
      </c>
      <c r="G380" s="3">
        <v>1.2785107395711099E-8</v>
      </c>
      <c r="H380" s="2" t="s">
        <v>1418</v>
      </c>
      <c r="I380" s="2" t="s">
        <v>14</v>
      </c>
      <c r="J380" s="2" t="s">
        <v>272</v>
      </c>
      <c r="K380" s="2">
        <v>47.08</v>
      </c>
      <c r="L380" s="2">
        <v>1E-89</v>
      </c>
      <c r="M380" s="2" t="s">
        <v>274</v>
      </c>
      <c r="N380" s="2" t="s">
        <v>270</v>
      </c>
      <c r="O380" s="2" t="s">
        <v>271</v>
      </c>
      <c r="P380" s="2" t="s">
        <v>15</v>
      </c>
      <c r="Q380" s="2" t="s">
        <v>273</v>
      </c>
      <c r="R380" s="2" t="s">
        <v>15</v>
      </c>
    </row>
    <row r="381" spans="1:18" ht="15">
      <c r="A381" s="2" t="s">
        <v>335</v>
      </c>
      <c r="B381" s="2">
        <v>7.4889146654176004</v>
      </c>
      <c r="C381" s="2">
        <v>122.89075735327199</v>
      </c>
      <c r="D381" s="2">
        <v>6.0939608695626597E-2</v>
      </c>
      <c r="E381" s="2">
        <v>-4.03647595352931</v>
      </c>
      <c r="F381" s="3">
        <v>1.1643010675330699E-9</v>
      </c>
      <c r="G381" s="3">
        <v>2.8806599643179801E-7</v>
      </c>
      <c r="H381" s="2" t="s">
        <v>1418</v>
      </c>
      <c r="I381" s="2" t="s">
        <v>14</v>
      </c>
      <c r="J381" s="2" t="s">
        <v>272</v>
      </c>
      <c r="K381" s="2">
        <v>47.08</v>
      </c>
      <c r="L381" s="2">
        <v>1E-89</v>
      </c>
      <c r="M381" s="2" t="s">
        <v>274</v>
      </c>
      <c r="N381" s="2" t="s">
        <v>270</v>
      </c>
      <c r="O381" s="2" t="s">
        <v>271</v>
      </c>
      <c r="P381" s="2" t="s">
        <v>15</v>
      </c>
      <c r="Q381" s="2" t="s">
        <v>273</v>
      </c>
      <c r="R381" s="2" t="s">
        <v>15</v>
      </c>
    </row>
    <row r="382" spans="1:18" ht="15">
      <c r="A382" s="2" t="s">
        <v>333</v>
      </c>
      <c r="B382" s="2">
        <v>9.5708863602907801</v>
      </c>
      <c r="C382" s="2">
        <v>160.00296651098401</v>
      </c>
      <c r="D382" s="2">
        <v>5.9816930704429998E-2</v>
      </c>
      <c r="E382" s="2">
        <v>-4.06330230424392</v>
      </c>
      <c r="F382" s="3">
        <v>1.67803488067281E-11</v>
      </c>
      <c r="G382" s="3">
        <v>5.6221160314541801E-9</v>
      </c>
      <c r="H382" s="2" t="s">
        <v>1418</v>
      </c>
      <c r="I382" s="2" t="s">
        <v>14</v>
      </c>
      <c r="J382" s="2" t="s">
        <v>272</v>
      </c>
      <c r="K382" s="2">
        <v>47.08</v>
      </c>
      <c r="L382" s="2">
        <v>1E-89</v>
      </c>
      <c r="M382" s="2" t="s">
        <v>274</v>
      </c>
      <c r="N382" s="2" t="s">
        <v>270</v>
      </c>
      <c r="O382" s="2" t="s">
        <v>271</v>
      </c>
      <c r="P382" s="2" t="s">
        <v>15</v>
      </c>
      <c r="Q382" s="2" t="s">
        <v>273</v>
      </c>
      <c r="R382" s="2" t="s">
        <v>15</v>
      </c>
    </row>
    <row r="383" spans="1:18" ht="15">
      <c r="A383" s="2" t="s">
        <v>1389</v>
      </c>
      <c r="B383" s="2">
        <v>606.98550391179594</v>
      </c>
      <c r="C383" s="2">
        <v>1363.1705441285301</v>
      </c>
      <c r="D383" s="2">
        <v>0.44527480917645501</v>
      </c>
      <c r="E383" s="2">
        <v>-1.16723209932977</v>
      </c>
      <c r="F383" s="2">
        <v>4.8051309528098201E-4</v>
      </c>
      <c r="G383" s="2">
        <v>3.3094696352500001E-2</v>
      </c>
      <c r="H383" s="2" t="s">
        <v>1418</v>
      </c>
      <c r="I383" s="2" t="s">
        <v>14</v>
      </c>
      <c r="J383" s="2" t="s">
        <v>15</v>
      </c>
      <c r="K383" s="2" t="s">
        <v>15</v>
      </c>
      <c r="L383" s="2" t="s">
        <v>15</v>
      </c>
      <c r="M383" s="2" t="s">
        <v>15</v>
      </c>
      <c r="N383" s="2" t="s">
        <v>15</v>
      </c>
      <c r="O383" s="2" t="s">
        <v>15</v>
      </c>
      <c r="P383" s="2" t="s">
        <v>15</v>
      </c>
      <c r="Q383" s="2" t="s">
        <v>15</v>
      </c>
      <c r="R383" s="2" t="s">
        <v>15</v>
      </c>
    </row>
    <row r="384" spans="1:18" ht="15">
      <c r="A384" s="2" t="s">
        <v>1435</v>
      </c>
      <c r="B384" s="2">
        <v>276.07977395364401</v>
      </c>
      <c r="C384" s="2">
        <v>90.449653687673106</v>
      </c>
      <c r="D384" s="2">
        <v>3.05230327256929</v>
      </c>
      <c r="E384" s="2">
        <v>1.60989831344861</v>
      </c>
      <c r="F384" s="2">
        <v>6.0755661366811901E-4</v>
      </c>
      <c r="G384" s="2">
        <v>4.0626717093599503E-2</v>
      </c>
      <c r="H384" s="2" t="s">
        <v>13</v>
      </c>
      <c r="I384" s="2" t="s">
        <v>14</v>
      </c>
      <c r="J384" s="2" t="s">
        <v>15</v>
      </c>
      <c r="K384" s="2" t="s">
        <v>15</v>
      </c>
      <c r="L384" s="2" t="s">
        <v>15</v>
      </c>
      <c r="M384" s="2" t="s">
        <v>15</v>
      </c>
      <c r="N384" s="2" t="s">
        <v>1436</v>
      </c>
      <c r="O384" s="2" t="s">
        <v>15</v>
      </c>
      <c r="P384" s="2" t="s">
        <v>15</v>
      </c>
      <c r="Q384" s="2" t="s">
        <v>15</v>
      </c>
      <c r="R384" s="2" t="s">
        <v>15</v>
      </c>
    </row>
    <row r="385" spans="1:18" ht="15">
      <c r="A385" s="2" t="s">
        <v>1292</v>
      </c>
      <c r="B385" s="2">
        <v>421.27568987448399</v>
      </c>
      <c r="C385" s="2">
        <v>1105.9096270085199</v>
      </c>
      <c r="D385" s="2">
        <v>0.38093138859278403</v>
      </c>
      <c r="E385" s="2">
        <v>-1.3923969245986001</v>
      </c>
      <c r="F385" s="2">
        <v>1.3100512710294599E-4</v>
      </c>
      <c r="G385" s="2">
        <v>1.12664409308534E-2</v>
      </c>
      <c r="H385" s="2" t="s">
        <v>1418</v>
      </c>
      <c r="I385" s="2" t="s">
        <v>14</v>
      </c>
      <c r="J385" s="2" t="s">
        <v>15</v>
      </c>
      <c r="K385" s="2">
        <v>47.57</v>
      </c>
      <c r="L385" s="2">
        <v>2.0000000000000001E-63</v>
      </c>
      <c r="M385" s="2" t="s">
        <v>15</v>
      </c>
      <c r="N385" s="2" t="s">
        <v>1293</v>
      </c>
      <c r="O385" s="2" t="s">
        <v>1294</v>
      </c>
      <c r="P385" s="2" t="s">
        <v>15</v>
      </c>
      <c r="Q385" s="2" t="s">
        <v>15</v>
      </c>
      <c r="R385" s="2" t="s">
        <v>15</v>
      </c>
    </row>
    <row r="386" spans="1:18" ht="15">
      <c r="A386" s="2" t="s">
        <v>1431</v>
      </c>
      <c r="B386" s="2">
        <v>423.176259289749</v>
      </c>
      <c r="C386" s="2">
        <v>151.90625194253701</v>
      </c>
      <c r="D386" s="2">
        <v>2.7857725003301801</v>
      </c>
      <c r="E386" s="2">
        <v>1.4780774452877601</v>
      </c>
      <c r="F386" s="2">
        <v>3.9091687434136401E-4</v>
      </c>
      <c r="G386" s="2">
        <v>2.7771930901051199E-2</v>
      </c>
      <c r="H386" s="2" t="s">
        <v>13</v>
      </c>
      <c r="I386" s="2" t="s">
        <v>14</v>
      </c>
      <c r="J386" s="2" t="s">
        <v>15</v>
      </c>
      <c r="K386" s="2" t="s">
        <v>15</v>
      </c>
      <c r="L386" s="2" t="s">
        <v>15</v>
      </c>
      <c r="M386" s="2" t="s">
        <v>15</v>
      </c>
      <c r="N386" s="2" t="s">
        <v>15</v>
      </c>
      <c r="O386" s="2" t="s">
        <v>15</v>
      </c>
      <c r="P386" s="2" t="s">
        <v>15</v>
      </c>
      <c r="Q386" s="2" t="s">
        <v>15</v>
      </c>
      <c r="R386" s="2" t="s">
        <v>15</v>
      </c>
    </row>
    <row r="387" spans="1:18" ht="15">
      <c r="A387" s="2" t="s">
        <v>1086</v>
      </c>
      <c r="B387" s="2">
        <v>366.49716170019201</v>
      </c>
      <c r="C387" s="2">
        <v>1210.3895927383701</v>
      </c>
      <c r="D387" s="2">
        <v>0.30279272384607397</v>
      </c>
      <c r="E387" s="2">
        <v>-1.7235975573223301</v>
      </c>
      <c r="F387" s="3">
        <v>4.0620047385713003E-5</v>
      </c>
      <c r="G387" s="2">
        <v>4.1476292194097602E-3</v>
      </c>
      <c r="H387" s="2" t="s">
        <v>1418</v>
      </c>
      <c r="I387" s="2" t="s">
        <v>14</v>
      </c>
      <c r="J387" s="2" t="s">
        <v>15</v>
      </c>
      <c r="K387" s="2" t="s">
        <v>15</v>
      </c>
      <c r="L387" s="2" t="s">
        <v>15</v>
      </c>
      <c r="M387" s="2" t="s">
        <v>15</v>
      </c>
      <c r="N387" s="2" t="s">
        <v>1087</v>
      </c>
      <c r="O387" s="2" t="s">
        <v>15</v>
      </c>
      <c r="P387" s="2" t="s">
        <v>15</v>
      </c>
      <c r="Q387" s="2" t="s">
        <v>15</v>
      </c>
      <c r="R387" s="2" t="s">
        <v>15</v>
      </c>
    </row>
    <row r="388" spans="1:18" ht="15">
      <c r="A388" s="2" t="s">
        <v>1052</v>
      </c>
      <c r="B388" s="2">
        <v>334.22660042965703</v>
      </c>
      <c r="C388" s="2">
        <v>1186.3606627694001</v>
      </c>
      <c r="D388" s="2">
        <v>0.28172427737906403</v>
      </c>
      <c r="E388" s="2">
        <v>-1.82764420265049</v>
      </c>
      <c r="F388" s="2">
        <v>3.2705421648221298E-4</v>
      </c>
      <c r="G388" s="2">
        <v>2.38534508365848E-2</v>
      </c>
      <c r="H388" s="2" t="s">
        <v>1418</v>
      </c>
      <c r="I388" s="2" t="s">
        <v>14</v>
      </c>
      <c r="J388" s="2" t="s">
        <v>15</v>
      </c>
      <c r="K388" s="2" t="s">
        <v>15</v>
      </c>
      <c r="L388" s="2" t="s">
        <v>15</v>
      </c>
      <c r="M388" s="2" t="s">
        <v>15</v>
      </c>
      <c r="N388" s="2" t="s">
        <v>406</v>
      </c>
      <c r="O388" s="2" t="s">
        <v>15</v>
      </c>
      <c r="P388" s="2" t="s">
        <v>15</v>
      </c>
      <c r="Q388" s="2" t="s">
        <v>15</v>
      </c>
      <c r="R388" s="2" t="s">
        <v>15</v>
      </c>
    </row>
    <row r="389" spans="1:18" ht="15">
      <c r="A389" s="2" t="s">
        <v>448</v>
      </c>
      <c r="B389" s="2">
        <v>48.460473001538404</v>
      </c>
      <c r="C389" s="2">
        <v>509.71348125867598</v>
      </c>
      <c r="D389" s="2">
        <v>9.50739479793061E-2</v>
      </c>
      <c r="E389" s="2">
        <v>-3.3948061196678401</v>
      </c>
      <c r="F389" s="3">
        <v>1.8738640001441001E-15</v>
      </c>
      <c r="G389" s="3">
        <v>9.7211228549410791E-13</v>
      </c>
      <c r="H389" s="2" t="s">
        <v>1418</v>
      </c>
      <c r="I389" s="2" t="s">
        <v>14</v>
      </c>
      <c r="J389" s="2" t="s">
        <v>15</v>
      </c>
      <c r="K389" s="2" t="s">
        <v>15</v>
      </c>
      <c r="L389" s="2" t="s">
        <v>15</v>
      </c>
      <c r="M389" s="2" t="s">
        <v>15</v>
      </c>
      <c r="N389" s="2" t="s">
        <v>406</v>
      </c>
      <c r="O389" s="2" t="s">
        <v>15</v>
      </c>
      <c r="P389" s="2" t="s">
        <v>15</v>
      </c>
      <c r="Q389" s="2" t="s">
        <v>15</v>
      </c>
      <c r="R389" s="2" t="s">
        <v>15</v>
      </c>
    </row>
    <row r="390" spans="1:18" ht="15">
      <c r="A390" s="2" t="s">
        <v>366</v>
      </c>
      <c r="B390" s="2">
        <v>30.147366668155499</v>
      </c>
      <c r="C390" s="2">
        <v>402.54906340953897</v>
      </c>
      <c r="D390" s="2">
        <v>7.4891160875673504E-2</v>
      </c>
      <c r="E390" s="2">
        <v>-3.7390607369564699</v>
      </c>
      <c r="F390" s="3">
        <v>3.8260700070839001E-16</v>
      </c>
      <c r="G390" s="3">
        <v>2.1217537191007999E-13</v>
      </c>
      <c r="H390" s="2" t="s">
        <v>1418</v>
      </c>
      <c r="I390" s="2" t="s">
        <v>14</v>
      </c>
      <c r="J390" s="2" t="s">
        <v>15</v>
      </c>
      <c r="K390" s="2" t="s">
        <v>15</v>
      </c>
      <c r="L390" s="2" t="s">
        <v>15</v>
      </c>
      <c r="M390" s="2" t="s">
        <v>15</v>
      </c>
      <c r="N390" s="2" t="s">
        <v>15</v>
      </c>
      <c r="O390" s="2" t="s">
        <v>15</v>
      </c>
      <c r="P390" s="2" t="s">
        <v>15</v>
      </c>
      <c r="Q390" s="2" t="s">
        <v>15</v>
      </c>
      <c r="R390" s="2" t="s">
        <v>15</v>
      </c>
    </row>
    <row r="391" spans="1:18" ht="15">
      <c r="A391" s="2" t="s">
        <v>574</v>
      </c>
      <c r="B391" s="2">
        <v>172.50478459505899</v>
      </c>
      <c r="C391" s="2">
        <v>1509.4606241322099</v>
      </c>
      <c r="D391" s="2">
        <v>0.11428240116845099</v>
      </c>
      <c r="E391" s="2">
        <v>-3.1293248409573402</v>
      </c>
      <c r="F391" s="3">
        <v>7.1595426285232901E-9</v>
      </c>
      <c r="G391" s="3">
        <v>1.5665274088695499E-6</v>
      </c>
      <c r="H391" s="2" t="s">
        <v>1418</v>
      </c>
      <c r="I391" s="2" t="s">
        <v>14</v>
      </c>
      <c r="J391" s="2" t="s">
        <v>15</v>
      </c>
      <c r="K391" s="2" t="s">
        <v>15</v>
      </c>
      <c r="L391" s="2" t="s">
        <v>15</v>
      </c>
      <c r="M391" s="2" t="s">
        <v>15</v>
      </c>
      <c r="N391" s="2" t="s">
        <v>575</v>
      </c>
      <c r="O391" s="2" t="s">
        <v>15</v>
      </c>
      <c r="P391" s="2" t="s">
        <v>15</v>
      </c>
      <c r="Q391" s="2" t="s">
        <v>15</v>
      </c>
      <c r="R391" s="2" t="s">
        <v>15</v>
      </c>
    </row>
    <row r="392" spans="1:18" ht="15">
      <c r="A392" s="2" t="s">
        <v>563</v>
      </c>
      <c r="B392" s="2">
        <v>180.63065764119</v>
      </c>
      <c r="C392" s="2">
        <v>1592.23555608165</v>
      </c>
      <c r="D392" s="2">
        <v>0.113444682824258</v>
      </c>
      <c r="E392" s="2">
        <v>-3.1399391037073698</v>
      </c>
      <c r="F392" s="3">
        <v>2.4435175306456201E-11</v>
      </c>
      <c r="G392" s="3">
        <v>7.8593297855685706E-9</v>
      </c>
      <c r="H392" s="2" t="s">
        <v>1418</v>
      </c>
      <c r="I392" s="2" t="s">
        <v>14</v>
      </c>
      <c r="J392" s="2" t="s">
        <v>15</v>
      </c>
      <c r="K392" s="2" t="s">
        <v>15</v>
      </c>
      <c r="L392" s="2" t="s">
        <v>15</v>
      </c>
      <c r="M392" s="2" t="s">
        <v>15</v>
      </c>
      <c r="N392" s="2" t="s">
        <v>564</v>
      </c>
      <c r="O392" s="2" t="s">
        <v>15</v>
      </c>
      <c r="P392" s="2" t="s">
        <v>15</v>
      </c>
      <c r="Q392" s="2" t="s">
        <v>15</v>
      </c>
      <c r="R392" s="2" t="s">
        <v>15</v>
      </c>
    </row>
    <row r="393" spans="1:18" ht="15">
      <c r="A393" s="2" t="s">
        <v>460</v>
      </c>
      <c r="B393" s="2">
        <v>140.52898859977299</v>
      </c>
      <c r="C393" s="2">
        <v>1464.42903808647</v>
      </c>
      <c r="D393" s="2">
        <v>9.5961623912756006E-2</v>
      </c>
      <c r="E393" s="2">
        <v>-3.3813986178972599</v>
      </c>
      <c r="F393" s="3">
        <v>1.2862689063704E-17</v>
      </c>
      <c r="G393" s="3">
        <v>7.95606790471105E-15</v>
      </c>
      <c r="H393" s="2" t="s">
        <v>1418</v>
      </c>
      <c r="I393" s="2" t="s">
        <v>14</v>
      </c>
      <c r="J393" s="2" t="s">
        <v>15</v>
      </c>
      <c r="K393" s="2" t="s">
        <v>15</v>
      </c>
      <c r="L393" s="2" t="s">
        <v>15</v>
      </c>
      <c r="M393" s="2" t="s">
        <v>15</v>
      </c>
      <c r="N393" s="2" t="s">
        <v>15</v>
      </c>
      <c r="O393" s="2" t="s">
        <v>15</v>
      </c>
      <c r="P393" s="2" t="s">
        <v>15</v>
      </c>
      <c r="Q393" s="2" t="s">
        <v>15</v>
      </c>
      <c r="R393" s="2" t="s">
        <v>15</v>
      </c>
    </row>
    <row r="394" spans="1:18" ht="15">
      <c r="A394" s="2" t="s">
        <v>430</v>
      </c>
      <c r="B394" s="2">
        <v>85.993697066347707</v>
      </c>
      <c r="C394" s="2">
        <v>939.58157481625597</v>
      </c>
      <c r="D394" s="2">
        <v>9.1523396553582395E-2</v>
      </c>
      <c r="E394" s="2">
        <v>-3.4497155963550701</v>
      </c>
      <c r="F394" s="2">
        <v>1.3900803536298699E-4</v>
      </c>
      <c r="G394" s="2">
        <v>1.17659327616187E-2</v>
      </c>
      <c r="H394" s="2" t="s">
        <v>1418</v>
      </c>
      <c r="I394" s="2" t="s">
        <v>14</v>
      </c>
      <c r="J394" s="2" t="s">
        <v>15</v>
      </c>
      <c r="K394" s="2" t="s">
        <v>15</v>
      </c>
      <c r="L394" s="2" t="s">
        <v>15</v>
      </c>
      <c r="M394" s="2" t="s">
        <v>15</v>
      </c>
      <c r="N394" s="2" t="s">
        <v>406</v>
      </c>
      <c r="O394" s="2" t="s">
        <v>15</v>
      </c>
      <c r="P394" s="2" t="s">
        <v>15</v>
      </c>
      <c r="Q394" s="2" t="s">
        <v>15</v>
      </c>
      <c r="R394" s="2" t="s">
        <v>15</v>
      </c>
    </row>
    <row r="395" spans="1:18" ht="15">
      <c r="A395" s="2" t="s">
        <v>405</v>
      </c>
      <c r="B395" s="2">
        <v>90.3905713700847</v>
      </c>
      <c r="C395" s="2">
        <v>1049.09603300907</v>
      </c>
      <c r="D395" s="2">
        <v>8.6160435771377303E-2</v>
      </c>
      <c r="E395" s="2">
        <v>-3.5368306431932601</v>
      </c>
      <c r="F395" s="3">
        <v>9.5714486492312697E-8</v>
      </c>
      <c r="G395" s="3">
        <v>1.67313083887975E-5</v>
      </c>
      <c r="H395" s="2" t="s">
        <v>1418</v>
      </c>
      <c r="I395" s="2" t="s">
        <v>14</v>
      </c>
      <c r="J395" s="2" t="s">
        <v>15</v>
      </c>
      <c r="K395" s="2" t="s">
        <v>15</v>
      </c>
      <c r="L395" s="2" t="s">
        <v>15</v>
      </c>
      <c r="M395" s="2" t="s">
        <v>15</v>
      </c>
      <c r="N395" s="2" t="s">
        <v>406</v>
      </c>
      <c r="O395" s="2" t="s">
        <v>15</v>
      </c>
      <c r="P395" s="2" t="s">
        <v>15</v>
      </c>
      <c r="Q395" s="2" t="s">
        <v>15</v>
      </c>
      <c r="R395" s="2" t="s">
        <v>15</v>
      </c>
    </row>
    <row r="396" spans="1:18" ht="15">
      <c r="A396" s="2" t="s">
        <v>379</v>
      </c>
      <c r="B396" s="2">
        <v>91.037835477674705</v>
      </c>
      <c r="C396" s="2">
        <v>1146.81824221072</v>
      </c>
      <c r="D396" s="2">
        <v>7.9382967698683596E-2</v>
      </c>
      <c r="E396" s="2">
        <v>-3.6550266918846699</v>
      </c>
      <c r="F396" s="3">
        <v>1.39787141350516E-13</v>
      </c>
      <c r="G396" s="3">
        <v>5.5507575486395002E-11</v>
      </c>
      <c r="H396" s="2" t="s">
        <v>1418</v>
      </c>
      <c r="I396" s="2" t="s">
        <v>14</v>
      </c>
      <c r="J396" s="2" t="s">
        <v>382</v>
      </c>
      <c r="K396" s="2">
        <v>54.2</v>
      </c>
      <c r="L396" s="2">
        <v>1E-42</v>
      </c>
      <c r="M396" s="2" t="s">
        <v>384</v>
      </c>
      <c r="N396" s="2" t="s">
        <v>380</v>
      </c>
      <c r="O396" s="2" t="s">
        <v>381</v>
      </c>
      <c r="P396" s="2" t="s">
        <v>15</v>
      </c>
      <c r="Q396" s="2" t="s">
        <v>383</v>
      </c>
      <c r="R396" s="2" t="s">
        <v>15</v>
      </c>
    </row>
    <row r="397" spans="1:18" ht="15">
      <c r="A397" s="2" t="s">
        <v>339</v>
      </c>
      <c r="B397" s="2">
        <v>11.4199271411733</v>
      </c>
      <c r="C397" s="2">
        <v>178.501120699372</v>
      </c>
      <c r="D397" s="2">
        <v>6.3976781190110896E-2</v>
      </c>
      <c r="E397" s="2">
        <v>-3.9663077805953</v>
      </c>
      <c r="F397" s="2">
        <v>2.2540661126518001E-4</v>
      </c>
      <c r="G397" s="2">
        <v>1.75544267426955E-2</v>
      </c>
      <c r="H397" s="2" t="s">
        <v>1418</v>
      </c>
      <c r="I397" s="2" t="s">
        <v>14</v>
      </c>
      <c r="J397" s="2" t="s">
        <v>15</v>
      </c>
      <c r="K397" s="2" t="s">
        <v>15</v>
      </c>
      <c r="L397" s="2" t="s">
        <v>15</v>
      </c>
      <c r="M397" s="2" t="s">
        <v>15</v>
      </c>
      <c r="N397" s="2" t="s">
        <v>15</v>
      </c>
      <c r="O397" s="2" t="s">
        <v>15</v>
      </c>
      <c r="P397" s="2" t="s">
        <v>15</v>
      </c>
      <c r="Q397" s="2" t="s">
        <v>15</v>
      </c>
      <c r="R397" s="2" t="s">
        <v>15</v>
      </c>
    </row>
    <row r="398" spans="1:18" ht="15">
      <c r="A398" s="2" t="s">
        <v>417</v>
      </c>
      <c r="B398" s="2">
        <v>27.640756052806601</v>
      </c>
      <c r="C398" s="2">
        <v>313.37736784189798</v>
      </c>
      <c r="D398" s="2">
        <v>8.8202783255080602E-2</v>
      </c>
      <c r="E398" s="2">
        <v>-3.50303200876575</v>
      </c>
      <c r="F398" s="3">
        <v>9.8052387592727892E-12</v>
      </c>
      <c r="G398" s="3">
        <v>3.3911365532607502E-9</v>
      </c>
      <c r="H398" s="2" t="s">
        <v>1418</v>
      </c>
      <c r="I398" s="2" t="s">
        <v>14</v>
      </c>
      <c r="J398" s="2" t="s">
        <v>382</v>
      </c>
      <c r="K398" s="2">
        <v>53.79</v>
      </c>
      <c r="L398" s="2">
        <v>2.0000000000000002E-43</v>
      </c>
      <c r="M398" s="2" t="s">
        <v>384</v>
      </c>
      <c r="N398" s="2" t="s">
        <v>380</v>
      </c>
      <c r="O398" s="2" t="s">
        <v>381</v>
      </c>
      <c r="P398" s="2" t="s">
        <v>15</v>
      </c>
      <c r="Q398" s="2" t="s">
        <v>383</v>
      </c>
      <c r="R398" s="2" t="s">
        <v>15</v>
      </c>
    </row>
    <row r="399" spans="1:18" ht="15">
      <c r="A399" s="2" t="s">
        <v>565</v>
      </c>
      <c r="B399" s="2">
        <v>12.289816435877601</v>
      </c>
      <c r="C399" s="2">
        <v>108.233232053389</v>
      </c>
      <c r="D399" s="2">
        <v>0.11354938037714001</v>
      </c>
      <c r="E399" s="2">
        <v>-3.13860826140324</v>
      </c>
      <c r="F399" s="3">
        <v>4.5224762199558298E-6</v>
      </c>
      <c r="G399" s="2">
        <v>5.9615133253548998E-4</v>
      </c>
      <c r="H399" s="2" t="s">
        <v>1418</v>
      </c>
      <c r="I399" s="2" t="s">
        <v>14</v>
      </c>
      <c r="J399" s="2" t="s">
        <v>567</v>
      </c>
      <c r="K399" s="2">
        <v>36.520000000000003</v>
      </c>
      <c r="L399" s="2">
        <v>4.0000000000000001E-117</v>
      </c>
      <c r="M399" s="2" t="s">
        <v>571</v>
      </c>
      <c r="N399" s="2" t="s">
        <v>165</v>
      </c>
      <c r="O399" s="2" t="s">
        <v>566</v>
      </c>
      <c r="P399" s="2" t="s">
        <v>568</v>
      </c>
      <c r="Q399" s="2" t="s">
        <v>569</v>
      </c>
      <c r="R399" s="2" t="s">
        <v>570</v>
      </c>
    </row>
    <row r="400" spans="1:18" ht="15">
      <c r="A400" s="2" t="s">
        <v>728</v>
      </c>
      <c r="B400" s="2">
        <v>18.111092600021401</v>
      </c>
      <c r="C400" s="2">
        <v>116.001415416101</v>
      </c>
      <c r="D400" s="2">
        <v>0.15612820356593299</v>
      </c>
      <c r="E400" s="2">
        <v>-2.6791969203558499</v>
      </c>
      <c r="F400" s="3">
        <v>7.6196789543189102E-6</v>
      </c>
      <c r="G400" s="2">
        <v>9.248277505159E-4</v>
      </c>
      <c r="H400" s="2" t="s">
        <v>1418</v>
      </c>
      <c r="I400" s="2" t="s">
        <v>14</v>
      </c>
      <c r="J400" s="2" t="s">
        <v>567</v>
      </c>
      <c r="K400" s="2">
        <v>36.520000000000003</v>
      </c>
      <c r="L400" s="2">
        <v>9.9999999999999999E-117</v>
      </c>
      <c r="M400" s="2" t="s">
        <v>571</v>
      </c>
      <c r="N400" s="2" t="s">
        <v>165</v>
      </c>
      <c r="O400" s="2" t="s">
        <v>566</v>
      </c>
      <c r="P400" s="2" t="s">
        <v>568</v>
      </c>
      <c r="Q400" s="2" t="s">
        <v>569</v>
      </c>
      <c r="R400" s="2" t="s">
        <v>570</v>
      </c>
    </row>
    <row r="401" spans="1:18" ht="15">
      <c r="A401" s="2" t="s">
        <v>716</v>
      </c>
      <c r="B401" s="2">
        <v>16.018815178271801</v>
      </c>
      <c r="C401" s="2">
        <v>106.874665896802</v>
      </c>
      <c r="D401" s="2">
        <v>0.14988411934536</v>
      </c>
      <c r="E401" s="2">
        <v>-2.7380805612039301</v>
      </c>
      <c r="F401" s="3">
        <v>1.36249025776383E-5</v>
      </c>
      <c r="G401" s="2">
        <v>1.5707217437532599E-3</v>
      </c>
      <c r="H401" s="2" t="s">
        <v>1418</v>
      </c>
      <c r="I401" s="2" t="s">
        <v>14</v>
      </c>
      <c r="J401" s="2" t="s">
        <v>567</v>
      </c>
      <c r="K401" s="2">
        <v>36.520000000000003</v>
      </c>
      <c r="L401" s="2">
        <v>2.0000000000000001E-117</v>
      </c>
      <c r="M401" s="2" t="s">
        <v>571</v>
      </c>
      <c r="N401" s="2" t="s">
        <v>165</v>
      </c>
      <c r="O401" s="2" t="s">
        <v>566</v>
      </c>
      <c r="P401" s="2" t="s">
        <v>568</v>
      </c>
      <c r="Q401" s="2" t="s">
        <v>569</v>
      </c>
      <c r="R401" s="2" t="s">
        <v>570</v>
      </c>
    </row>
    <row r="402" spans="1:18" ht="15">
      <c r="A402" s="2" t="s">
        <v>742</v>
      </c>
      <c r="B402" s="2">
        <v>16.018815178271801</v>
      </c>
      <c r="C402" s="2">
        <v>101.517741287619</v>
      </c>
      <c r="D402" s="2">
        <v>0.15779325835163499</v>
      </c>
      <c r="E402" s="2">
        <v>-2.66389252673771</v>
      </c>
      <c r="F402" s="3">
        <v>3.03592536935476E-5</v>
      </c>
      <c r="G402" s="2">
        <v>3.2015574944238199E-3</v>
      </c>
      <c r="H402" s="2" t="s">
        <v>1418</v>
      </c>
      <c r="I402" s="2" t="s">
        <v>14</v>
      </c>
      <c r="J402" s="2" t="s">
        <v>567</v>
      </c>
      <c r="K402" s="2">
        <v>36.520000000000003</v>
      </c>
      <c r="L402" s="2">
        <v>1E-117</v>
      </c>
      <c r="M402" s="2" t="s">
        <v>571</v>
      </c>
      <c r="N402" s="2" t="s">
        <v>165</v>
      </c>
      <c r="O402" s="2" t="s">
        <v>566</v>
      </c>
      <c r="P402" s="2" t="s">
        <v>568</v>
      </c>
      <c r="Q402" s="2" t="s">
        <v>569</v>
      </c>
      <c r="R402" s="2" t="s">
        <v>570</v>
      </c>
    </row>
    <row r="403" spans="1:18" ht="15">
      <c r="A403" s="2" t="s">
        <v>1433</v>
      </c>
      <c r="B403" s="2">
        <v>1026.8388960444199</v>
      </c>
      <c r="C403" s="2">
        <v>348.908357870423</v>
      </c>
      <c r="D403" s="2">
        <v>2.9430045823831001</v>
      </c>
      <c r="E403" s="2">
        <v>1.5572897886174899</v>
      </c>
      <c r="F403" s="3">
        <v>4.3811345286874597E-5</v>
      </c>
      <c r="G403" s="2">
        <v>4.43128336417306E-3</v>
      </c>
      <c r="H403" s="2" t="s">
        <v>13</v>
      </c>
      <c r="I403" s="2" t="s">
        <v>14</v>
      </c>
      <c r="J403" s="2" t="s">
        <v>15</v>
      </c>
      <c r="K403" s="2" t="s">
        <v>15</v>
      </c>
      <c r="L403" s="2" t="s">
        <v>15</v>
      </c>
      <c r="M403" s="2" t="s">
        <v>15</v>
      </c>
      <c r="N403" s="2" t="s">
        <v>1434</v>
      </c>
      <c r="O403" s="2" t="s">
        <v>15</v>
      </c>
      <c r="P403" s="2" t="s">
        <v>15</v>
      </c>
      <c r="Q403" s="2" t="s">
        <v>15</v>
      </c>
      <c r="R403" s="2" t="s">
        <v>15</v>
      </c>
    </row>
    <row r="404" spans="1:18" ht="15">
      <c r="A404" s="2" t="s">
        <v>1432</v>
      </c>
      <c r="B404" s="2">
        <v>953.94927527010395</v>
      </c>
      <c r="C404" s="2">
        <v>335.38086518464701</v>
      </c>
      <c r="D404" s="2">
        <v>2.8443759745950201</v>
      </c>
      <c r="E404" s="2">
        <v>1.5081121755175799</v>
      </c>
      <c r="F404" s="2">
        <v>2.1061935179864401E-4</v>
      </c>
      <c r="G404" s="2">
        <v>1.6644621207006299E-2</v>
      </c>
      <c r="H404" s="2" t="s">
        <v>13</v>
      </c>
      <c r="I404" s="2" t="s">
        <v>14</v>
      </c>
      <c r="J404" s="2" t="s">
        <v>15</v>
      </c>
      <c r="K404" s="2" t="s">
        <v>15</v>
      </c>
      <c r="L404" s="2" t="s">
        <v>15</v>
      </c>
      <c r="M404" s="2" t="s">
        <v>15</v>
      </c>
      <c r="N404" s="2" t="s">
        <v>15</v>
      </c>
      <c r="O404" s="2" t="s">
        <v>15</v>
      </c>
      <c r="P404" s="2" t="s">
        <v>15</v>
      </c>
      <c r="Q404" s="2" t="s">
        <v>15</v>
      </c>
      <c r="R404" s="2" t="s">
        <v>15</v>
      </c>
    </row>
    <row r="405" spans="1:18" ht="15">
      <c r="A405" s="2" t="s">
        <v>610</v>
      </c>
      <c r="B405" s="2">
        <v>205.44322142693599</v>
      </c>
      <c r="C405" s="2">
        <v>1596.61059207228</v>
      </c>
      <c r="D405" s="2">
        <v>0.128674595074736</v>
      </c>
      <c r="E405" s="2">
        <v>-2.9582008523435999</v>
      </c>
      <c r="F405" s="3">
        <v>5.5022564327479302E-16</v>
      </c>
      <c r="G405" s="3">
        <v>2.9495762650484099E-13</v>
      </c>
      <c r="H405" s="2" t="s">
        <v>1418</v>
      </c>
      <c r="I405" s="2" t="s">
        <v>14</v>
      </c>
      <c r="J405" s="2" t="s">
        <v>613</v>
      </c>
      <c r="K405" s="2">
        <v>29.65</v>
      </c>
      <c r="L405" s="2">
        <v>8.9999999999999999E-8</v>
      </c>
      <c r="M405" s="2" t="s">
        <v>615</v>
      </c>
      <c r="N405" s="2" t="s">
        <v>611</v>
      </c>
      <c r="O405" s="2" t="s">
        <v>612</v>
      </c>
      <c r="P405" s="2" t="s">
        <v>15</v>
      </c>
      <c r="Q405" s="2" t="s">
        <v>614</v>
      </c>
      <c r="R405" s="2" t="s">
        <v>15</v>
      </c>
    </row>
    <row r="406" spans="1:18" ht="15">
      <c r="A406" s="2" t="s">
        <v>1155</v>
      </c>
      <c r="B406" s="2">
        <v>96.154113977136305</v>
      </c>
      <c r="C406" s="2">
        <v>297.41595875650501</v>
      </c>
      <c r="D406" s="2">
        <v>0.323298434889493</v>
      </c>
      <c r="E406" s="2">
        <v>-1.62906157159481</v>
      </c>
      <c r="F406" s="2">
        <v>1.62760004511048E-4</v>
      </c>
      <c r="G406" s="2">
        <v>1.3457616414121701E-2</v>
      </c>
      <c r="H406" s="2" t="s">
        <v>1418</v>
      </c>
      <c r="I406" s="2" t="s">
        <v>14</v>
      </c>
      <c r="J406" s="2" t="s">
        <v>1065</v>
      </c>
      <c r="K406" s="2">
        <v>32.93</v>
      </c>
      <c r="L406" s="2">
        <v>1E-46</v>
      </c>
      <c r="M406" s="2" t="s">
        <v>1067</v>
      </c>
      <c r="N406" s="2" t="s">
        <v>1042</v>
      </c>
      <c r="O406" s="2" t="s">
        <v>1064</v>
      </c>
      <c r="P406" s="2" t="s">
        <v>15</v>
      </c>
      <c r="Q406" s="2" t="s">
        <v>1066</v>
      </c>
      <c r="R406" s="2" t="s">
        <v>15</v>
      </c>
    </row>
    <row r="407" spans="1:18" ht="15">
      <c r="A407" s="2" t="s">
        <v>1274</v>
      </c>
      <c r="B407" s="2">
        <v>390.32436907704903</v>
      </c>
      <c r="C407" s="2">
        <v>1047.07081887247</v>
      </c>
      <c r="D407" s="2">
        <v>0.37277743018124199</v>
      </c>
      <c r="E407" s="2">
        <v>-1.4236135802580601</v>
      </c>
      <c r="F407" s="3">
        <v>9.6603881231718995E-5</v>
      </c>
      <c r="G407" s="2">
        <v>8.7279978537556403E-3</v>
      </c>
      <c r="H407" s="2" t="s">
        <v>1418</v>
      </c>
      <c r="I407" s="2" t="s">
        <v>14</v>
      </c>
      <c r="J407" s="2" t="s">
        <v>1277</v>
      </c>
      <c r="K407" s="2">
        <v>50.63</v>
      </c>
      <c r="L407" s="2">
        <v>8.9999999999999999E-83</v>
      </c>
      <c r="M407" s="2" t="s">
        <v>1279</v>
      </c>
      <c r="N407" s="2" t="s">
        <v>1275</v>
      </c>
      <c r="O407" s="2" t="s">
        <v>1276</v>
      </c>
      <c r="P407" s="2" t="s">
        <v>15</v>
      </c>
      <c r="Q407" s="2" t="s">
        <v>1278</v>
      </c>
      <c r="R407" s="2" t="s">
        <v>15</v>
      </c>
    </row>
    <row r="408" spans="1:18" ht="15">
      <c r="A408" s="2" t="s">
        <v>1041</v>
      </c>
      <c r="B408" s="2">
        <v>93.031156434826599</v>
      </c>
      <c r="C408" s="2">
        <v>335.07869662365403</v>
      </c>
      <c r="D408" s="2">
        <v>0.27763972276433602</v>
      </c>
      <c r="E408" s="2">
        <v>-1.8487141014116699</v>
      </c>
      <c r="F408" s="3">
        <v>1.47277785023518E-5</v>
      </c>
      <c r="G408" s="2">
        <v>1.6798023679065401E-3</v>
      </c>
      <c r="H408" s="2" t="s">
        <v>1418</v>
      </c>
      <c r="I408" s="2" t="s">
        <v>14</v>
      </c>
      <c r="J408" s="2" t="s">
        <v>1044</v>
      </c>
      <c r="K408" s="2">
        <v>66.67</v>
      </c>
      <c r="L408" s="2">
        <v>7.0000000000000001E-22</v>
      </c>
      <c r="M408" s="2" t="s">
        <v>1046</v>
      </c>
      <c r="N408" s="2" t="s">
        <v>1042</v>
      </c>
      <c r="O408" s="2" t="s">
        <v>1043</v>
      </c>
      <c r="P408" s="2" t="s">
        <v>15</v>
      </c>
      <c r="Q408" s="2" t="s">
        <v>1045</v>
      </c>
      <c r="R408" s="2" t="s">
        <v>15</v>
      </c>
    </row>
    <row r="409" spans="1:18" ht="15">
      <c r="A409" s="2" t="s">
        <v>1156</v>
      </c>
      <c r="B409" s="2">
        <v>408.709615498566</v>
      </c>
      <c r="C409" s="2">
        <v>1261.41577617806</v>
      </c>
      <c r="D409" s="2">
        <v>0.32400864426866999</v>
      </c>
      <c r="E409" s="2">
        <v>-1.6258957914157799</v>
      </c>
      <c r="F409" s="3">
        <v>5.0965870594918604E-6</v>
      </c>
      <c r="G409" s="2">
        <v>6.5570650472598501E-4</v>
      </c>
      <c r="H409" s="2" t="s">
        <v>1418</v>
      </c>
      <c r="I409" s="2" t="s">
        <v>14</v>
      </c>
      <c r="J409" s="2" t="s">
        <v>1044</v>
      </c>
      <c r="K409" s="2">
        <v>50.69</v>
      </c>
      <c r="L409" s="2">
        <v>0</v>
      </c>
      <c r="M409" s="2" t="s">
        <v>1046</v>
      </c>
      <c r="N409" s="2" t="s">
        <v>1157</v>
      </c>
      <c r="O409" s="2" t="s">
        <v>1043</v>
      </c>
      <c r="P409" s="2" t="s">
        <v>15</v>
      </c>
      <c r="Q409" s="2" t="s">
        <v>1045</v>
      </c>
      <c r="R409" s="2" t="s">
        <v>15</v>
      </c>
    </row>
    <row r="410" spans="1:18" ht="15">
      <c r="A410" s="2" t="s">
        <v>1141</v>
      </c>
      <c r="B410" s="2">
        <v>97.366196377305201</v>
      </c>
      <c r="C410" s="2">
        <v>303.696821593773</v>
      </c>
      <c r="D410" s="2">
        <v>0.32060327752637102</v>
      </c>
      <c r="E410" s="2">
        <v>-1.6411389206523099</v>
      </c>
      <c r="F410" s="2">
        <v>1.8730928680053501E-4</v>
      </c>
      <c r="G410" s="2">
        <v>1.51372258810362E-2</v>
      </c>
      <c r="H410" s="2" t="s">
        <v>1418</v>
      </c>
      <c r="I410" s="2" t="s">
        <v>14</v>
      </c>
      <c r="J410" s="2" t="s">
        <v>1065</v>
      </c>
      <c r="K410" s="2">
        <v>32.93</v>
      </c>
      <c r="L410" s="2">
        <v>9E-47</v>
      </c>
      <c r="M410" s="2" t="s">
        <v>1067</v>
      </c>
      <c r="N410" s="2" t="s">
        <v>1042</v>
      </c>
      <c r="O410" s="2" t="s">
        <v>1064</v>
      </c>
      <c r="P410" s="2" t="s">
        <v>15</v>
      </c>
      <c r="Q410" s="2" t="s">
        <v>1066</v>
      </c>
      <c r="R410" s="2" t="s">
        <v>15</v>
      </c>
    </row>
    <row r="411" spans="1:18" ht="15">
      <c r="A411" s="2" t="s">
        <v>1063</v>
      </c>
      <c r="B411" s="2">
        <v>84.894977661818999</v>
      </c>
      <c r="C411" s="2">
        <v>295.87068784059397</v>
      </c>
      <c r="D411" s="2">
        <v>0.28693270793880599</v>
      </c>
      <c r="E411" s="2">
        <v>-1.80121566218853</v>
      </c>
      <c r="F411" s="3">
        <v>4.48712319249372E-5</v>
      </c>
      <c r="G411" s="2">
        <v>4.5101196988552496E-3</v>
      </c>
      <c r="H411" s="2" t="s">
        <v>1418</v>
      </c>
      <c r="I411" s="2" t="s">
        <v>14</v>
      </c>
      <c r="J411" s="2" t="s">
        <v>1065</v>
      </c>
      <c r="K411" s="2">
        <v>32.93</v>
      </c>
      <c r="L411" s="2">
        <v>1E-46</v>
      </c>
      <c r="M411" s="2" t="s">
        <v>1067</v>
      </c>
      <c r="N411" s="2" t="s">
        <v>1042</v>
      </c>
      <c r="O411" s="2" t="s">
        <v>1064</v>
      </c>
      <c r="P411" s="2" t="s">
        <v>15</v>
      </c>
      <c r="Q411" s="2" t="s">
        <v>1066</v>
      </c>
      <c r="R411" s="2" t="s">
        <v>15</v>
      </c>
    </row>
    <row r="412" spans="1:18" ht="15">
      <c r="A412" s="2" t="s">
        <v>1149</v>
      </c>
      <c r="B412" s="2">
        <v>452.34447447172602</v>
      </c>
      <c r="C412" s="2">
        <v>1405.9980582549199</v>
      </c>
      <c r="D412" s="2">
        <v>0.32172482160691002</v>
      </c>
      <c r="E412" s="2">
        <v>-1.63610084827265</v>
      </c>
      <c r="F412" s="3">
        <v>7.6932404078470999E-6</v>
      </c>
      <c r="G412" s="2">
        <v>9.2676173961795598E-4</v>
      </c>
      <c r="H412" s="2" t="s">
        <v>1418</v>
      </c>
      <c r="I412" s="2" t="s">
        <v>14</v>
      </c>
      <c r="J412" s="2" t="s">
        <v>1151</v>
      </c>
      <c r="K412" s="2">
        <v>52.16</v>
      </c>
      <c r="L412" s="2">
        <v>2.0000000000000001E-172</v>
      </c>
      <c r="M412" s="2" t="s">
        <v>1010</v>
      </c>
      <c r="N412" s="2" t="s">
        <v>1004</v>
      </c>
      <c r="O412" s="2" t="s">
        <v>1150</v>
      </c>
      <c r="P412" s="2" t="s">
        <v>1007</v>
      </c>
      <c r="Q412" s="2" t="s">
        <v>1152</v>
      </c>
      <c r="R412" s="2" t="s">
        <v>1153</v>
      </c>
    </row>
    <row r="413" spans="1:18" ht="15">
      <c r="A413" s="2" t="s">
        <v>1003</v>
      </c>
      <c r="B413" s="2">
        <v>228.80046617164501</v>
      </c>
      <c r="C413" s="2">
        <v>882.62528041185897</v>
      </c>
      <c r="D413" s="2">
        <v>0.259227184230299</v>
      </c>
      <c r="E413" s="2">
        <v>-1.9477110784479299</v>
      </c>
      <c r="F413" s="3">
        <v>2.5306402761368603E-7</v>
      </c>
      <c r="G413" s="3">
        <v>4.2615452273123498E-5</v>
      </c>
      <c r="H413" s="2" t="s">
        <v>1418</v>
      </c>
      <c r="I413" s="2" t="s">
        <v>14</v>
      </c>
      <c r="J413" s="2" t="s">
        <v>1006</v>
      </c>
      <c r="K413" s="2">
        <v>42.11</v>
      </c>
      <c r="L413" s="2">
        <v>2.0000000000000001E-9</v>
      </c>
      <c r="M413" s="2" t="s">
        <v>1010</v>
      </c>
      <c r="N413" s="2" t="s">
        <v>1004</v>
      </c>
      <c r="O413" s="2" t="s">
        <v>1005</v>
      </c>
      <c r="P413" s="2" t="s">
        <v>1007</v>
      </c>
      <c r="Q413" s="4" t="s">
        <v>1008</v>
      </c>
      <c r="R413" s="2" t="s">
        <v>1009</v>
      </c>
    </row>
    <row r="414" spans="1:18" ht="15">
      <c r="A414" s="2" t="s">
        <v>1073</v>
      </c>
      <c r="B414" s="2">
        <v>305.97359825405601</v>
      </c>
      <c r="C414" s="2">
        <v>1028.73366226756</v>
      </c>
      <c r="D414" s="2">
        <v>0.29742741924048699</v>
      </c>
      <c r="E414" s="2">
        <v>-1.7493904421881701</v>
      </c>
      <c r="F414" s="3">
        <v>2.5646294022339299E-6</v>
      </c>
      <c r="G414" s="2">
        <v>3.5864669605848798E-4</v>
      </c>
      <c r="H414" s="2" t="s">
        <v>1418</v>
      </c>
      <c r="I414" s="2" t="s">
        <v>14</v>
      </c>
      <c r="J414" s="2" t="s">
        <v>15</v>
      </c>
      <c r="K414" s="2" t="s">
        <v>15</v>
      </c>
      <c r="L414" s="2" t="s">
        <v>15</v>
      </c>
      <c r="M414" s="2" t="s">
        <v>15</v>
      </c>
      <c r="N414" s="2" t="s">
        <v>15</v>
      </c>
      <c r="O414" s="2" t="s">
        <v>15</v>
      </c>
      <c r="P414" s="2" t="s">
        <v>15</v>
      </c>
      <c r="Q414" s="2" t="s">
        <v>15</v>
      </c>
      <c r="R414" s="2" t="s">
        <v>15</v>
      </c>
    </row>
    <row r="415" spans="1:18" ht="15">
      <c r="A415" s="2" t="s">
        <v>973</v>
      </c>
      <c r="B415" s="2">
        <v>134.58814451727901</v>
      </c>
      <c r="C415" s="2">
        <v>558.12862910795798</v>
      </c>
      <c r="D415" s="2">
        <v>0.24114180405399999</v>
      </c>
      <c r="E415" s="2">
        <v>-2.0520463183831898</v>
      </c>
      <c r="F415" s="3">
        <v>3.1169675106610402E-7</v>
      </c>
      <c r="G415" s="3">
        <v>5.13969849767452E-5</v>
      </c>
      <c r="H415" s="2" t="s">
        <v>1418</v>
      </c>
      <c r="I415" s="2" t="s">
        <v>14</v>
      </c>
      <c r="J415" s="2" t="s">
        <v>15</v>
      </c>
      <c r="K415" s="2" t="s">
        <v>15</v>
      </c>
      <c r="L415" s="2" t="s">
        <v>15</v>
      </c>
      <c r="M415" s="2" t="s">
        <v>15</v>
      </c>
      <c r="N415" s="2" t="s">
        <v>15</v>
      </c>
      <c r="O415" s="2" t="s">
        <v>15</v>
      </c>
      <c r="P415" s="2" t="s">
        <v>15</v>
      </c>
      <c r="Q415" s="2" t="s">
        <v>15</v>
      </c>
      <c r="R415" s="2" t="s">
        <v>15</v>
      </c>
    </row>
    <row r="416" spans="1:18" ht="15">
      <c r="A416" s="2" t="s">
        <v>1033</v>
      </c>
      <c r="B416" s="2">
        <v>181.38097901754401</v>
      </c>
      <c r="C416" s="2">
        <v>667.61738012492299</v>
      </c>
      <c r="D416" s="2">
        <v>0.27168402803354802</v>
      </c>
      <c r="E416" s="2">
        <v>-1.87999834108347</v>
      </c>
      <c r="F416" s="3">
        <v>1.5596549211495701E-6</v>
      </c>
      <c r="G416" s="2">
        <v>2.3011349029291201E-4</v>
      </c>
      <c r="H416" s="2" t="s">
        <v>1418</v>
      </c>
      <c r="I416" s="2" t="s">
        <v>14</v>
      </c>
      <c r="J416" s="2" t="s">
        <v>15</v>
      </c>
      <c r="K416" s="2" t="s">
        <v>15</v>
      </c>
      <c r="L416" s="2" t="s">
        <v>15</v>
      </c>
      <c r="M416" s="2" t="s">
        <v>15</v>
      </c>
      <c r="N416" s="2" t="s">
        <v>15</v>
      </c>
      <c r="O416" s="2" t="s">
        <v>15</v>
      </c>
      <c r="P416" s="2" t="s">
        <v>15</v>
      </c>
      <c r="Q416" s="2" t="s">
        <v>15</v>
      </c>
      <c r="R416" s="2" t="s">
        <v>15</v>
      </c>
    </row>
    <row r="417" spans="1:18" ht="15">
      <c r="A417" s="2" t="s">
        <v>1032</v>
      </c>
      <c r="B417" s="2">
        <v>174.275480365096</v>
      </c>
      <c r="C417" s="2">
        <v>641.92727845910497</v>
      </c>
      <c r="D417" s="2">
        <v>0.27148788688872999</v>
      </c>
      <c r="E417" s="2">
        <v>-1.88104026487028</v>
      </c>
      <c r="F417" s="3">
        <v>2.1712949158341002E-6</v>
      </c>
      <c r="G417" s="2">
        <v>3.1038902076839102E-4</v>
      </c>
      <c r="H417" s="2" t="s">
        <v>1418</v>
      </c>
      <c r="I417" s="2" t="s">
        <v>14</v>
      </c>
      <c r="J417" s="2" t="s">
        <v>15</v>
      </c>
      <c r="K417" s="2" t="s">
        <v>15</v>
      </c>
      <c r="L417" s="2" t="s">
        <v>15</v>
      </c>
      <c r="M417" s="2" t="s">
        <v>15</v>
      </c>
      <c r="N417" s="2" t="s">
        <v>15</v>
      </c>
      <c r="O417" s="2" t="s">
        <v>15</v>
      </c>
      <c r="P417" s="2" t="s">
        <v>15</v>
      </c>
      <c r="Q417" s="2" t="s">
        <v>15</v>
      </c>
      <c r="R417" s="2" t="s">
        <v>15</v>
      </c>
    </row>
    <row r="418" spans="1:18" ht="15">
      <c r="A418" s="2" t="s">
        <v>928</v>
      </c>
      <c r="B418" s="2">
        <v>43.457557497716898</v>
      </c>
      <c r="C418" s="2">
        <v>188.70953801084599</v>
      </c>
      <c r="D418" s="2">
        <v>0.23028808165074899</v>
      </c>
      <c r="E418" s="2">
        <v>-2.1184883471881899</v>
      </c>
      <c r="F418" s="3">
        <v>4.0962102140255697E-5</v>
      </c>
      <c r="G418" s="2">
        <v>4.1693197887316003E-3</v>
      </c>
      <c r="H418" s="2" t="s">
        <v>1418</v>
      </c>
      <c r="I418" s="2" t="s">
        <v>14</v>
      </c>
      <c r="J418" s="2" t="s">
        <v>15</v>
      </c>
      <c r="K418" s="2" t="s">
        <v>15</v>
      </c>
      <c r="L418" s="2" t="s">
        <v>15</v>
      </c>
      <c r="M418" s="2" t="s">
        <v>15</v>
      </c>
      <c r="N418" s="2" t="s">
        <v>929</v>
      </c>
      <c r="O418" s="2" t="s">
        <v>15</v>
      </c>
      <c r="P418" s="2" t="s">
        <v>15</v>
      </c>
      <c r="Q418" s="2" t="s">
        <v>15</v>
      </c>
      <c r="R418" s="2" t="s">
        <v>15</v>
      </c>
    </row>
    <row r="419" spans="1:18" ht="15">
      <c r="A419" s="2" t="s">
        <v>1069</v>
      </c>
      <c r="B419" s="2">
        <v>64.297885900201393</v>
      </c>
      <c r="C419" s="2">
        <v>223.71309395528601</v>
      </c>
      <c r="D419" s="2">
        <v>0.28741225988789298</v>
      </c>
      <c r="E419" s="2">
        <v>-1.79880649202661</v>
      </c>
      <c r="F419" s="2">
        <v>1.3465900503304101E-4</v>
      </c>
      <c r="G419" s="2">
        <v>1.14581276134464E-2</v>
      </c>
      <c r="H419" s="2" t="s">
        <v>1418</v>
      </c>
      <c r="I419" s="2" t="s">
        <v>14</v>
      </c>
      <c r="J419" s="2" t="s">
        <v>15</v>
      </c>
      <c r="K419" s="2" t="s">
        <v>15</v>
      </c>
      <c r="L419" s="2" t="s">
        <v>15</v>
      </c>
      <c r="M419" s="2" t="s">
        <v>15</v>
      </c>
      <c r="N419" s="2" t="s">
        <v>15</v>
      </c>
      <c r="O419" s="2" t="s">
        <v>15</v>
      </c>
      <c r="P419" s="2" t="s">
        <v>15</v>
      </c>
      <c r="Q419" s="2" t="s">
        <v>15</v>
      </c>
      <c r="R419" s="2" t="s">
        <v>15</v>
      </c>
    </row>
    <row r="420" spans="1:18" ht="15">
      <c r="A420" s="2" t="s">
        <v>915</v>
      </c>
      <c r="B420" s="2">
        <v>319.53733145136101</v>
      </c>
      <c r="C420" s="2">
        <v>1406.3008822848101</v>
      </c>
      <c r="D420" s="2">
        <v>0.227218325378712</v>
      </c>
      <c r="E420" s="2">
        <v>-2.1378489005956398</v>
      </c>
      <c r="F420" s="3">
        <v>3.01420987332811E-9</v>
      </c>
      <c r="G420" s="3">
        <v>7.0252932149076401E-7</v>
      </c>
      <c r="H420" s="2" t="s">
        <v>1418</v>
      </c>
      <c r="I420" s="2" t="s">
        <v>14</v>
      </c>
      <c r="J420" s="2" t="s">
        <v>918</v>
      </c>
      <c r="K420" s="2">
        <v>44.28</v>
      </c>
      <c r="L420" s="2">
        <v>5.0000000000000004E-112</v>
      </c>
      <c r="M420" s="2" t="s">
        <v>921</v>
      </c>
      <c r="N420" s="2" t="s">
        <v>916</v>
      </c>
      <c r="O420" s="2" t="s">
        <v>917</v>
      </c>
      <c r="P420" s="2" t="s">
        <v>919</v>
      </c>
      <c r="Q420" s="2" t="s">
        <v>920</v>
      </c>
      <c r="R420" s="2" t="s">
        <v>15</v>
      </c>
    </row>
    <row r="421" spans="1:18" ht="15">
      <c r="A421" s="2" t="s">
        <v>968</v>
      </c>
      <c r="B421" s="2">
        <v>601.60947812188101</v>
      </c>
      <c r="C421" s="2">
        <v>2499.61414634332</v>
      </c>
      <c r="D421" s="2">
        <v>0.24068093829680601</v>
      </c>
      <c r="E421" s="2">
        <v>-2.0548062086363701</v>
      </c>
      <c r="F421" s="3">
        <v>3.9247661943828898E-9</v>
      </c>
      <c r="G421" s="3">
        <v>8.8277048864427404E-7</v>
      </c>
      <c r="H421" s="2" t="s">
        <v>1418</v>
      </c>
      <c r="I421" s="2" t="s">
        <v>14</v>
      </c>
      <c r="J421" s="2" t="s">
        <v>971</v>
      </c>
      <c r="K421" s="2">
        <v>38.33</v>
      </c>
      <c r="L421" s="2">
        <v>0</v>
      </c>
      <c r="M421" s="2" t="s">
        <v>921</v>
      </c>
      <c r="N421" s="2" t="s">
        <v>969</v>
      </c>
      <c r="O421" s="2" t="s">
        <v>970</v>
      </c>
      <c r="P421" s="2" t="s">
        <v>919</v>
      </c>
      <c r="Q421" s="2" t="s">
        <v>972</v>
      </c>
      <c r="R421" s="2" t="s">
        <v>15</v>
      </c>
    </row>
    <row r="422" spans="1:18" ht="15">
      <c r="A422" s="2" t="s">
        <v>788</v>
      </c>
      <c r="B422" s="2">
        <v>56.099872765935601</v>
      </c>
      <c r="C422" s="2">
        <v>317.95196217977502</v>
      </c>
      <c r="D422" s="2">
        <v>0.17644134787322299</v>
      </c>
      <c r="E422" s="2">
        <v>-2.5027394082462702</v>
      </c>
      <c r="F422" s="2">
        <v>3.9956225105336398E-4</v>
      </c>
      <c r="G422" s="2">
        <v>2.8183158427369299E-2</v>
      </c>
      <c r="H422" s="2" t="s">
        <v>1418</v>
      </c>
      <c r="I422" s="2" t="s">
        <v>14</v>
      </c>
      <c r="J422" s="2" t="s">
        <v>15</v>
      </c>
      <c r="K422" s="2" t="s">
        <v>15</v>
      </c>
      <c r="L422" s="2" t="s">
        <v>15</v>
      </c>
      <c r="M422" s="2" t="s">
        <v>15</v>
      </c>
      <c r="N422" s="2" t="s">
        <v>789</v>
      </c>
      <c r="O422" s="2" t="s">
        <v>15</v>
      </c>
      <c r="P422" s="2" t="s">
        <v>15</v>
      </c>
      <c r="Q422" s="2" t="s">
        <v>15</v>
      </c>
      <c r="R422" s="2" t="s">
        <v>15</v>
      </c>
    </row>
    <row r="423" spans="1:18" ht="15">
      <c r="A423" s="2" t="s">
        <v>886</v>
      </c>
      <c r="B423" s="2">
        <v>564.68850017986597</v>
      </c>
      <c r="C423" s="2">
        <v>2623.5704498814498</v>
      </c>
      <c r="D423" s="2">
        <v>0.215236644476378</v>
      </c>
      <c r="E423" s="2">
        <v>-2.2160043743174</v>
      </c>
      <c r="F423" s="3">
        <v>2.5632540287676498E-10</v>
      </c>
      <c r="G423" s="3">
        <v>7.04653868216092E-8</v>
      </c>
      <c r="H423" s="2" t="s">
        <v>1418</v>
      </c>
      <c r="I423" s="2" t="s">
        <v>14</v>
      </c>
      <c r="J423" s="2" t="s">
        <v>863</v>
      </c>
      <c r="K423" s="2">
        <v>67.62</v>
      </c>
      <c r="L423" s="2">
        <v>7.9999999999999995E-88</v>
      </c>
      <c r="M423" s="2" t="s">
        <v>866</v>
      </c>
      <c r="N423" s="2" t="s">
        <v>861</v>
      </c>
      <c r="O423" s="2" t="s">
        <v>862</v>
      </c>
      <c r="P423" s="2" t="s">
        <v>864</v>
      </c>
      <c r="Q423" s="2" t="s">
        <v>865</v>
      </c>
      <c r="R423" s="2" t="s">
        <v>15</v>
      </c>
    </row>
    <row r="424" spans="1:18" ht="15">
      <c r="A424" s="2" t="s">
        <v>1247</v>
      </c>
      <c r="B424" s="2">
        <v>149.12072347388599</v>
      </c>
      <c r="C424" s="2">
        <v>413.51715334622901</v>
      </c>
      <c r="D424" s="2">
        <v>0.360615568827517</v>
      </c>
      <c r="E424" s="2">
        <v>-1.47146641141331</v>
      </c>
      <c r="F424" s="2">
        <v>4.8943347453341999E-4</v>
      </c>
      <c r="G424" s="2">
        <v>3.3637047595925097E-2</v>
      </c>
      <c r="H424" s="2" t="s">
        <v>1418</v>
      </c>
      <c r="I424" s="2" t="s">
        <v>14</v>
      </c>
      <c r="J424" s="2" t="s">
        <v>863</v>
      </c>
      <c r="K424" s="2">
        <v>70.650000000000006</v>
      </c>
      <c r="L424" s="2">
        <v>4.0000000000000003E-31</v>
      </c>
      <c r="M424" s="2" t="s">
        <v>866</v>
      </c>
      <c r="N424" s="2" t="s">
        <v>861</v>
      </c>
      <c r="O424" s="2" t="s">
        <v>862</v>
      </c>
      <c r="P424" s="2" t="s">
        <v>864</v>
      </c>
      <c r="Q424" s="2" t="s">
        <v>865</v>
      </c>
      <c r="R424" s="2" t="s">
        <v>15</v>
      </c>
    </row>
    <row r="425" spans="1:18" ht="15">
      <c r="A425" s="2" t="s">
        <v>860</v>
      </c>
      <c r="B425" s="2">
        <v>500.72250165825301</v>
      </c>
      <c r="C425" s="2">
        <v>2467.4854522761402</v>
      </c>
      <c r="D425" s="2">
        <v>0.20292824875476301</v>
      </c>
      <c r="E425" s="2">
        <v>-2.3009583845406398</v>
      </c>
      <c r="F425" s="3">
        <v>8.4225561271271406E-11</v>
      </c>
      <c r="G425" s="3">
        <v>2.4405684258821401E-8</v>
      </c>
      <c r="H425" s="2" t="s">
        <v>1418</v>
      </c>
      <c r="I425" s="2" t="s">
        <v>14</v>
      </c>
      <c r="J425" s="2" t="s">
        <v>863</v>
      </c>
      <c r="K425" s="2">
        <v>68.849999999999994</v>
      </c>
      <c r="L425" s="2">
        <v>4E-90</v>
      </c>
      <c r="M425" s="2" t="s">
        <v>866</v>
      </c>
      <c r="N425" s="2" t="s">
        <v>861</v>
      </c>
      <c r="O425" s="2" t="s">
        <v>862</v>
      </c>
      <c r="P425" s="2" t="s">
        <v>864</v>
      </c>
      <c r="Q425" s="2" t="s">
        <v>865</v>
      </c>
      <c r="R425" s="2" t="s">
        <v>15</v>
      </c>
    </row>
    <row r="426" spans="1:18" ht="15">
      <c r="A426" s="2" t="s">
        <v>787</v>
      </c>
      <c r="B426" s="2">
        <v>165.362163839272</v>
      </c>
      <c r="C426" s="2">
        <v>940.75321772388702</v>
      </c>
      <c r="D426" s="2">
        <v>0.17577634678663001</v>
      </c>
      <c r="E426" s="2">
        <v>-2.5081871465305401</v>
      </c>
      <c r="F426" s="3">
        <v>3.0362939076197703E-11</v>
      </c>
      <c r="G426" s="3">
        <v>9.6692432915527094E-9</v>
      </c>
      <c r="H426" s="2" t="s">
        <v>1418</v>
      </c>
      <c r="I426" s="2" t="s">
        <v>14</v>
      </c>
      <c r="J426" s="2" t="s">
        <v>15</v>
      </c>
      <c r="K426" s="2" t="s">
        <v>15</v>
      </c>
      <c r="L426" s="2" t="s">
        <v>15</v>
      </c>
      <c r="M426" s="2" t="s">
        <v>15</v>
      </c>
      <c r="N426" s="2" t="s">
        <v>15</v>
      </c>
      <c r="O426" s="2" t="s">
        <v>15</v>
      </c>
      <c r="P426" s="2" t="s">
        <v>15</v>
      </c>
      <c r="Q426" s="2" t="s">
        <v>15</v>
      </c>
      <c r="R426" s="2" t="s">
        <v>15</v>
      </c>
    </row>
    <row r="427" spans="1:18" ht="15">
      <c r="A427" s="2" t="s">
        <v>1222</v>
      </c>
      <c r="B427" s="2">
        <v>129.564617559705</v>
      </c>
      <c r="C427" s="2">
        <v>375.33917951402202</v>
      </c>
      <c r="D427" s="2">
        <v>0.34519342672262798</v>
      </c>
      <c r="E427" s="2">
        <v>-1.5345231023431301</v>
      </c>
      <c r="F427" s="2">
        <v>2.3771523573502099E-4</v>
      </c>
      <c r="G427" s="2">
        <v>1.82984626799296E-2</v>
      </c>
      <c r="H427" s="2" t="s">
        <v>1418</v>
      </c>
      <c r="I427" s="2" t="s">
        <v>14</v>
      </c>
      <c r="J427" s="2"/>
      <c r="K427" s="2">
        <v>32.81</v>
      </c>
      <c r="L427" s="2">
        <v>7.9999999999999997E-69</v>
      </c>
      <c r="M427" s="2" t="s">
        <v>1162</v>
      </c>
      <c r="N427" s="2" t="s">
        <v>1159</v>
      </c>
      <c r="O427" s="2" t="s">
        <v>1160</v>
      </c>
      <c r="P427" s="2" t="s">
        <v>15</v>
      </c>
      <c r="Q427" s="2" t="s">
        <v>1161</v>
      </c>
      <c r="R427" s="2" t="s">
        <v>15</v>
      </c>
    </row>
    <row r="428" spans="1:18" ht="15">
      <c r="A428" s="2" t="s">
        <v>1186</v>
      </c>
      <c r="B428" s="2">
        <v>102.77313934785001</v>
      </c>
      <c r="C428" s="2">
        <v>305.59284438224302</v>
      </c>
      <c r="D428" s="2">
        <v>0.33630741438205503</v>
      </c>
      <c r="E428" s="2">
        <v>-1.57214750937906</v>
      </c>
      <c r="F428" s="2">
        <v>1.87279961835869E-4</v>
      </c>
      <c r="G428" s="2">
        <v>1.51372258810362E-2</v>
      </c>
      <c r="H428" s="2" t="s">
        <v>1418</v>
      </c>
      <c r="I428" s="2" t="s">
        <v>14</v>
      </c>
      <c r="J428" s="2"/>
      <c r="K428" s="2">
        <v>32.81</v>
      </c>
      <c r="L428" s="2">
        <v>7.9999999999999997E-69</v>
      </c>
      <c r="M428" s="2" t="s">
        <v>1162</v>
      </c>
      <c r="N428" s="2" t="s">
        <v>1159</v>
      </c>
      <c r="O428" s="2" t="s">
        <v>1160</v>
      </c>
      <c r="P428" s="2" t="s">
        <v>15</v>
      </c>
      <c r="Q428" s="2" t="s">
        <v>1161</v>
      </c>
      <c r="R428" s="2" t="s">
        <v>15</v>
      </c>
    </row>
    <row r="429" spans="1:18" ht="15">
      <c r="A429" s="2" t="s">
        <v>1158</v>
      </c>
      <c r="B429" s="2">
        <v>86.935726449186603</v>
      </c>
      <c r="C429" s="2">
        <v>267.80462016562598</v>
      </c>
      <c r="D429" s="2">
        <v>0.32462369915582601</v>
      </c>
      <c r="E429" s="2">
        <v>-1.62315976719337</v>
      </c>
      <c r="F429" s="2">
        <v>2.6996816521315201E-4</v>
      </c>
      <c r="G429" s="2">
        <v>2.03832302016804E-2</v>
      </c>
      <c r="H429" s="2" t="s">
        <v>1418</v>
      </c>
      <c r="I429" s="2" t="s">
        <v>14</v>
      </c>
      <c r="J429" s="2"/>
      <c r="K429" s="2">
        <v>32.81</v>
      </c>
      <c r="L429" s="2">
        <v>7.9999999999999997E-69</v>
      </c>
      <c r="M429" s="2" t="s">
        <v>1162</v>
      </c>
      <c r="N429" s="2" t="s">
        <v>1159</v>
      </c>
      <c r="O429" s="2" t="s">
        <v>1160</v>
      </c>
      <c r="P429" s="2" t="s">
        <v>15</v>
      </c>
      <c r="Q429" s="2" t="s">
        <v>1161</v>
      </c>
      <c r="R429" s="2" t="s">
        <v>15</v>
      </c>
    </row>
    <row r="430" spans="1:18" ht="15">
      <c r="A430" s="2" t="s">
        <v>196</v>
      </c>
      <c r="B430" s="2">
        <v>101.556956143515</v>
      </c>
      <c r="C430" s="2">
        <v>3081.9333584726201</v>
      </c>
      <c r="D430" s="2">
        <v>3.29523530625093E-2</v>
      </c>
      <c r="E430" s="2">
        <v>-4.9234747008569002</v>
      </c>
      <c r="F430" s="3">
        <v>2.1342295613813298E-6</v>
      </c>
      <c r="G430" s="2">
        <v>3.0645249826905901E-4</v>
      </c>
      <c r="H430" s="2" t="s">
        <v>1418</v>
      </c>
      <c r="I430" s="2" t="s">
        <v>14</v>
      </c>
      <c r="J430" s="2" t="s">
        <v>15</v>
      </c>
      <c r="K430" s="2" t="s">
        <v>15</v>
      </c>
      <c r="L430" s="2" t="s">
        <v>15</v>
      </c>
      <c r="M430" s="2" t="s">
        <v>15</v>
      </c>
      <c r="N430" s="2" t="s">
        <v>197</v>
      </c>
      <c r="O430" s="2" t="s">
        <v>15</v>
      </c>
      <c r="P430" s="2" t="s">
        <v>15</v>
      </c>
      <c r="Q430" s="2" t="s">
        <v>15</v>
      </c>
      <c r="R430" s="2" t="s">
        <v>15</v>
      </c>
    </row>
    <row r="431" spans="1:18" ht="15">
      <c r="A431" s="2" t="s">
        <v>198</v>
      </c>
      <c r="B431" s="2">
        <v>106.337246460222</v>
      </c>
      <c r="C431" s="2">
        <v>3113.3442086977402</v>
      </c>
      <c r="D431" s="2">
        <v>3.4155313171973699E-2</v>
      </c>
      <c r="E431" s="2">
        <v>-4.8717461693669897</v>
      </c>
      <c r="F431" s="3">
        <v>1.6123485743417501E-6</v>
      </c>
      <c r="G431" s="2">
        <v>2.3680173308277699E-4</v>
      </c>
      <c r="H431" s="2" t="s">
        <v>1418</v>
      </c>
      <c r="I431" s="2" t="s">
        <v>14</v>
      </c>
      <c r="J431" s="2" t="s">
        <v>15</v>
      </c>
      <c r="K431" s="2" t="s">
        <v>15</v>
      </c>
      <c r="L431" s="2" t="s">
        <v>15</v>
      </c>
      <c r="M431" s="2" t="s">
        <v>15</v>
      </c>
      <c r="N431" s="2" t="s">
        <v>197</v>
      </c>
      <c r="O431" s="2" t="s">
        <v>15</v>
      </c>
      <c r="P431" s="2" t="s">
        <v>15</v>
      </c>
      <c r="Q431" s="2" t="s">
        <v>15</v>
      </c>
      <c r="R431" s="2" t="s">
        <v>15</v>
      </c>
    </row>
    <row r="432" spans="1:18" ht="15">
      <c r="A432" s="2" t="s">
        <v>348</v>
      </c>
      <c r="B432" s="2">
        <v>22.6481462758615</v>
      </c>
      <c r="C432" s="2">
        <v>345.496257850907</v>
      </c>
      <c r="D432" s="2">
        <v>6.5552508200059603E-2</v>
      </c>
      <c r="E432" s="2">
        <v>-3.9312052072139001</v>
      </c>
      <c r="F432" s="3">
        <v>7.83726568081728E-10</v>
      </c>
      <c r="G432" s="3">
        <v>1.98486467210872E-7</v>
      </c>
      <c r="H432" s="2" t="s">
        <v>1418</v>
      </c>
      <c r="I432" s="2" t="s">
        <v>14</v>
      </c>
      <c r="J432" s="2" t="s">
        <v>15</v>
      </c>
      <c r="K432" s="2" t="s">
        <v>15</v>
      </c>
      <c r="L432" s="2" t="s">
        <v>15</v>
      </c>
      <c r="M432" s="2" t="s">
        <v>15</v>
      </c>
      <c r="N432" s="2" t="s">
        <v>15</v>
      </c>
      <c r="O432" s="2" t="s">
        <v>15</v>
      </c>
      <c r="P432" s="2" t="s">
        <v>15</v>
      </c>
      <c r="Q432" s="2" t="s">
        <v>15</v>
      </c>
      <c r="R432" s="2" t="s">
        <v>15</v>
      </c>
    </row>
    <row r="433" spans="1:18" ht="15">
      <c r="A433" s="2" t="s">
        <v>373</v>
      </c>
      <c r="B433" s="2">
        <v>25.367076351448301</v>
      </c>
      <c r="C433" s="2">
        <v>323.141353166702</v>
      </c>
      <c r="D433" s="2">
        <v>7.8501485813739003E-2</v>
      </c>
      <c r="E433" s="2">
        <v>-3.6711362293267999</v>
      </c>
      <c r="F433" s="3">
        <v>1.17483657972738E-14</v>
      </c>
      <c r="G433" s="3">
        <v>5.1763621575824E-12</v>
      </c>
      <c r="H433" s="2" t="s">
        <v>1418</v>
      </c>
      <c r="I433" s="2" t="s">
        <v>14</v>
      </c>
      <c r="J433" s="2" t="s">
        <v>15</v>
      </c>
      <c r="K433" s="2" t="s">
        <v>15</v>
      </c>
      <c r="L433" s="2" t="s">
        <v>15</v>
      </c>
      <c r="M433" s="2" t="s">
        <v>15</v>
      </c>
      <c r="N433" s="2" t="s">
        <v>15</v>
      </c>
      <c r="O433" s="2" t="s">
        <v>15</v>
      </c>
      <c r="P433" s="2" t="s">
        <v>15</v>
      </c>
      <c r="Q433" s="2" t="s">
        <v>15</v>
      </c>
      <c r="R433" s="2" t="s">
        <v>15</v>
      </c>
    </row>
    <row r="434" spans="1:18" ht="15">
      <c r="A434" s="2" t="s">
        <v>962</v>
      </c>
      <c r="B434" s="2">
        <v>714.9326553162</v>
      </c>
      <c r="C434" s="2">
        <v>2972.41780783165</v>
      </c>
      <c r="D434" s="2">
        <v>0.240522262190905</v>
      </c>
      <c r="E434" s="2">
        <v>-2.0557576621560401</v>
      </c>
      <c r="F434" s="3">
        <v>3.1433349926205601E-9</v>
      </c>
      <c r="G434" s="3">
        <v>7.2735414893991098E-7</v>
      </c>
      <c r="H434" s="2" t="s">
        <v>1418</v>
      </c>
      <c r="I434" s="2" t="s">
        <v>14</v>
      </c>
      <c r="J434" s="2" t="s">
        <v>965</v>
      </c>
      <c r="K434" s="2">
        <v>37.96</v>
      </c>
      <c r="L434" s="2">
        <v>0</v>
      </c>
      <c r="M434" s="2" t="s">
        <v>967</v>
      </c>
      <c r="N434" s="2" t="s">
        <v>963</v>
      </c>
      <c r="O434" s="2" t="s">
        <v>964</v>
      </c>
      <c r="P434" s="2" t="s">
        <v>15</v>
      </c>
      <c r="Q434" s="2" t="s">
        <v>966</v>
      </c>
      <c r="R434" s="2" t="s">
        <v>15</v>
      </c>
    </row>
    <row r="435" spans="1:18" ht="15">
      <c r="A435" s="2" t="s">
        <v>340</v>
      </c>
      <c r="B435" s="2">
        <v>14.351176676998</v>
      </c>
      <c r="C435" s="2">
        <v>224.018967514933</v>
      </c>
      <c r="D435" s="2">
        <v>6.4062328454582096E-2</v>
      </c>
      <c r="E435" s="2">
        <v>-3.96437995349745</v>
      </c>
      <c r="F435" s="3">
        <v>2.21832648653176E-13</v>
      </c>
      <c r="G435" s="3">
        <v>8.7012503796106703E-11</v>
      </c>
      <c r="H435" s="2" t="s">
        <v>1418</v>
      </c>
      <c r="I435" s="2" t="s">
        <v>14</v>
      </c>
      <c r="J435" s="2" t="s">
        <v>15</v>
      </c>
      <c r="K435" s="2" t="s">
        <v>15</v>
      </c>
      <c r="L435" s="2" t="s">
        <v>15</v>
      </c>
      <c r="M435" s="2" t="s">
        <v>15</v>
      </c>
      <c r="N435" s="2" t="s">
        <v>40</v>
      </c>
      <c r="O435" s="2" t="s">
        <v>15</v>
      </c>
      <c r="P435" s="2" t="s">
        <v>15</v>
      </c>
      <c r="Q435" s="2" t="s">
        <v>15</v>
      </c>
      <c r="R435" s="2" t="s">
        <v>15</v>
      </c>
    </row>
    <row r="436" spans="1:18" ht="15">
      <c r="A436" s="2" t="s">
        <v>596</v>
      </c>
      <c r="B436" s="2">
        <v>33.0683104771038</v>
      </c>
      <c r="C436" s="2">
        <v>265.56416305374302</v>
      </c>
      <c r="D436" s="2">
        <v>0.12452098241287</v>
      </c>
      <c r="E436" s="2">
        <v>-3.0055392307271398</v>
      </c>
      <c r="F436" s="3">
        <v>6.4411795135600505E-10</v>
      </c>
      <c r="G436" s="3">
        <v>1.6707588538237501E-7</v>
      </c>
      <c r="H436" s="2" t="s">
        <v>1418</v>
      </c>
      <c r="I436" s="2" t="s">
        <v>14</v>
      </c>
      <c r="J436" s="2" t="s">
        <v>598</v>
      </c>
      <c r="K436" s="2">
        <v>31.45</v>
      </c>
      <c r="L436" s="2">
        <v>1.9999999999999999E-36</v>
      </c>
      <c r="M436" s="2" t="s">
        <v>601</v>
      </c>
      <c r="N436" s="2" t="s">
        <v>40</v>
      </c>
      <c r="O436" s="2" t="s">
        <v>597</v>
      </c>
      <c r="P436" s="2" t="s">
        <v>599</v>
      </c>
      <c r="Q436" s="2" t="s">
        <v>600</v>
      </c>
      <c r="R436" s="2" t="s">
        <v>15</v>
      </c>
    </row>
    <row r="437" spans="1:18" ht="15">
      <c r="A437" s="2" t="s">
        <v>1430</v>
      </c>
      <c r="B437" s="2">
        <v>544.79020116022105</v>
      </c>
      <c r="C437" s="2">
        <v>205.98092994126</v>
      </c>
      <c r="D437" s="2">
        <v>2.6448574696481799</v>
      </c>
      <c r="E437" s="2">
        <v>1.40318997815319</v>
      </c>
      <c r="F437" s="2">
        <v>6.2818627114369602E-4</v>
      </c>
      <c r="G437" s="2">
        <v>4.1832263405933399E-2</v>
      </c>
      <c r="H437" s="2" t="s">
        <v>13</v>
      </c>
      <c r="I437" s="2" t="s">
        <v>14</v>
      </c>
      <c r="J437" s="2" t="s">
        <v>15</v>
      </c>
      <c r="K437" s="2" t="s">
        <v>15</v>
      </c>
      <c r="L437" s="2" t="s">
        <v>15</v>
      </c>
      <c r="M437" s="2" t="s">
        <v>15</v>
      </c>
      <c r="N437" s="2" t="s">
        <v>15</v>
      </c>
      <c r="O437" s="2" t="s">
        <v>15</v>
      </c>
      <c r="P437" s="2" t="s">
        <v>15</v>
      </c>
      <c r="Q437" s="2" t="s">
        <v>15</v>
      </c>
      <c r="R437" s="2" t="s">
        <v>15</v>
      </c>
    </row>
    <row r="438" spans="1:18" ht="15">
      <c r="A438" s="2" t="s">
        <v>699</v>
      </c>
      <c r="B438" s="2">
        <v>1204.4412369378799</v>
      </c>
      <c r="C438" s="2">
        <v>8145.2138188661202</v>
      </c>
      <c r="D438" s="2">
        <v>0.14787103981826999</v>
      </c>
      <c r="E438" s="2">
        <v>-2.7575885630833898</v>
      </c>
      <c r="F438" s="3">
        <v>5.3352058185496601E-8</v>
      </c>
      <c r="G438" s="3">
        <v>9.9191653149035504E-6</v>
      </c>
      <c r="H438" s="2" t="s">
        <v>1418</v>
      </c>
      <c r="I438" s="2" t="s">
        <v>14</v>
      </c>
      <c r="J438" s="2" t="s">
        <v>702</v>
      </c>
      <c r="K438" s="2">
        <v>27.4</v>
      </c>
      <c r="L438" s="2">
        <v>2.9999999999999998E-13</v>
      </c>
      <c r="M438" s="2" t="s">
        <v>705</v>
      </c>
      <c r="N438" s="2" t="s">
        <v>700</v>
      </c>
      <c r="O438" s="2" t="s">
        <v>701</v>
      </c>
      <c r="P438" s="2" t="s">
        <v>703</v>
      </c>
      <c r="Q438" s="2" t="s">
        <v>704</v>
      </c>
      <c r="R438" s="2" t="s">
        <v>15</v>
      </c>
    </row>
    <row r="439" spans="1:18" ht="15">
      <c r="A439" s="2" t="s">
        <v>1177</v>
      </c>
      <c r="B439" s="2">
        <v>110.95054102836301</v>
      </c>
      <c r="C439" s="2">
        <v>332.40971064278</v>
      </c>
      <c r="D439" s="2">
        <v>0.33377647365902202</v>
      </c>
      <c r="E439" s="2">
        <v>-1.5830458254223601</v>
      </c>
      <c r="F439" s="2">
        <v>1.00676518071095E-4</v>
      </c>
      <c r="G439" s="2">
        <v>9.0451383442421898E-3</v>
      </c>
      <c r="H439" s="2" t="s">
        <v>1418</v>
      </c>
      <c r="I439" s="2" t="s">
        <v>14</v>
      </c>
      <c r="J439" s="2"/>
      <c r="K439" s="2">
        <v>31.25</v>
      </c>
      <c r="L439" s="2">
        <v>7.9999999999999996E-6</v>
      </c>
      <c r="M439" s="2" t="s">
        <v>1130</v>
      </c>
      <c r="N439" s="2" t="s">
        <v>1127</v>
      </c>
      <c r="O439" s="2" t="s">
        <v>1128</v>
      </c>
      <c r="P439" s="2" t="s">
        <v>15</v>
      </c>
      <c r="Q439" s="2" t="s">
        <v>1129</v>
      </c>
      <c r="R439" s="2" t="s">
        <v>15</v>
      </c>
    </row>
    <row r="440" spans="1:18" ht="15">
      <c r="A440" s="2" t="s">
        <v>1126</v>
      </c>
      <c r="B440" s="2">
        <v>111.33395704133299</v>
      </c>
      <c r="C440" s="2">
        <v>353.46399956086498</v>
      </c>
      <c r="D440" s="2">
        <v>0.31497962219533399</v>
      </c>
      <c r="E440" s="2">
        <v>-1.66666959931832</v>
      </c>
      <c r="F440" s="3">
        <v>5.2438941900104199E-5</v>
      </c>
      <c r="G440" s="2">
        <v>5.1737611266102802E-3</v>
      </c>
      <c r="H440" s="2" t="s">
        <v>1418</v>
      </c>
      <c r="I440" s="2" t="s">
        <v>14</v>
      </c>
      <c r="J440" s="2"/>
      <c r="K440" s="2">
        <v>30.7</v>
      </c>
      <c r="L440" s="2">
        <v>6.9999999999999998E-9</v>
      </c>
      <c r="M440" s="2" t="s">
        <v>1130</v>
      </c>
      <c r="N440" s="2" t="s">
        <v>1127</v>
      </c>
      <c r="O440" s="2" t="s">
        <v>1128</v>
      </c>
      <c r="P440" s="2" t="s">
        <v>15</v>
      </c>
      <c r="Q440" s="2" t="s">
        <v>1129</v>
      </c>
      <c r="R440" s="2" t="s">
        <v>15</v>
      </c>
    </row>
    <row r="441" spans="1:18" ht="15">
      <c r="A441" s="2" t="s">
        <v>1242</v>
      </c>
      <c r="B441" s="2">
        <v>128.647300434785</v>
      </c>
      <c r="C441" s="2">
        <v>361.19035414042003</v>
      </c>
      <c r="D441" s="2">
        <v>0.35617590270633498</v>
      </c>
      <c r="E441" s="2">
        <v>-1.4893381815417801</v>
      </c>
      <c r="F441" s="2">
        <v>2.0394635037973501E-4</v>
      </c>
      <c r="G441" s="2">
        <v>1.6277246683905199E-2</v>
      </c>
      <c r="H441" s="2" t="s">
        <v>1418</v>
      </c>
      <c r="I441" s="2" t="s">
        <v>14</v>
      </c>
      <c r="J441" s="2"/>
      <c r="K441" s="2">
        <v>31.25</v>
      </c>
      <c r="L441" s="2">
        <v>6.9999999999999999E-6</v>
      </c>
      <c r="M441" s="2" t="s">
        <v>1130</v>
      </c>
      <c r="N441" s="2" t="s">
        <v>1127</v>
      </c>
      <c r="O441" s="2" t="s">
        <v>1128</v>
      </c>
      <c r="P441" s="2" t="s">
        <v>15</v>
      </c>
      <c r="Q441" s="2" t="s">
        <v>1129</v>
      </c>
      <c r="R441" s="2" t="s">
        <v>15</v>
      </c>
    </row>
    <row r="442" spans="1:18" ht="15">
      <c r="A442" s="2" t="s">
        <v>1302</v>
      </c>
      <c r="B442" s="2">
        <v>132.53709000303499</v>
      </c>
      <c r="C442" s="2">
        <v>347.03826074743</v>
      </c>
      <c r="D442" s="2">
        <v>0.38190915813600601</v>
      </c>
      <c r="E442" s="2">
        <v>-1.3886985788573201</v>
      </c>
      <c r="F442" s="2">
        <v>7.8429760556762999E-4</v>
      </c>
      <c r="G442" s="2">
        <v>4.9854047797385899E-2</v>
      </c>
      <c r="H442" s="2" t="s">
        <v>1418</v>
      </c>
      <c r="I442" s="2" t="s">
        <v>14</v>
      </c>
      <c r="J442" s="2"/>
      <c r="K442" s="2">
        <v>31.25</v>
      </c>
      <c r="L442" s="2">
        <v>6.9999999999999999E-6</v>
      </c>
      <c r="M442" s="2" t="s">
        <v>1130</v>
      </c>
      <c r="N442" s="2" t="s">
        <v>1127</v>
      </c>
      <c r="O442" s="2" t="s">
        <v>1128</v>
      </c>
      <c r="P442" s="2" t="s">
        <v>15</v>
      </c>
      <c r="Q442" s="2" t="s">
        <v>1129</v>
      </c>
      <c r="R442" s="2" t="s">
        <v>15</v>
      </c>
    </row>
    <row r="443" spans="1:18" ht="15">
      <c r="A443" s="2" t="s">
        <v>1251</v>
      </c>
      <c r="B443" s="2">
        <v>125.312023432237</v>
      </c>
      <c r="C443" s="2">
        <v>343.97669411084098</v>
      </c>
      <c r="D443" s="2">
        <v>0.36430381935078698</v>
      </c>
      <c r="E443" s="2">
        <v>-1.45678597455397</v>
      </c>
      <c r="F443" s="2">
        <v>2.9929503845321499E-4</v>
      </c>
      <c r="G443" s="2">
        <v>2.22737127405482E-2</v>
      </c>
      <c r="H443" s="2" t="s">
        <v>1418</v>
      </c>
      <c r="I443" s="2" t="s">
        <v>14</v>
      </c>
      <c r="J443" s="2"/>
      <c r="K443" s="2">
        <v>31.25</v>
      </c>
      <c r="L443" s="2">
        <v>7.9999999999999996E-6</v>
      </c>
      <c r="M443" s="2" t="s">
        <v>1130</v>
      </c>
      <c r="N443" s="2" t="s">
        <v>1127</v>
      </c>
      <c r="O443" s="2" t="s">
        <v>1128</v>
      </c>
      <c r="P443" s="2" t="s">
        <v>15</v>
      </c>
      <c r="Q443" s="2" t="s">
        <v>1129</v>
      </c>
      <c r="R443" s="2" t="s">
        <v>15</v>
      </c>
    </row>
    <row r="444" spans="1:18" ht="15">
      <c r="A444" s="2" t="s">
        <v>655</v>
      </c>
      <c r="B444" s="2">
        <v>63.417690878620803</v>
      </c>
      <c r="C444" s="2">
        <v>456.81371418697398</v>
      </c>
      <c r="D444" s="2">
        <v>0.13882615365760201</v>
      </c>
      <c r="E444" s="2">
        <v>-2.84864870998465</v>
      </c>
      <c r="F444" s="3">
        <v>3.2815643358032702E-11</v>
      </c>
      <c r="G444" s="3">
        <v>1.03478662055663E-8</v>
      </c>
      <c r="H444" s="2" t="s">
        <v>1418</v>
      </c>
      <c r="I444" s="2" t="s">
        <v>14</v>
      </c>
      <c r="J444" s="2" t="s">
        <v>658</v>
      </c>
      <c r="K444" s="2">
        <v>35.409999999999997</v>
      </c>
      <c r="L444" s="2">
        <v>1E-61</v>
      </c>
      <c r="M444" s="2" t="s">
        <v>661</v>
      </c>
      <c r="N444" s="2" t="s">
        <v>656</v>
      </c>
      <c r="O444" s="2" t="s">
        <v>657</v>
      </c>
      <c r="P444" s="2" t="s">
        <v>659</v>
      </c>
      <c r="Q444" s="2" t="s">
        <v>660</v>
      </c>
      <c r="R444" s="2" t="s">
        <v>15</v>
      </c>
    </row>
    <row r="445" spans="1:18" ht="15">
      <c r="A445" s="2" t="s">
        <v>781</v>
      </c>
      <c r="B445" s="2">
        <v>44.125433059059702</v>
      </c>
      <c r="C445" s="2">
        <v>251.453898443908</v>
      </c>
      <c r="D445" s="2">
        <v>0.175481204833667</v>
      </c>
      <c r="E445" s="2">
        <v>-2.5106115780061899</v>
      </c>
      <c r="F445" s="3">
        <v>9.2006518670273605E-8</v>
      </c>
      <c r="G445" s="3">
        <v>1.6171025500058399E-5</v>
      </c>
      <c r="H445" s="2" t="s">
        <v>1418</v>
      </c>
      <c r="I445" s="2" t="s">
        <v>14</v>
      </c>
      <c r="J445" s="2" t="s">
        <v>783</v>
      </c>
      <c r="K445" s="2">
        <v>34.409999999999997</v>
      </c>
      <c r="L445" s="2">
        <v>7.9999999999999996E-7</v>
      </c>
      <c r="M445" s="2" t="s">
        <v>786</v>
      </c>
      <c r="N445" s="2" t="s">
        <v>757</v>
      </c>
      <c r="O445" s="2" t="s">
        <v>782</v>
      </c>
      <c r="P445" s="2" t="s">
        <v>784</v>
      </c>
      <c r="Q445" s="4" t="s">
        <v>785</v>
      </c>
      <c r="R445" s="2" t="s">
        <v>15</v>
      </c>
    </row>
    <row r="446" spans="1:18" ht="15">
      <c r="A446" s="2" t="s">
        <v>1103</v>
      </c>
      <c r="B446" s="2">
        <v>163.20805205626399</v>
      </c>
      <c r="C446" s="2">
        <v>528.85540729134698</v>
      </c>
      <c r="D446" s="2">
        <v>0.30860618952951802</v>
      </c>
      <c r="E446" s="2">
        <v>-1.69616109741814</v>
      </c>
      <c r="F446" s="3">
        <v>4.2453160399746201E-5</v>
      </c>
      <c r="G446" s="2">
        <v>4.3074556816953902E-3</v>
      </c>
      <c r="H446" s="2" t="s">
        <v>1418</v>
      </c>
      <c r="I446" s="2" t="s">
        <v>14</v>
      </c>
      <c r="J446" s="2" t="s">
        <v>1105</v>
      </c>
      <c r="K446" s="2">
        <v>32</v>
      </c>
      <c r="L446" s="2">
        <v>5.0000000000000004E-6</v>
      </c>
      <c r="M446" s="2" t="s">
        <v>1108</v>
      </c>
      <c r="N446" s="2" t="s">
        <v>1017</v>
      </c>
      <c r="O446" s="2" t="s">
        <v>1104</v>
      </c>
      <c r="P446" s="2" t="s">
        <v>1106</v>
      </c>
      <c r="Q446" s="2" t="s">
        <v>1107</v>
      </c>
      <c r="R446" s="2" t="s">
        <v>15</v>
      </c>
    </row>
    <row r="447" spans="1:18" ht="15">
      <c r="A447" s="2" t="s">
        <v>1016</v>
      </c>
      <c r="B447" s="2">
        <v>154.85955382301901</v>
      </c>
      <c r="C447" s="2">
        <v>583.467760411585</v>
      </c>
      <c r="D447" s="2">
        <v>0.26541235751188502</v>
      </c>
      <c r="E447" s="2">
        <v>-1.9136925512098699</v>
      </c>
      <c r="F447" s="3">
        <v>3.8756290435603803E-5</v>
      </c>
      <c r="G447" s="2">
        <v>3.9953760434960298E-3</v>
      </c>
      <c r="H447" s="2" t="s">
        <v>1418</v>
      </c>
      <c r="I447" s="2" t="s">
        <v>14</v>
      </c>
      <c r="J447" s="2" t="s">
        <v>15</v>
      </c>
      <c r="K447" s="2" t="s">
        <v>15</v>
      </c>
      <c r="L447" s="2" t="s">
        <v>15</v>
      </c>
      <c r="M447" s="2" t="s">
        <v>15</v>
      </c>
      <c r="N447" s="2" t="s">
        <v>1017</v>
      </c>
      <c r="O447" s="2" t="s">
        <v>15</v>
      </c>
      <c r="P447" s="2" t="s">
        <v>15</v>
      </c>
      <c r="Q447" s="2" t="s">
        <v>15</v>
      </c>
      <c r="R447" s="2" t="s">
        <v>15</v>
      </c>
    </row>
    <row r="448" spans="1:18" ht="15">
      <c r="A448" s="2" t="s">
        <v>200</v>
      </c>
      <c r="B448" s="2">
        <v>26.449285106390398</v>
      </c>
      <c r="C448" s="2">
        <v>764.22589680941599</v>
      </c>
      <c r="D448" s="2">
        <v>3.4609249983302198E-2</v>
      </c>
      <c r="E448" s="2">
        <v>-4.8526985125618802</v>
      </c>
      <c r="F448" s="3">
        <v>6.9421735280629005E-14</v>
      </c>
      <c r="G448" s="3">
        <v>2.8264312576786701E-11</v>
      </c>
      <c r="H448" s="2" t="s">
        <v>1418</v>
      </c>
      <c r="I448" s="2" t="s">
        <v>14</v>
      </c>
      <c r="J448" s="2" t="s">
        <v>15</v>
      </c>
      <c r="K448" s="2" t="s">
        <v>15</v>
      </c>
      <c r="L448" s="2" t="s">
        <v>15</v>
      </c>
      <c r="M448" s="2" t="s">
        <v>15</v>
      </c>
      <c r="N448" s="2" t="s">
        <v>184</v>
      </c>
      <c r="O448" s="2" t="s">
        <v>15</v>
      </c>
      <c r="P448" s="2" t="s">
        <v>15</v>
      </c>
      <c r="Q448" s="2" t="s">
        <v>15</v>
      </c>
      <c r="R448" s="2" t="s">
        <v>15</v>
      </c>
    </row>
    <row r="449" spans="1:18" ht="15">
      <c r="A449" s="2" t="s">
        <v>183</v>
      </c>
      <c r="B449" s="2">
        <v>24.761035151363899</v>
      </c>
      <c r="C449" s="2">
        <v>829.845119119743</v>
      </c>
      <c r="D449" s="2">
        <v>2.9838140372060101E-2</v>
      </c>
      <c r="E449" s="2">
        <v>-5.0666985656966004</v>
      </c>
      <c r="F449" s="3">
        <v>1.9120923339113599E-32</v>
      </c>
      <c r="G449" s="3">
        <v>3.2500127023384797E-29</v>
      </c>
      <c r="H449" s="2" t="s">
        <v>1418</v>
      </c>
      <c r="I449" s="2" t="s">
        <v>14</v>
      </c>
      <c r="J449" s="2" t="s">
        <v>15</v>
      </c>
      <c r="K449" s="2" t="s">
        <v>15</v>
      </c>
      <c r="L449" s="2" t="s">
        <v>15</v>
      </c>
      <c r="M449" s="2" t="s">
        <v>15</v>
      </c>
      <c r="N449" s="2" t="s">
        <v>184</v>
      </c>
      <c r="O449" s="2" t="s">
        <v>15</v>
      </c>
      <c r="P449" s="2" t="s">
        <v>15</v>
      </c>
      <c r="Q449" s="2" t="s">
        <v>15</v>
      </c>
      <c r="R449" s="2" t="s">
        <v>15</v>
      </c>
    </row>
    <row r="450" spans="1:18" ht="15">
      <c r="A450" s="2" t="s">
        <v>907</v>
      </c>
      <c r="B450" s="2">
        <v>163.56465169277101</v>
      </c>
      <c r="C450" s="2">
        <v>737.47591103898299</v>
      </c>
      <c r="D450" s="2">
        <v>0.22178982288700799</v>
      </c>
      <c r="E450" s="2">
        <v>-2.17273492779757</v>
      </c>
      <c r="F450" s="3">
        <v>3.3979160413233901E-9</v>
      </c>
      <c r="G450" s="3">
        <v>7.8064693966518101E-7</v>
      </c>
      <c r="H450" s="2" t="s">
        <v>1418</v>
      </c>
      <c r="I450" s="2" t="s">
        <v>14</v>
      </c>
      <c r="J450" s="2" t="s">
        <v>910</v>
      </c>
      <c r="K450" s="2">
        <v>42.81</v>
      </c>
      <c r="L450" s="2">
        <v>1.9999999999999999E-74</v>
      </c>
      <c r="M450" s="2" t="s">
        <v>912</v>
      </c>
      <c r="N450" s="2" t="s">
        <v>908</v>
      </c>
      <c r="O450" s="2" t="s">
        <v>909</v>
      </c>
      <c r="P450" s="2" t="s">
        <v>15</v>
      </c>
      <c r="Q450" s="2" t="s">
        <v>911</v>
      </c>
      <c r="R450" s="2" t="s">
        <v>15</v>
      </c>
    </row>
    <row r="451" spans="1:18" ht="15">
      <c r="A451" s="2" t="s">
        <v>722</v>
      </c>
      <c r="B451" s="2">
        <v>8.7422199730920607</v>
      </c>
      <c r="C451" s="2">
        <v>56.968929502687402</v>
      </c>
      <c r="D451" s="2">
        <v>0.15345592851063899</v>
      </c>
      <c r="E451" s="2">
        <v>-2.7041037119198399</v>
      </c>
      <c r="F451" s="2">
        <v>6.1814013574651102E-4</v>
      </c>
      <c r="G451" s="2">
        <v>4.1248670801142702E-2</v>
      </c>
      <c r="H451" s="2" t="s">
        <v>1418</v>
      </c>
      <c r="I451" s="2" t="s">
        <v>14</v>
      </c>
      <c r="J451" s="2" t="s">
        <v>15</v>
      </c>
      <c r="K451" s="2" t="s">
        <v>15</v>
      </c>
      <c r="L451" s="2" t="s">
        <v>15</v>
      </c>
      <c r="M451" s="2" t="s">
        <v>15</v>
      </c>
      <c r="N451" s="2" t="s">
        <v>723</v>
      </c>
      <c r="O451" s="2" t="s">
        <v>15</v>
      </c>
      <c r="P451" s="2" t="s">
        <v>15</v>
      </c>
      <c r="Q451" s="2" t="s">
        <v>15</v>
      </c>
      <c r="R451" s="2" t="s">
        <v>15</v>
      </c>
    </row>
    <row r="452" spans="1:18" ht="15">
      <c r="A452" s="2" t="s">
        <v>1083</v>
      </c>
      <c r="B452" s="2">
        <v>105.82395680202499</v>
      </c>
      <c r="C452" s="2">
        <v>353.528485990109</v>
      </c>
      <c r="D452" s="2">
        <v>0.29933643538129401</v>
      </c>
      <c r="E452" s="2">
        <v>-1.7401601997979299</v>
      </c>
      <c r="F452" s="3">
        <v>8.2229143774954102E-5</v>
      </c>
      <c r="G452" s="2">
        <v>7.6219544103101498E-3</v>
      </c>
      <c r="H452" s="2" t="s">
        <v>1418</v>
      </c>
      <c r="I452" s="2" t="s">
        <v>14</v>
      </c>
      <c r="J452" s="2" t="s">
        <v>15</v>
      </c>
      <c r="K452" s="2" t="s">
        <v>15</v>
      </c>
      <c r="L452" s="2" t="s">
        <v>15</v>
      </c>
      <c r="M452" s="2" t="s">
        <v>15</v>
      </c>
      <c r="N452" s="2" t="s">
        <v>15</v>
      </c>
      <c r="O452" s="2" t="s">
        <v>15</v>
      </c>
      <c r="P452" s="2" t="s">
        <v>15</v>
      </c>
      <c r="Q452" s="2" t="s">
        <v>15</v>
      </c>
      <c r="R452" s="2" t="s">
        <v>15</v>
      </c>
    </row>
    <row r="453" spans="1:18" ht="15">
      <c r="A453" s="2" t="s">
        <v>1173</v>
      </c>
      <c r="B453" s="2">
        <v>164.32117799183499</v>
      </c>
      <c r="C453" s="2">
        <v>493.265811403459</v>
      </c>
      <c r="D453" s="2">
        <v>0.33312906386984698</v>
      </c>
      <c r="E453" s="2">
        <v>-1.5858468673484101</v>
      </c>
      <c r="F453" s="3">
        <v>9.1615734784898802E-5</v>
      </c>
      <c r="G453" s="2">
        <v>8.3952378735654802E-3</v>
      </c>
      <c r="H453" s="2" t="s">
        <v>1418</v>
      </c>
      <c r="I453" s="2" t="s">
        <v>14</v>
      </c>
      <c r="J453" s="2"/>
      <c r="K453" s="2">
        <v>49.22</v>
      </c>
      <c r="L453" s="2">
        <v>9.9999999999999996E-70</v>
      </c>
      <c r="M453" s="2" t="s">
        <v>1176</v>
      </c>
      <c r="N453" s="2" t="s">
        <v>1174</v>
      </c>
      <c r="O453" s="2" t="s">
        <v>1175</v>
      </c>
      <c r="P453" s="2" t="s">
        <v>15</v>
      </c>
      <c r="Q453" s="2" t="s">
        <v>942</v>
      </c>
      <c r="R453" s="2" t="s">
        <v>15</v>
      </c>
    </row>
    <row r="454" spans="1:18" ht="15">
      <c r="A454" s="2" t="s">
        <v>1132</v>
      </c>
      <c r="B454" s="2">
        <v>105.83426252890099</v>
      </c>
      <c r="C454" s="2">
        <v>333.97437118539102</v>
      </c>
      <c r="D454" s="2">
        <v>0.31689336565934201</v>
      </c>
      <c r="E454" s="2">
        <v>-1.65793063848231</v>
      </c>
      <c r="F454" s="2">
        <v>1.8061310246211799E-4</v>
      </c>
      <c r="G454" s="2">
        <v>1.4706936272383699E-2</v>
      </c>
      <c r="H454" s="2" t="s">
        <v>1418</v>
      </c>
      <c r="I454" s="2" t="s">
        <v>14</v>
      </c>
      <c r="J454" s="2" t="s">
        <v>15</v>
      </c>
      <c r="K454" s="2" t="s">
        <v>15</v>
      </c>
      <c r="L454" s="2" t="s">
        <v>15</v>
      </c>
      <c r="M454" s="2" t="s">
        <v>15</v>
      </c>
      <c r="N454" s="2" t="s">
        <v>15</v>
      </c>
      <c r="O454" s="2" t="s">
        <v>15</v>
      </c>
      <c r="P454" s="2" t="s">
        <v>15</v>
      </c>
      <c r="Q454" s="2" t="s">
        <v>15</v>
      </c>
      <c r="R454" s="2" t="s">
        <v>15</v>
      </c>
    </row>
    <row r="455" spans="1:18" ht="15">
      <c r="A455" s="2" t="s">
        <v>243</v>
      </c>
      <c r="B455" s="2">
        <v>6.0335956243816602</v>
      </c>
      <c r="C455" s="2">
        <v>149.70762361381</v>
      </c>
      <c r="D455" s="2">
        <v>4.0302527544930397E-2</v>
      </c>
      <c r="E455" s="2">
        <v>-4.6329858705700797</v>
      </c>
      <c r="F455" s="3">
        <v>9.2644708890709692E-13</v>
      </c>
      <c r="G455" s="3">
        <v>3.5474100199533202E-10</v>
      </c>
      <c r="H455" s="2" t="s">
        <v>1418</v>
      </c>
      <c r="I455" s="2" t="s">
        <v>14</v>
      </c>
      <c r="J455" s="2" t="s">
        <v>246</v>
      </c>
      <c r="K455" s="2">
        <v>43.22</v>
      </c>
      <c r="L455" s="2">
        <v>9.9999999999999996E-81</v>
      </c>
      <c r="M455" s="2" t="s">
        <v>248</v>
      </c>
      <c r="N455" s="2" t="s">
        <v>244</v>
      </c>
      <c r="O455" s="2" t="s">
        <v>245</v>
      </c>
      <c r="P455" s="2" t="s">
        <v>15</v>
      </c>
      <c r="Q455" s="2" t="s">
        <v>247</v>
      </c>
      <c r="R455" s="2" t="s">
        <v>15</v>
      </c>
    </row>
    <row r="456" spans="1:18" ht="15">
      <c r="A456" s="2" t="s">
        <v>1417</v>
      </c>
      <c r="B456" s="2">
        <v>7049.6848952635601</v>
      </c>
      <c r="C456" s="2">
        <v>2908.5756486740102</v>
      </c>
      <c r="D456" s="2">
        <v>2.4237584807111401</v>
      </c>
      <c r="E456" s="2">
        <v>1.27724594631907</v>
      </c>
      <c r="F456" s="2">
        <v>2.4185189998137901E-4</v>
      </c>
      <c r="G456" s="2">
        <v>1.8565452293558701E-2</v>
      </c>
      <c r="H456" s="2" t="s">
        <v>13</v>
      </c>
      <c r="I456" s="2" t="s">
        <v>14</v>
      </c>
      <c r="J456" s="2" t="s">
        <v>15</v>
      </c>
      <c r="K456" s="2" t="s">
        <v>15</v>
      </c>
      <c r="L456" s="2" t="s">
        <v>15</v>
      </c>
      <c r="M456" s="2" t="s">
        <v>15</v>
      </c>
      <c r="N456" s="2" t="s">
        <v>1419</v>
      </c>
      <c r="O456" s="2" t="s">
        <v>15</v>
      </c>
      <c r="P456" s="2" t="s">
        <v>15</v>
      </c>
      <c r="Q456" s="2" t="s">
        <v>15</v>
      </c>
      <c r="R456" s="2" t="s">
        <v>15</v>
      </c>
    </row>
    <row r="457" spans="1:18" ht="15">
      <c r="A457" s="2" t="s">
        <v>867</v>
      </c>
      <c r="B457" s="2">
        <v>417.73839913857501</v>
      </c>
      <c r="C457" s="2">
        <v>1995.30944102478</v>
      </c>
      <c r="D457" s="2">
        <v>0.20936020777009201</v>
      </c>
      <c r="E457" s="2">
        <v>-2.2559408336504601</v>
      </c>
      <c r="F457" s="3">
        <v>3.4628056286221499E-10</v>
      </c>
      <c r="G457" s="3">
        <v>9.2047669619010694E-8</v>
      </c>
      <c r="H457" s="2" t="s">
        <v>1418</v>
      </c>
      <c r="I457" s="2" t="s">
        <v>14</v>
      </c>
      <c r="J457" s="2"/>
      <c r="K457" s="2">
        <v>38.24</v>
      </c>
      <c r="L457" s="2">
        <v>9.9999999999999991E-22</v>
      </c>
      <c r="M457" s="2" t="s">
        <v>819</v>
      </c>
      <c r="N457" s="2" t="s">
        <v>426</v>
      </c>
      <c r="O457" s="2" t="s">
        <v>817</v>
      </c>
      <c r="P457" s="2" t="s">
        <v>15</v>
      </c>
      <c r="Q457" s="2" t="s">
        <v>818</v>
      </c>
      <c r="R457" s="2" t="s">
        <v>15</v>
      </c>
    </row>
    <row r="458" spans="1:18" ht="15">
      <c r="A458" s="2" t="s">
        <v>816</v>
      </c>
      <c r="B458" s="2">
        <v>425.33037107275698</v>
      </c>
      <c r="C458" s="2">
        <v>2262.46070377759</v>
      </c>
      <c r="D458" s="2">
        <v>0.18799458941434399</v>
      </c>
      <c r="E458" s="2">
        <v>-2.4112369539281699</v>
      </c>
      <c r="F458" s="3">
        <v>8.86683123575422E-12</v>
      </c>
      <c r="G458" s="3">
        <v>3.09992130289999E-9</v>
      </c>
      <c r="H458" s="2" t="s">
        <v>1418</v>
      </c>
      <c r="I458" s="2" t="s">
        <v>14</v>
      </c>
      <c r="J458" s="2"/>
      <c r="K458" s="2">
        <v>38.24</v>
      </c>
      <c r="L458" s="2">
        <v>9.9999999999999991E-22</v>
      </c>
      <c r="M458" s="2" t="s">
        <v>819</v>
      </c>
      <c r="N458" s="2" t="s">
        <v>426</v>
      </c>
      <c r="O458" s="2" t="s">
        <v>817</v>
      </c>
      <c r="P458" s="2" t="s">
        <v>15</v>
      </c>
      <c r="Q458" s="2" t="s">
        <v>818</v>
      </c>
      <c r="R458" s="2" t="s">
        <v>15</v>
      </c>
    </row>
    <row r="459" spans="1:18" ht="15">
      <c r="A459" s="2" t="s">
        <v>425</v>
      </c>
      <c r="B459" s="2">
        <v>562.46224830872404</v>
      </c>
      <c r="C459" s="2">
        <v>6217.0786751257401</v>
      </c>
      <c r="D459" s="2">
        <v>9.0470505152059705E-2</v>
      </c>
      <c r="E459" s="2">
        <v>-3.4664086628433299</v>
      </c>
      <c r="F459" s="3">
        <v>1.09515062842109E-23</v>
      </c>
      <c r="G459" s="3">
        <v>1.25801517187629E-20</v>
      </c>
      <c r="H459" s="2" t="s">
        <v>1418</v>
      </c>
      <c r="I459" s="2" t="s">
        <v>14</v>
      </c>
      <c r="J459" s="2" t="s">
        <v>15</v>
      </c>
      <c r="K459" s="2" t="s">
        <v>15</v>
      </c>
      <c r="L459" s="2" t="s">
        <v>15</v>
      </c>
      <c r="M459" s="2" t="s">
        <v>15</v>
      </c>
      <c r="N459" s="2" t="s">
        <v>426</v>
      </c>
      <c r="O459" s="2" t="s">
        <v>15</v>
      </c>
      <c r="P459" s="2" t="s">
        <v>15</v>
      </c>
      <c r="Q459" s="2" t="s">
        <v>15</v>
      </c>
      <c r="R459" s="2" t="s">
        <v>15</v>
      </c>
    </row>
    <row r="460" spans="1:18" ht="15">
      <c r="A460" s="2" t="s">
        <v>609</v>
      </c>
      <c r="B460" s="2">
        <v>204.30327911490099</v>
      </c>
      <c r="C460" s="2">
        <v>1588.97138156806</v>
      </c>
      <c r="D460" s="2">
        <v>0.12857580789987899</v>
      </c>
      <c r="E460" s="2">
        <v>-2.9593088760638899</v>
      </c>
      <c r="F460" s="3">
        <v>2.3118907792107298E-16</v>
      </c>
      <c r="G460" s="3">
        <v>1.3045553512725201E-13</v>
      </c>
      <c r="H460" s="2" t="s">
        <v>1418</v>
      </c>
      <c r="I460" s="2" t="s">
        <v>14</v>
      </c>
      <c r="J460" s="2" t="s">
        <v>15</v>
      </c>
      <c r="K460" s="2" t="s">
        <v>15</v>
      </c>
      <c r="L460" s="2" t="s">
        <v>15</v>
      </c>
      <c r="M460" s="2" t="s">
        <v>15</v>
      </c>
      <c r="N460" s="2" t="s">
        <v>517</v>
      </c>
      <c r="O460" s="2" t="s">
        <v>15</v>
      </c>
      <c r="P460" s="2" t="s">
        <v>15</v>
      </c>
      <c r="Q460" s="2" t="s">
        <v>15</v>
      </c>
      <c r="R460" s="2" t="s">
        <v>15</v>
      </c>
    </row>
    <row r="461" spans="1:18" ht="15">
      <c r="A461" s="2" t="s">
        <v>516</v>
      </c>
      <c r="B461" s="2">
        <v>327.44057931037798</v>
      </c>
      <c r="C461" s="2">
        <v>3065.8076837843601</v>
      </c>
      <c r="D461" s="2">
        <v>0.10680401808706801</v>
      </c>
      <c r="E461" s="2">
        <v>-3.2269621710337701</v>
      </c>
      <c r="F461" s="3">
        <v>2.3029748249062399E-20</v>
      </c>
      <c r="G461" s="3">
        <v>1.94928637548117E-17</v>
      </c>
      <c r="H461" s="2" t="s">
        <v>1418</v>
      </c>
      <c r="I461" s="2" t="s">
        <v>14</v>
      </c>
      <c r="J461" s="2" t="s">
        <v>15</v>
      </c>
      <c r="K461" s="2" t="s">
        <v>15</v>
      </c>
      <c r="L461" s="2" t="s">
        <v>15</v>
      </c>
      <c r="M461" s="2" t="s">
        <v>15</v>
      </c>
      <c r="N461" s="2" t="s">
        <v>517</v>
      </c>
      <c r="O461" s="2" t="s">
        <v>15</v>
      </c>
      <c r="P461" s="2" t="s">
        <v>15</v>
      </c>
      <c r="Q461" s="2" t="s">
        <v>15</v>
      </c>
      <c r="R461" s="2" t="s">
        <v>15</v>
      </c>
    </row>
    <row r="462" spans="1:18" ht="15">
      <c r="A462" s="2" t="s">
        <v>1250</v>
      </c>
      <c r="B462" s="2">
        <v>142.806769105298</v>
      </c>
      <c r="C462" s="2">
        <v>394.23666888653503</v>
      </c>
      <c r="D462" s="2">
        <v>0.36223613980058</v>
      </c>
      <c r="E462" s="2">
        <v>-1.4649976057221801</v>
      </c>
      <c r="F462" s="2">
        <v>4.2561147856932398E-4</v>
      </c>
      <c r="G462" s="2">
        <v>2.9630665793731099E-2</v>
      </c>
      <c r="H462" s="2" t="s">
        <v>1418</v>
      </c>
      <c r="I462" s="2" t="s">
        <v>14</v>
      </c>
      <c r="J462" s="2" t="s">
        <v>15</v>
      </c>
      <c r="K462" s="2" t="s">
        <v>15</v>
      </c>
      <c r="L462" s="2" t="s">
        <v>15</v>
      </c>
      <c r="M462" s="2" t="s">
        <v>15</v>
      </c>
      <c r="N462" s="2" t="s">
        <v>15</v>
      </c>
      <c r="O462" s="2" t="s">
        <v>15</v>
      </c>
      <c r="P462" s="2" t="s">
        <v>15</v>
      </c>
      <c r="Q462" s="2" t="s">
        <v>15</v>
      </c>
      <c r="R462" s="2" t="s">
        <v>15</v>
      </c>
    </row>
    <row r="463" spans="1:18" ht="15">
      <c r="A463" s="2" t="s">
        <v>715</v>
      </c>
      <c r="B463" s="2">
        <v>15.179843064196699</v>
      </c>
      <c r="C463" s="2">
        <v>101.61098442246499</v>
      </c>
      <c r="D463" s="2">
        <v>0.14939175277629299</v>
      </c>
      <c r="E463" s="2">
        <v>-2.7428275890437401</v>
      </c>
      <c r="F463" s="3">
        <v>6.1328772377255799E-6</v>
      </c>
      <c r="G463" s="2">
        <v>7.6456536230312298E-4</v>
      </c>
      <c r="H463" s="2" t="s">
        <v>1418</v>
      </c>
      <c r="I463" s="2" t="s">
        <v>14</v>
      </c>
      <c r="J463" s="2" t="s">
        <v>437</v>
      </c>
      <c r="K463" s="2">
        <v>31.19</v>
      </c>
      <c r="L463" s="2">
        <v>3.0000000000000002E-33</v>
      </c>
      <c r="M463" s="2" t="s">
        <v>45</v>
      </c>
      <c r="N463" s="2" t="s">
        <v>40</v>
      </c>
      <c r="O463" s="2" t="s">
        <v>436</v>
      </c>
      <c r="P463" s="2" t="s">
        <v>43</v>
      </c>
      <c r="Q463" s="2" t="s">
        <v>438</v>
      </c>
      <c r="R463" s="2" t="s">
        <v>439</v>
      </c>
    </row>
    <row r="464" spans="1:18" ht="15">
      <c r="A464" s="2" t="s">
        <v>449</v>
      </c>
      <c r="B464" s="2">
        <v>44.296529611792003</v>
      </c>
      <c r="C464" s="2">
        <v>465.44744840803799</v>
      </c>
      <c r="D464" s="2">
        <v>9.5169776444792298E-2</v>
      </c>
      <c r="E464" s="2">
        <v>-3.3933527075876899</v>
      </c>
      <c r="F464" s="3">
        <v>2.1266245651762199E-16</v>
      </c>
      <c r="G464" s="3">
        <v>1.22890160294187E-13</v>
      </c>
      <c r="H464" s="2" t="s">
        <v>1418</v>
      </c>
      <c r="I464" s="2" t="s">
        <v>14</v>
      </c>
      <c r="J464" s="2" t="s">
        <v>451</v>
      </c>
      <c r="K464" s="2">
        <v>29.28</v>
      </c>
      <c r="L464" s="2">
        <v>4.9999999999999996E-66</v>
      </c>
      <c r="M464" s="2" t="s">
        <v>453</v>
      </c>
      <c r="N464" s="2" t="s">
        <v>40</v>
      </c>
      <c r="O464" s="2" t="s">
        <v>450</v>
      </c>
      <c r="P464" s="2" t="s">
        <v>43</v>
      </c>
      <c r="Q464" s="2" t="s">
        <v>452</v>
      </c>
      <c r="R464" s="2" t="s">
        <v>15</v>
      </c>
    </row>
    <row r="465" spans="1:18" ht="15">
      <c r="A465" s="2" t="s">
        <v>435</v>
      </c>
      <c r="B465" s="2">
        <v>11.4405385949261</v>
      </c>
      <c r="C465" s="2">
        <v>121.567483941064</v>
      </c>
      <c r="D465" s="2">
        <v>9.4108541396418804E-2</v>
      </c>
      <c r="E465" s="2">
        <v>-3.4095305202637198</v>
      </c>
      <c r="F465" s="3">
        <v>1.2117677267197001E-8</v>
      </c>
      <c r="G465" s="3">
        <v>2.5308634520917199E-6</v>
      </c>
      <c r="H465" s="2" t="s">
        <v>1418</v>
      </c>
      <c r="I465" s="2" t="s">
        <v>14</v>
      </c>
      <c r="J465" s="2" t="s">
        <v>437</v>
      </c>
      <c r="K465" s="2">
        <v>31.19</v>
      </c>
      <c r="L465" s="2">
        <v>3.0000000000000002E-33</v>
      </c>
      <c r="M465" s="2" t="s">
        <v>45</v>
      </c>
      <c r="N465" s="2" t="s">
        <v>40</v>
      </c>
      <c r="O465" s="2" t="s">
        <v>436</v>
      </c>
      <c r="P465" s="2" t="s">
        <v>43</v>
      </c>
      <c r="Q465" s="2" t="s">
        <v>438</v>
      </c>
      <c r="R465" s="2" t="s">
        <v>439</v>
      </c>
    </row>
    <row r="466" spans="1:18" ht="15">
      <c r="A466" s="2" t="s">
        <v>500</v>
      </c>
      <c r="B466" s="2">
        <v>41.587905263081602</v>
      </c>
      <c r="C466" s="2">
        <v>399.43869497175302</v>
      </c>
      <c r="D466" s="2">
        <v>0.104115865054141</v>
      </c>
      <c r="E466" s="2">
        <v>-3.2637381733106499</v>
      </c>
      <c r="F466" s="3">
        <v>1.28362739080732E-14</v>
      </c>
      <c r="G466" s="3">
        <v>5.5792691078279298E-12</v>
      </c>
      <c r="H466" s="2" t="s">
        <v>1418</v>
      </c>
      <c r="I466" s="2" t="s">
        <v>14</v>
      </c>
      <c r="J466" s="2" t="s">
        <v>451</v>
      </c>
      <c r="K466" s="2">
        <v>29.28</v>
      </c>
      <c r="L466" s="2">
        <v>4.9999999999999996E-66</v>
      </c>
      <c r="M466" s="2" t="s">
        <v>453</v>
      </c>
      <c r="N466" s="2" t="s">
        <v>40</v>
      </c>
      <c r="O466" s="2" t="s">
        <v>450</v>
      </c>
      <c r="P466" s="2" t="s">
        <v>43</v>
      </c>
      <c r="Q466" s="2" t="s">
        <v>452</v>
      </c>
      <c r="R466" s="2" t="s">
        <v>15</v>
      </c>
    </row>
    <row r="467" spans="1:18" ht="15">
      <c r="A467" s="2" t="s">
        <v>496</v>
      </c>
      <c r="B467" s="2">
        <v>40.5675308693978</v>
      </c>
      <c r="C467" s="2">
        <v>396.493029116098</v>
      </c>
      <c r="D467" s="2">
        <v>0.102315874152529</v>
      </c>
      <c r="E467" s="2">
        <v>-3.28889810049357</v>
      </c>
      <c r="F467" s="3">
        <v>5.6045472931466001E-15</v>
      </c>
      <c r="G467" s="3">
        <v>2.61253129183721E-12</v>
      </c>
      <c r="H467" s="2" t="s">
        <v>1418</v>
      </c>
      <c r="I467" s="2" t="s">
        <v>14</v>
      </c>
      <c r="J467" s="2" t="s">
        <v>451</v>
      </c>
      <c r="K467" s="2">
        <v>39.369999999999997</v>
      </c>
      <c r="L467" s="2">
        <v>3.9999999999999999E-19</v>
      </c>
      <c r="M467" s="2" t="s">
        <v>453</v>
      </c>
      <c r="N467" s="2" t="s">
        <v>392</v>
      </c>
      <c r="O467" s="2" t="s">
        <v>450</v>
      </c>
      <c r="P467" s="2" t="s">
        <v>43</v>
      </c>
      <c r="Q467" s="2" t="s">
        <v>452</v>
      </c>
      <c r="R467" s="2" t="s">
        <v>15</v>
      </c>
    </row>
    <row r="468" spans="1:18" ht="15">
      <c r="A468" s="2" t="s">
        <v>488</v>
      </c>
      <c r="B468" s="2">
        <v>40.7592388758829</v>
      </c>
      <c r="C468" s="2">
        <v>403.45317503165899</v>
      </c>
      <c r="D468" s="2">
        <v>0.10102594649970099</v>
      </c>
      <c r="E468" s="2">
        <v>-3.3072022268697898</v>
      </c>
      <c r="F468" s="3">
        <v>5.4211012338882499E-15</v>
      </c>
      <c r="G468" s="3">
        <v>2.5641808836291399E-12</v>
      </c>
      <c r="H468" s="2" t="s">
        <v>1418</v>
      </c>
      <c r="I468" s="2" t="s">
        <v>14</v>
      </c>
      <c r="J468" s="2" t="s">
        <v>451</v>
      </c>
      <c r="K468" s="2">
        <v>29.28</v>
      </c>
      <c r="L468" s="2">
        <v>4.9999999999999996E-66</v>
      </c>
      <c r="M468" s="2" t="s">
        <v>453</v>
      </c>
      <c r="N468" s="2" t="s">
        <v>40</v>
      </c>
      <c r="O468" s="2" t="s">
        <v>450</v>
      </c>
      <c r="P468" s="2" t="s">
        <v>43</v>
      </c>
      <c r="Q468" s="2" t="s">
        <v>452</v>
      </c>
      <c r="R468" s="2" t="s">
        <v>15</v>
      </c>
    </row>
    <row r="469" spans="1:18" ht="15">
      <c r="A469" s="2" t="s">
        <v>236</v>
      </c>
      <c r="B469" s="2">
        <v>38.547393535782902</v>
      </c>
      <c r="C469" s="2">
        <v>957.74509873939701</v>
      </c>
      <c r="D469" s="2">
        <v>4.0248071837193103E-2</v>
      </c>
      <c r="E469" s="2">
        <v>-4.6349365200269901</v>
      </c>
      <c r="F469" s="3">
        <v>1.9838989567872199E-6</v>
      </c>
      <c r="G469" s="2">
        <v>2.8614406298701399E-4</v>
      </c>
      <c r="H469" s="2" t="s">
        <v>1418</v>
      </c>
      <c r="I469" s="2" t="s">
        <v>14</v>
      </c>
      <c r="J469" s="2"/>
      <c r="K469" s="2">
        <v>61.74</v>
      </c>
      <c r="L469" s="2">
        <v>2E-50</v>
      </c>
      <c r="M469" s="2" t="s">
        <v>240</v>
      </c>
      <c r="N469" s="2" t="s">
        <v>237</v>
      </c>
      <c r="O469" s="2" t="s">
        <v>238</v>
      </c>
      <c r="P469" s="2" t="s">
        <v>15</v>
      </c>
      <c r="Q469" s="2" t="s">
        <v>239</v>
      </c>
      <c r="R469" s="2" t="s">
        <v>15</v>
      </c>
    </row>
    <row r="470" spans="1:18" ht="15">
      <c r="A470" s="2" t="s">
        <v>279</v>
      </c>
      <c r="B470" s="2">
        <v>97.013697544964202</v>
      </c>
      <c r="C470" s="2">
        <v>2129.92208037008</v>
      </c>
      <c r="D470" s="2">
        <v>4.5548003111976598E-2</v>
      </c>
      <c r="E470" s="2">
        <v>-4.4564683841249799</v>
      </c>
      <c r="F470" s="3">
        <v>1.3730990936447101E-22</v>
      </c>
      <c r="G470" s="3">
        <v>1.4690876425461001E-19</v>
      </c>
      <c r="H470" s="2" t="s">
        <v>1418</v>
      </c>
      <c r="I470" s="2" t="s">
        <v>14</v>
      </c>
      <c r="J470" s="2"/>
      <c r="K470" s="2">
        <v>61.74</v>
      </c>
      <c r="L470" s="2">
        <v>2E-50</v>
      </c>
      <c r="M470" s="2" t="s">
        <v>240</v>
      </c>
      <c r="N470" s="2" t="s">
        <v>237</v>
      </c>
      <c r="O470" s="2" t="s">
        <v>238</v>
      </c>
      <c r="P470" s="2" t="s">
        <v>15</v>
      </c>
      <c r="Q470" s="2" t="s">
        <v>239</v>
      </c>
      <c r="R470" s="2" t="s">
        <v>15</v>
      </c>
    </row>
    <row r="471" spans="1:18" ht="15">
      <c r="A471" s="2" t="s">
        <v>945</v>
      </c>
      <c r="B471" s="2">
        <v>1049.7302789611499</v>
      </c>
      <c r="C471" s="2">
        <v>4514.8763818880498</v>
      </c>
      <c r="D471" s="2">
        <v>0.232504766503079</v>
      </c>
      <c r="E471" s="2">
        <v>-2.10466780215113</v>
      </c>
      <c r="F471" s="3">
        <v>1.7714622206756901E-9</v>
      </c>
      <c r="G471" s="3">
        <v>4.2840083357753999E-7</v>
      </c>
      <c r="H471" s="2" t="s">
        <v>1418</v>
      </c>
      <c r="I471" s="2" t="s">
        <v>14</v>
      </c>
      <c r="J471" s="2" t="s">
        <v>948</v>
      </c>
      <c r="K471" s="2">
        <v>70</v>
      </c>
      <c r="L471" s="2">
        <v>3E-43</v>
      </c>
      <c r="M471" s="2" t="s">
        <v>951</v>
      </c>
      <c r="N471" s="2" t="s">
        <v>946</v>
      </c>
      <c r="O471" s="2" t="s">
        <v>947</v>
      </c>
      <c r="P471" s="2" t="s">
        <v>15</v>
      </c>
      <c r="Q471" s="2" t="s">
        <v>949</v>
      </c>
      <c r="R471" s="2" t="s">
        <v>950</v>
      </c>
    </row>
    <row r="472" spans="1:18" ht="15">
      <c r="A472" s="2" t="s">
        <v>1281</v>
      </c>
      <c r="B472" s="2">
        <v>242.61364093252701</v>
      </c>
      <c r="C472" s="2">
        <v>647.26481344158799</v>
      </c>
      <c r="D472" s="2">
        <v>0.374829028079743</v>
      </c>
      <c r="E472" s="2">
        <v>-1.41569541017992</v>
      </c>
      <c r="F472" s="2">
        <v>5.0627199503325401E-4</v>
      </c>
      <c r="G472" s="2">
        <v>3.46462392515949E-2</v>
      </c>
      <c r="H472" s="2" t="s">
        <v>1418</v>
      </c>
      <c r="I472" s="2" t="s">
        <v>14</v>
      </c>
      <c r="J472" s="2" t="s">
        <v>1283</v>
      </c>
      <c r="K472" s="2">
        <v>42.95</v>
      </c>
      <c r="L472" s="2">
        <v>4.9999999999999996E-164</v>
      </c>
      <c r="M472" s="2" t="s">
        <v>1286</v>
      </c>
      <c r="N472" s="2" t="s">
        <v>120</v>
      </c>
      <c r="O472" s="2" t="s">
        <v>1282</v>
      </c>
      <c r="P472" s="2" t="s">
        <v>1284</v>
      </c>
      <c r="Q472" s="2" t="s">
        <v>1285</v>
      </c>
      <c r="R472" s="2" t="s">
        <v>15</v>
      </c>
    </row>
    <row r="473" spans="1:18" ht="15">
      <c r="A473" s="2" t="s">
        <v>1236</v>
      </c>
      <c r="B473" s="2">
        <v>201.76575131892301</v>
      </c>
      <c r="C473" s="2">
        <v>570.828476230251</v>
      </c>
      <c r="D473" s="2">
        <v>0.35346125801463701</v>
      </c>
      <c r="E473" s="2">
        <v>-1.5003760013044001</v>
      </c>
      <c r="F473" s="2">
        <v>1.11204018821354E-4</v>
      </c>
      <c r="G473" s="2">
        <v>9.8262803883791897E-3</v>
      </c>
      <c r="H473" s="2" t="s">
        <v>1418</v>
      </c>
      <c r="I473" s="2" t="s">
        <v>14</v>
      </c>
      <c r="J473" s="2" t="s">
        <v>15</v>
      </c>
      <c r="K473" s="2" t="s">
        <v>15</v>
      </c>
      <c r="L473" s="2" t="s">
        <v>15</v>
      </c>
      <c r="M473" s="2" t="s">
        <v>15</v>
      </c>
      <c r="N473" s="2" t="s">
        <v>15</v>
      </c>
      <c r="O473" s="2" t="s">
        <v>15</v>
      </c>
      <c r="P473" s="2" t="s">
        <v>15</v>
      </c>
      <c r="Q473" s="2" t="s">
        <v>15</v>
      </c>
      <c r="R473" s="2" t="s">
        <v>15</v>
      </c>
    </row>
    <row r="474" spans="1:18" ht="15">
      <c r="A474" s="2" t="s">
        <v>1303</v>
      </c>
      <c r="B474" s="2">
        <v>208.617707603627</v>
      </c>
      <c r="C474" s="2">
        <v>545.74707215396904</v>
      </c>
      <c r="D474" s="2">
        <v>0.38226079121276602</v>
      </c>
      <c r="E474" s="2">
        <v>-1.3873708654807599</v>
      </c>
      <c r="F474" s="2">
        <v>5.6020719156839197E-4</v>
      </c>
      <c r="G474" s="2">
        <v>3.7854000230264202E-2</v>
      </c>
      <c r="H474" s="2" t="s">
        <v>1418</v>
      </c>
      <c r="I474" s="2" t="s">
        <v>14</v>
      </c>
      <c r="J474" s="2" t="s">
        <v>15</v>
      </c>
      <c r="K474" s="2" t="s">
        <v>15</v>
      </c>
      <c r="L474" s="2" t="s">
        <v>15</v>
      </c>
      <c r="M474" s="2" t="s">
        <v>15</v>
      </c>
      <c r="N474" s="2" t="s">
        <v>15</v>
      </c>
      <c r="O474" s="2" t="s">
        <v>15</v>
      </c>
      <c r="P474" s="2" t="s">
        <v>15</v>
      </c>
      <c r="Q474" s="2" t="s">
        <v>15</v>
      </c>
      <c r="R474" s="2" t="s">
        <v>15</v>
      </c>
    </row>
    <row r="475" spans="1:18" ht="15">
      <c r="A475" s="2" t="s">
        <v>1316</v>
      </c>
      <c r="B475" s="2">
        <v>125.00695243011199</v>
      </c>
      <c r="C475" s="2">
        <v>323.07664824782597</v>
      </c>
      <c r="D475" s="2">
        <v>0.38692661047486598</v>
      </c>
      <c r="E475" s="2">
        <v>-1.3698681428445301</v>
      </c>
      <c r="F475" s="2">
        <v>5.6401731065842595E-4</v>
      </c>
      <c r="G475" s="2">
        <v>3.8031557190812602E-2</v>
      </c>
      <c r="H475" s="2" t="s">
        <v>1418</v>
      </c>
      <c r="I475" s="2" t="s">
        <v>14</v>
      </c>
      <c r="J475" s="2" t="s">
        <v>1319</v>
      </c>
      <c r="K475" s="2">
        <v>23.05</v>
      </c>
      <c r="L475" s="2">
        <v>2.0000000000000001E-53</v>
      </c>
      <c r="M475" s="2" t="s">
        <v>1321</v>
      </c>
      <c r="N475" s="2" t="s">
        <v>1317</v>
      </c>
      <c r="O475" s="2" t="s">
        <v>1318</v>
      </c>
      <c r="P475" s="2" t="s">
        <v>15</v>
      </c>
      <c r="Q475" s="2" t="s">
        <v>1320</v>
      </c>
      <c r="R475" s="2" t="s">
        <v>15</v>
      </c>
    </row>
    <row r="476" spans="1:18" ht="15">
      <c r="A476" s="2" t="s">
        <v>1011</v>
      </c>
      <c r="B476" s="2">
        <v>46.1455703926746</v>
      </c>
      <c r="C476" s="2">
        <v>175.62299080271899</v>
      </c>
      <c r="D476" s="2">
        <v>0.26275358472007099</v>
      </c>
      <c r="E476" s="2">
        <v>-1.9282176480259099</v>
      </c>
      <c r="F476" s="2">
        <v>2.4935405880797002E-4</v>
      </c>
      <c r="G476" s="2">
        <v>1.9095771303570399E-2</v>
      </c>
      <c r="H476" s="2" t="s">
        <v>1418</v>
      </c>
      <c r="I476" s="2" t="s">
        <v>14</v>
      </c>
      <c r="J476" s="2"/>
      <c r="K476" s="2">
        <v>40.58</v>
      </c>
      <c r="L476" s="2">
        <v>6.9999999999999999E-53</v>
      </c>
      <c r="M476" s="2" t="s">
        <v>1014</v>
      </c>
      <c r="N476" s="2" t="s">
        <v>189</v>
      </c>
      <c r="O476" s="2" t="s">
        <v>1012</v>
      </c>
      <c r="P476" s="2" t="s">
        <v>15</v>
      </c>
      <c r="Q476" s="2" t="s">
        <v>1013</v>
      </c>
      <c r="R476" s="2" t="s">
        <v>15</v>
      </c>
    </row>
    <row r="477" spans="1:18" ht="15">
      <c r="A477" s="2" t="s">
        <v>1054</v>
      </c>
      <c r="B477" s="2">
        <v>80.244560990338599</v>
      </c>
      <c r="C477" s="2">
        <v>283.57932449169499</v>
      </c>
      <c r="D477" s="2">
        <v>0.28297042153610402</v>
      </c>
      <c r="E477" s="2">
        <v>-1.8212768366477201</v>
      </c>
      <c r="F477" s="3">
        <v>8.8511581725144895E-5</v>
      </c>
      <c r="G477" s="2">
        <v>8.1339614703073194E-3</v>
      </c>
      <c r="H477" s="2" t="s">
        <v>1418</v>
      </c>
      <c r="I477" s="2" t="s">
        <v>14</v>
      </c>
      <c r="J477" s="2"/>
      <c r="K477" s="2">
        <v>38.630000000000003</v>
      </c>
      <c r="L477" s="2">
        <v>2E-51</v>
      </c>
      <c r="M477" s="2" t="s">
        <v>1014</v>
      </c>
      <c r="N477" s="2" t="s">
        <v>189</v>
      </c>
      <c r="O477" s="2" t="s">
        <v>1012</v>
      </c>
      <c r="P477" s="2" t="s">
        <v>15</v>
      </c>
      <c r="Q477" s="2" t="s">
        <v>1013</v>
      </c>
      <c r="R477" s="2" t="s">
        <v>15</v>
      </c>
    </row>
    <row r="478" spans="1:18" ht="15">
      <c r="A478" s="2" t="s">
        <v>1072</v>
      </c>
      <c r="B478" s="2">
        <v>88.349822582716996</v>
      </c>
      <c r="C478" s="2">
        <v>298.59740572230299</v>
      </c>
      <c r="D478" s="2">
        <v>0.295882753465322</v>
      </c>
      <c r="E478" s="2">
        <v>-1.7569024883020901</v>
      </c>
      <c r="F478" s="2">
        <v>1.3402278061762799E-4</v>
      </c>
      <c r="G478" s="2">
        <v>1.1440121639489299E-2</v>
      </c>
      <c r="H478" s="2" t="s">
        <v>1418</v>
      </c>
      <c r="I478" s="2" t="s">
        <v>14</v>
      </c>
      <c r="J478" s="2"/>
      <c r="K478" s="2">
        <v>38.630000000000003</v>
      </c>
      <c r="L478" s="2">
        <v>2E-51</v>
      </c>
      <c r="M478" s="2" t="s">
        <v>1014</v>
      </c>
      <c r="N478" s="2" t="s">
        <v>189</v>
      </c>
      <c r="O478" s="2" t="s">
        <v>1012</v>
      </c>
      <c r="P478" s="2" t="s">
        <v>15</v>
      </c>
      <c r="Q478" s="2" t="s">
        <v>1013</v>
      </c>
      <c r="R478" s="2" t="s">
        <v>15</v>
      </c>
    </row>
    <row r="479" spans="1:18" ht="15">
      <c r="A479" s="2" t="s">
        <v>887</v>
      </c>
      <c r="B479" s="2">
        <v>28.9146728142338</v>
      </c>
      <c r="C479" s="2">
        <v>134.09391687121999</v>
      </c>
      <c r="D479" s="2">
        <v>0.21563001133006299</v>
      </c>
      <c r="E479" s="2">
        <v>-2.2133701088940301</v>
      </c>
      <c r="F479" s="3">
        <v>8.4781653553361806E-5</v>
      </c>
      <c r="G479" s="2">
        <v>7.8135160598576704E-3</v>
      </c>
      <c r="H479" s="2" t="s">
        <v>1418</v>
      </c>
      <c r="I479" s="2" t="s">
        <v>14</v>
      </c>
      <c r="J479" s="2"/>
      <c r="K479" s="2">
        <v>49.44</v>
      </c>
      <c r="L479" s="2">
        <v>1E-26</v>
      </c>
      <c r="M479" s="2" t="s">
        <v>890</v>
      </c>
      <c r="N479" s="2" t="s">
        <v>189</v>
      </c>
      <c r="O479" s="2" t="s">
        <v>888</v>
      </c>
      <c r="P479" s="2" t="s">
        <v>15</v>
      </c>
      <c r="Q479" s="2" t="s">
        <v>889</v>
      </c>
      <c r="R479" s="2" t="s">
        <v>15</v>
      </c>
    </row>
    <row r="480" spans="1:18" ht="15">
      <c r="A480" s="2" t="s">
        <v>604</v>
      </c>
      <c r="B480" s="2">
        <v>92.643639617690198</v>
      </c>
      <c r="C480" s="2">
        <v>738.36172548256502</v>
      </c>
      <c r="D480" s="2">
        <v>0.12547188785705499</v>
      </c>
      <c r="E480" s="2">
        <v>-2.99456393224381</v>
      </c>
      <c r="F480" s="2">
        <v>6.7445087629310204E-4</v>
      </c>
      <c r="G480" s="2">
        <v>4.42715060920231E-2</v>
      </c>
      <c r="H480" s="2" t="s">
        <v>1418</v>
      </c>
      <c r="I480" s="2" t="s">
        <v>14</v>
      </c>
      <c r="J480" s="2" t="s">
        <v>15</v>
      </c>
      <c r="K480" s="2" t="s">
        <v>15</v>
      </c>
      <c r="L480" s="2" t="s">
        <v>15</v>
      </c>
      <c r="M480" s="2" t="s">
        <v>15</v>
      </c>
      <c r="N480" s="2" t="s">
        <v>15</v>
      </c>
      <c r="O480" s="2" t="s">
        <v>15</v>
      </c>
      <c r="P480" s="2" t="s">
        <v>15</v>
      </c>
      <c r="Q480" s="2" t="s">
        <v>15</v>
      </c>
      <c r="R480" s="2" t="s">
        <v>15</v>
      </c>
    </row>
    <row r="481" spans="1:18" ht="15">
      <c r="A481" s="2" t="s">
        <v>914</v>
      </c>
      <c r="B481" s="2">
        <v>25.610312992315301</v>
      </c>
      <c r="C481" s="2">
        <v>113.506280606628</v>
      </c>
      <c r="D481" s="2">
        <v>0.225629038811265</v>
      </c>
      <c r="E481" s="2">
        <v>-2.14797533808607</v>
      </c>
      <c r="F481" s="3">
        <v>5.4124189505563699E-5</v>
      </c>
      <c r="G481" s="2">
        <v>5.2913386968296396E-3</v>
      </c>
      <c r="H481" s="2" t="s">
        <v>1418</v>
      </c>
      <c r="I481" s="2" t="s">
        <v>14</v>
      </c>
      <c r="J481" s="2" t="s">
        <v>15</v>
      </c>
      <c r="K481" s="2" t="s">
        <v>15</v>
      </c>
      <c r="L481" s="2" t="s">
        <v>15</v>
      </c>
      <c r="M481" s="2" t="s">
        <v>15</v>
      </c>
      <c r="N481" s="2" t="s">
        <v>15</v>
      </c>
      <c r="O481" s="2" t="s">
        <v>15</v>
      </c>
      <c r="P481" s="2" t="s">
        <v>15</v>
      </c>
      <c r="Q481" s="2" t="s">
        <v>15</v>
      </c>
      <c r="R481" s="2" t="s">
        <v>15</v>
      </c>
    </row>
    <row r="482" spans="1:18" ht="15">
      <c r="A482" s="2" t="s">
        <v>85</v>
      </c>
      <c r="B482" s="2">
        <v>4.1536376628699703</v>
      </c>
      <c r="C482" s="2">
        <v>389.78777938775801</v>
      </c>
      <c r="D482" s="2">
        <v>1.06561515843162E-2</v>
      </c>
      <c r="E482" s="2">
        <v>-6.5521696796941704</v>
      </c>
      <c r="F482" s="3">
        <v>2.17174890162913E-27</v>
      </c>
      <c r="G482" s="3">
        <v>2.9105054863333101E-24</v>
      </c>
      <c r="H482" s="2" t="s">
        <v>1418</v>
      </c>
      <c r="I482" s="2" t="s">
        <v>14</v>
      </c>
      <c r="J482" s="2" t="s">
        <v>15</v>
      </c>
      <c r="K482" s="2" t="s">
        <v>15</v>
      </c>
      <c r="L482" s="2" t="s">
        <v>15</v>
      </c>
      <c r="M482" s="2" t="s">
        <v>15</v>
      </c>
      <c r="N482" s="2" t="s">
        <v>86</v>
      </c>
      <c r="O482" s="2" t="s">
        <v>15</v>
      </c>
      <c r="P482" s="2" t="s">
        <v>15</v>
      </c>
      <c r="Q482" s="2" t="s">
        <v>15</v>
      </c>
      <c r="R482" s="2" t="s">
        <v>15</v>
      </c>
    </row>
    <row r="483" spans="1:18" ht="15">
      <c r="A483" s="2" t="s">
        <v>145</v>
      </c>
      <c r="B483" s="2">
        <v>7.6806226719027197</v>
      </c>
      <c r="C483" s="2">
        <v>301.51104685296798</v>
      </c>
      <c r="D483" s="2">
        <v>2.5473768712853E-2</v>
      </c>
      <c r="E483" s="2">
        <v>-5.2948437750731703</v>
      </c>
      <c r="F483" s="3">
        <v>1.71427230415521E-5</v>
      </c>
      <c r="G483" s="2">
        <v>1.9145088330155601E-3</v>
      </c>
      <c r="H483" s="2" t="s">
        <v>1418</v>
      </c>
      <c r="I483" s="2" t="s">
        <v>14</v>
      </c>
      <c r="J483" s="2" t="s">
        <v>15</v>
      </c>
      <c r="K483" s="2" t="s">
        <v>15</v>
      </c>
      <c r="L483" s="2" t="s">
        <v>15</v>
      </c>
      <c r="M483" s="2" t="s">
        <v>15</v>
      </c>
      <c r="N483" s="2" t="s">
        <v>146</v>
      </c>
      <c r="O483" s="2" t="s">
        <v>15</v>
      </c>
      <c r="P483" s="2" t="s">
        <v>15</v>
      </c>
      <c r="Q483" s="2" t="s">
        <v>15</v>
      </c>
      <c r="R483" s="2" t="s">
        <v>15</v>
      </c>
    </row>
    <row r="484" spans="1:18" ht="15">
      <c r="A484" s="2" t="s">
        <v>185</v>
      </c>
      <c r="B484" s="2">
        <v>9.1462474398150402</v>
      </c>
      <c r="C484" s="2">
        <v>303.80640482556203</v>
      </c>
      <c r="D484" s="2">
        <v>3.01055122424643E-2</v>
      </c>
      <c r="E484" s="2">
        <v>-5.05382852482352</v>
      </c>
      <c r="F484" s="3">
        <v>7.6922207695114395E-21</v>
      </c>
      <c r="G484" s="3">
        <v>6.8725719119601599E-18</v>
      </c>
      <c r="H484" s="2" t="s">
        <v>1418</v>
      </c>
      <c r="I484" s="2" t="s">
        <v>14</v>
      </c>
      <c r="J484" s="2" t="s">
        <v>15</v>
      </c>
      <c r="K484" s="2" t="s">
        <v>15</v>
      </c>
      <c r="L484" s="2" t="s">
        <v>15</v>
      </c>
      <c r="M484" s="2" t="s">
        <v>15</v>
      </c>
      <c r="N484" s="2" t="s">
        <v>186</v>
      </c>
      <c r="O484" s="2" t="s">
        <v>15</v>
      </c>
      <c r="P484" s="2" t="s">
        <v>15</v>
      </c>
      <c r="Q484" s="2" t="s">
        <v>15</v>
      </c>
      <c r="R484" s="2" t="s">
        <v>15</v>
      </c>
    </row>
    <row r="485" spans="1:18" ht="15">
      <c r="A485" s="2" t="s">
        <v>545</v>
      </c>
      <c r="B485" s="2">
        <v>9.1462474398150402</v>
      </c>
      <c r="C485" s="2">
        <v>81.950772894978101</v>
      </c>
      <c r="D485" s="2">
        <v>0.11160660377829699</v>
      </c>
      <c r="E485" s="2">
        <v>-3.1635057007280398</v>
      </c>
      <c r="F485" s="3">
        <v>1.5027041573544E-5</v>
      </c>
      <c r="G485" s="2">
        <v>1.70787902887445E-3</v>
      </c>
      <c r="H485" s="2" t="s">
        <v>1418</v>
      </c>
      <c r="I485" s="2" t="s">
        <v>14</v>
      </c>
      <c r="J485" s="2"/>
      <c r="K485" s="2">
        <v>26</v>
      </c>
      <c r="L485" s="2">
        <v>9.9999999999999999E-91</v>
      </c>
      <c r="M485" s="2" t="s">
        <v>549</v>
      </c>
      <c r="N485" s="2" t="s">
        <v>546</v>
      </c>
      <c r="O485" s="2" t="s">
        <v>547</v>
      </c>
      <c r="P485" s="2" t="s">
        <v>15</v>
      </c>
      <c r="Q485" s="2" t="s">
        <v>548</v>
      </c>
      <c r="R485" s="2" t="s">
        <v>15</v>
      </c>
    </row>
    <row r="486" spans="1:18" ht="15">
      <c r="A486" s="2" t="s">
        <v>663</v>
      </c>
      <c r="B486" s="2">
        <v>9.3482611731765299</v>
      </c>
      <c r="C486" s="2">
        <v>66.816790883435999</v>
      </c>
      <c r="D486" s="2">
        <v>0.139908861972806</v>
      </c>
      <c r="E486" s="2">
        <v>-2.8374407476863301</v>
      </c>
      <c r="F486" s="2">
        <v>2.9985442160979298E-4</v>
      </c>
      <c r="G486" s="2">
        <v>2.22737127405482E-2</v>
      </c>
      <c r="H486" s="2" t="s">
        <v>1418</v>
      </c>
      <c r="I486" s="2" t="s">
        <v>14</v>
      </c>
      <c r="J486" s="2"/>
      <c r="K486" s="2">
        <v>24.52</v>
      </c>
      <c r="L486" s="2">
        <v>1E-91</v>
      </c>
      <c r="M486" s="2" t="s">
        <v>549</v>
      </c>
      <c r="N486" s="2" t="s">
        <v>546</v>
      </c>
      <c r="O486" s="2" t="s">
        <v>547</v>
      </c>
      <c r="P486" s="2" t="s">
        <v>15</v>
      </c>
      <c r="Q486" s="2" t="s">
        <v>548</v>
      </c>
      <c r="R486" s="2" t="s">
        <v>15</v>
      </c>
    </row>
    <row r="487" spans="1:18" ht="15">
      <c r="A487" s="2" t="s">
        <v>626</v>
      </c>
      <c r="B487" s="2">
        <v>9.3585669000529101</v>
      </c>
      <c r="C487" s="2">
        <v>71.2787524597681</v>
      </c>
      <c r="D487" s="2">
        <v>0.13129532402149099</v>
      </c>
      <c r="E487" s="2">
        <v>-2.92911255817774</v>
      </c>
      <c r="F487" s="3">
        <v>9.28277415047516E-5</v>
      </c>
      <c r="G487" s="2">
        <v>8.4821348799966802E-3</v>
      </c>
      <c r="H487" s="2" t="s">
        <v>1418</v>
      </c>
      <c r="I487" s="2" t="s">
        <v>14</v>
      </c>
      <c r="J487" s="2"/>
      <c r="K487" s="2">
        <v>27.12</v>
      </c>
      <c r="L487" s="2">
        <v>1.9999999999999998E-65</v>
      </c>
      <c r="M487" s="2" t="s">
        <v>549</v>
      </c>
      <c r="N487" s="2" t="s">
        <v>546</v>
      </c>
      <c r="O487" s="2" t="s">
        <v>547</v>
      </c>
      <c r="P487" s="2" t="s">
        <v>15</v>
      </c>
      <c r="Q487" s="2" t="s">
        <v>548</v>
      </c>
      <c r="R487" s="2" t="s">
        <v>15</v>
      </c>
    </row>
    <row r="488" spans="1:18" ht="15">
      <c r="A488" s="2" t="s">
        <v>791</v>
      </c>
      <c r="B488" s="2">
        <v>15.179843064196699</v>
      </c>
      <c r="C488" s="2">
        <v>85.762426588249994</v>
      </c>
      <c r="D488" s="2">
        <v>0.17699875887462799</v>
      </c>
      <c r="E488" s="2">
        <v>-2.4981888508033601</v>
      </c>
      <c r="F488" s="2">
        <v>2.3257272391671201E-4</v>
      </c>
      <c r="G488" s="2">
        <v>1.79818968559066E-2</v>
      </c>
      <c r="H488" s="2" t="s">
        <v>1418</v>
      </c>
      <c r="I488" s="2" t="s">
        <v>14</v>
      </c>
      <c r="J488" s="2"/>
      <c r="K488" s="2">
        <v>25.65</v>
      </c>
      <c r="L488" s="2">
        <v>9.9999999999999993E-40</v>
      </c>
      <c r="M488" s="2" t="s">
        <v>549</v>
      </c>
      <c r="N488" s="2" t="s">
        <v>546</v>
      </c>
      <c r="O488" s="2" t="s">
        <v>547</v>
      </c>
      <c r="P488" s="2" t="s">
        <v>15</v>
      </c>
      <c r="Q488" s="2" t="s">
        <v>548</v>
      </c>
      <c r="R488" s="2" t="s">
        <v>15</v>
      </c>
    </row>
    <row r="489" spans="1:18" ht="15">
      <c r="A489" s="2" t="s">
        <v>587</v>
      </c>
      <c r="B489" s="2">
        <v>9.3482611731765299</v>
      </c>
      <c r="C489" s="2">
        <v>76.217170747759198</v>
      </c>
      <c r="D489" s="2">
        <v>0.122652954465006</v>
      </c>
      <c r="E489" s="2">
        <v>-3.0273461089276199</v>
      </c>
      <c r="F489" s="3">
        <v>5.7614300391576299E-5</v>
      </c>
      <c r="G489" s="2">
        <v>5.5985086338207297E-3</v>
      </c>
      <c r="H489" s="2" t="s">
        <v>1418</v>
      </c>
      <c r="I489" s="2" t="s">
        <v>14</v>
      </c>
      <c r="J489" s="2"/>
      <c r="K489" s="2">
        <v>26.16</v>
      </c>
      <c r="L489" s="2">
        <v>3.0000000000000001E-83</v>
      </c>
      <c r="M489" s="2" t="s">
        <v>549</v>
      </c>
      <c r="N489" s="2" t="s">
        <v>546</v>
      </c>
      <c r="O489" s="2" t="s">
        <v>547</v>
      </c>
      <c r="P489" s="2" t="s">
        <v>15</v>
      </c>
      <c r="Q489" s="2" t="s">
        <v>548</v>
      </c>
      <c r="R489" s="2" t="s">
        <v>15</v>
      </c>
    </row>
    <row r="490" spans="1:18" ht="15">
      <c r="A490" s="2" t="s">
        <v>605</v>
      </c>
      <c r="B490" s="2">
        <v>76.577396609202594</v>
      </c>
      <c r="C490" s="2">
        <v>605.79368990055605</v>
      </c>
      <c r="D490" s="2">
        <v>0.126408376128469</v>
      </c>
      <c r="E490" s="2">
        <v>-2.9838360316996302</v>
      </c>
      <c r="F490" s="3">
        <v>1.1003650149875101E-13</v>
      </c>
      <c r="G490" s="3">
        <v>4.4240175427572901E-11</v>
      </c>
      <c r="H490" s="2" t="s">
        <v>1418</v>
      </c>
      <c r="I490" s="2" t="s">
        <v>14</v>
      </c>
      <c r="J490" s="2" t="s">
        <v>15</v>
      </c>
      <c r="K490" s="2" t="s">
        <v>15</v>
      </c>
      <c r="L490" s="2" t="s">
        <v>15</v>
      </c>
      <c r="M490" s="2" t="s">
        <v>15</v>
      </c>
      <c r="N490" s="2" t="s">
        <v>606</v>
      </c>
      <c r="O490" s="2" t="s">
        <v>15</v>
      </c>
      <c r="P490" s="2" t="s">
        <v>15</v>
      </c>
      <c r="Q490" s="2" t="s">
        <v>15</v>
      </c>
      <c r="R490" s="2" t="s">
        <v>15</v>
      </c>
    </row>
    <row r="491" spans="1:18" ht="15">
      <c r="A491" s="2" t="s">
        <v>678</v>
      </c>
      <c r="B491" s="2">
        <v>78.022409923362204</v>
      </c>
      <c r="C491" s="2">
        <v>540.20671080485101</v>
      </c>
      <c r="D491" s="2">
        <v>0.144430656566848</v>
      </c>
      <c r="E491" s="2">
        <v>-2.79155109654906</v>
      </c>
      <c r="F491" s="3">
        <v>8.1393434641456798E-12</v>
      </c>
      <c r="G491" s="3">
        <v>2.87685541956903E-9</v>
      </c>
      <c r="H491" s="2" t="s">
        <v>1418</v>
      </c>
      <c r="I491" s="2" t="s">
        <v>14</v>
      </c>
      <c r="J491" s="2" t="s">
        <v>15</v>
      </c>
      <c r="K491" s="2" t="s">
        <v>15</v>
      </c>
      <c r="L491" s="2" t="s">
        <v>15</v>
      </c>
      <c r="M491" s="2" t="s">
        <v>15</v>
      </c>
      <c r="N491" s="2" t="s">
        <v>606</v>
      </c>
      <c r="O491" s="2" t="s">
        <v>15</v>
      </c>
      <c r="P491" s="2" t="s">
        <v>15</v>
      </c>
      <c r="Q491" s="2" t="s">
        <v>15</v>
      </c>
      <c r="R491" s="2" t="s">
        <v>15</v>
      </c>
    </row>
    <row r="492" spans="1:18" ht="15">
      <c r="A492" s="2" t="s">
        <v>277</v>
      </c>
      <c r="B492" s="2">
        <v>12.875246182209301</v>
      </c>
      <c r="C492" s="2">
        <v>285.14725305369501</v>
      </c>
      <c r="D492" s="2">
        <v>4.5152972873930497E-2</v>
      </c>
      <c r="E492" s="2">
        <v>-4.4690352118297998</v>
      </c>
      <c r="F492" s="3">
        <v>7.02626931790938E-6</v>
      </c>
      <c r="G492" s="2">
        <v>8.5928869331268996E-4</v>
      </c>
      <c r="H492" s="2" t="s">
        <v>1418</v>
      </c>
      <c r="I492" s="2" t="s">
        <v>14</v>
      </c>
      <c r="J492" s="2" t="s">
        <v>15</v>
      </c>
      <c r="K492" s="2" t="s">
        <v>15</v>
      </c>
      <c r="L492" s="2" t="s">
        <v>15</v>
      </c>
      <c r="M492" s="2" t="s">
        <v>15</v>
      </c>
      <c r="N492" s="2" t="s">
        <v>278</v>
      </c>
      <c r="O492" s="2" t="s">
        <v>15</v>
      </c>
      <c r="P492" s="2" t="s">
        <v>15</v>
      </c>
      <c r="Q492" s="2" t="s">
        <v>15</v>
      </c>
      <c r="R492" s="2" t="s">
        <v>15</v>
      </c>
    </row>
    <row r="493" spans="1:18" ht="15">
      <c r="A493" s="2" t="s">
        <v>140</v>
      </c>
      <c r="B493" s="2">
        <v>3.3352770025476302</v>
      </c>
      <c r="C493" s="2">
        <v>155.41225056579501</v>
      </c>
      <c r="D493" s="2">
        <v>2.1460837163127001E-2</v>
      </c>
      <c r="E493" s="2">
        <v>-5.5421498346712204</v>
      </c>
      <c r="F493" s="3">
        <v>2.5911501103813199E-9</v>
      </c>
      <c r="G493" s="3">
        <v>6.1734631222448E-7</v>
      </c>
      <c r="H493" s="2" t="s">
        <v>1418</v>
      </c>
      <c r="I493" s="2" t="s">
        <v>14</v>
      </c>
      <c r="J493" s="2" t="s">
        <v>15</v>
      </c>
      <c r="K493" s="2" t="s">
        <v>15</v>
      </c>
      <c r="L493" s="2" t="s">
        <v>15</v>
      </c>
      <c r="M493" s="2" t="s">
        <v>15</v>
      </c>
      <c r="N493" s="2" t="s">
        <v>15</v>
      </c>
      <c r="O493" s="2" t="s">
        <v>15</v>
      </c>
      <c r="P493" s="2" t="s">
        <v>15</v>
      </c>
      <c r="Q493" s="2" t="s">
        <v>15</v>
      </c>
      <c r="R493" s="2" t="s">
        <v>15</v>
      </c>
    </row>
    <row r="494" spans="1:18" ht="15">
      <c r="A494" s="2" t="s">
        <v>959</v>
      </c>
      <c r="B494" s="2">
        <v>31.2295754230976</v>
      </c>
      <c r="C494" s="2">
        <v>131.37351653865599</v>
      </c>
      <c r="D494" s="2">
        <v>0.23771591296262801</v>
      </c>
      <c r="E494" s="2">
        <v>-2.072689612794</v>
      </c>
      <c r="F494" s="3">
        <v>4.4152126828331298E-5</v>
      </c>
      <c r="G494" s="2">
        <v>4.4517523740014E-3</v>
      </c>
      <c r="H494" s="2" t="s">
        <v>1418</v>
      </c>
      <c r="I494" s="2" t="s">
        <v>14</v>
      </c>
      <c r="J494" s="2" t="s">
        <v>15</v>
      </c>
      <c r="K494" s="2" t="s">
        <v>15</v>
      </c>
      <c r="L494" s="2" t="s">
        <v>15</v>
      </c>
      <c r="M494" s="2" t="s">
        <v>15</v>
      </c>
      <c r="N494" s="2" t="s">
        <v>931</v>
      </c>
      <c r="O494" s="2" t="s">
        <v>15</v>
      </c>
      <c r="P494" s="2" t="s">
        <v>15</v>
      </c>
      <c r="Q494" s="2" t="s">
        <v>15</v>
      </c>
      <c r="R494" s="2" t="s">
        <v>15</v>
      </c>
    </row>
    <row r="495" spans="1:18" ht="15">
      <c r="A495" s="2" t="s">
        <v>930</v>
      </c>
      <c r="B495" s="2">
        <v>32.006713175914498</v>
      </c>
      <c r="C495" s="2">
        <v>138.781143970643</v>
      </c>
      <c r="D495" s="2">
        <v>0.230627247046508</v>
      </c>
      <c r="E495" s="2">
        <v>-2.1163651271850599</v>
      </c>
      <c r="F495" s="3">
        <v>6.6686652249532506E-5</v>
      </c>
      <c r="G495" s="2">
        <v>6.3326602515706501E-3</v>
      </c>
      <c r="H495" s="2" t="s">
        <v>1418</v>
      </c>
      <c r="I495" s="2" t="s">
        <v>14</v>
      </c>
      <c r="J495" s="2" t="s">
        <v>15</v>
      </c>
      <c r="K495" s="2" t="s">
        <v>15</v>
      </c>
      <c r="L495" s="2" t="s">
        <v>15</v>
      </c>
      <c r="M495" s="2" t="s">
        <v>15</v>
      </c>
      <c r="N495" s="2" t="s">
        <v>931</v>
      </c>
      <c r="O495" s="2" t="s">
        <v>15</v>
      </c>
      <c r="P495" s="2" t="s">
        <v>15</v>
      </c>
      <c r="Q495" s="2" t="s">
        <v>15</v>
      </c>
      <c r="R495" s="2" t="s">
        <v>15</v>
      </c>
    </row>
    <row r="496" spans="1:18" ht="15">
      <c r="A496" s="2" t="s">
        <v>1261</v>
      </c>
      <c r="B496" s="2">
        <v>239.127878831</v>
      </c>
      <c r="C496" s="2">
        <v>654.11210810597197</v>
      </c>
      <c r="D496" s="2">
        <v>0.365576291690138</v>
      </c>
      <c r="E496" s="2">
        <v>-1.4517555829436</v>
      </c>
      <c r="F496" s="2">
        <v>2.5036785311929101E-4</v>
      </c>
      <c r="G496" s="2">
        <v>1.9127866099118401E-2</v>
      </c>
      <c r="H496" s="2" t="s">
        <v>1418</v>
      </c>
      <c r="I496" s="2" t="s">
        <v>14</v>
      </c>
      <c r="J496" s="2" t="s">
        <v>1263</v>
      </c>
      <c r="K496" s="2">
        <v>49.21</v>
      </c>
      <c r="L496" s="2">
        <v>0</v>
      </c>
      <c r="M496" s="2" t="s">
        <v>1266</v>
      </c>
      <c r="N496" s="2" t="s">
        <v>1056</v>
      </c>
      <c r="O496" s="2" t="s">
        <v>1262</v>
      </c>
      <c r="P496" s="2" t="s">
        <v>1264</v>
      </c>
      <c r="Q496" s="2" t="s">
        <v>1265</v>
      </c>
      <c r="R496" s="2" t="s">
        <v>15</v>
      </c>
    </row>
    <row r="497" spans="1:18" ht="15">
      <c r="A497" s="2" t="s">
        <v>1304</v>
      </c>
      <c r="B497" s="2">
        <v>299.049501881217</v>
      </c>
      <c r="C497" s="2">
        <v>781.89291892530196</v>
      </c>
      <c r="D497" s="2">
        <v>0.38246861512987601</v>
      </c>
      <c r="E497" s="2">
        <v>-1.38658672787735</v>
      </c>
      <c r="F497" s="2">
        <v>3.2412116748092E-4</v>
      </c>
      <c r="G497" s="2">
        <v>2.3693257342855201E-2</v>
      </c>
      <c r="H497" s="2" t="s">
        <v>1418</v>
      </c>
      <c r="I497" s="2" t="s">
        <v>14</v>
      </c>
      <c r="J497" s="2" t="s">
        <v>1263</v>
      </c>
      <c r="K497" s="2">
        <v>49.21</v>
      </c>
      <c r="L497" s="2">
        <v>0</v>
      </c>
      <c r="M497" s="2" t="s">
        <v>1266</v>
      </c>
      <c r="N497" s="2" t="s">
        <v>1056</v>
      </c>
      <c r="O497" s="2" t="s">
        <v>1262</v>
      </c>
      <c r="P497" s="2" t="s">
        <v>1264</v>
      </c>
      <c r="Q497" s="2" t="s">
        <v>1265</v>
      </c>
      <c r="R497" s="2" t="s">
        <v>15</v>
      </c>
    </row>
    <row r="498" spans="1:18" ht="15">
      <c r="A498" s="2" t="s">
        <v>1451</v>
      </c>
      <c r="B498" s="2">
        <v>260.96176525070598</v>
      </c>
      <c r="C498" s="2">
        <v>64.978499995800902</v>
      </c>
      <c r="D498" s="2">
        <v>4.0161247992423599</v>
      </c>
      <c r="E498" s="2">
        <v>2.0058041010741898</v>
      </c>
      <c r="F498" s="3">
        <v>5.7903802369291903E-5</v>
      </c>
      <c r="G498" s="2">
        <v>5.6096924680900696E-3</v>
      </c>
      <c r="H498" s="2" t="s">
        <v>13</v>
      </c>
      <c r="I498" s="2" t="s">
        <v>14</v>
      </c>
      <c r="J498" s="2" t="s">
        <v>15</v>
      </c>
      <c r="K498" s="2" t="s">
        <v>15</v>
      </c>
      <c r="L498" s="2" t="s">
        <v>15</v>
      </c>
      <c r="M498" s="2" t="s">
        <v>15</v>
      </c>
      <c r="N498" s="2" t="s">
        <v>1440</v>
      </c>
      <c r="O498" s="2" t="s">
        <v>15</v>
      </c>
      <c r="P498" s="2" t="s">
        <v>15</v>
      </c>
      <c r="Q498" s="2" t="s">
        <v>15</v>
      </c>
      <c r="R498" s="2" t="s">
        <v>15</v>
      </c>
    </row>
    <row r="499" spans="1:18" ht="15">
      <c r="A499" s="2" t="s">
        <v>1439</v>
      </c>
      <c r="B499" s="2">
        <v>278.09991128725898</v>
      </c>
      <c r="C499" s="2">
        <v>88.672581209893707</v>
      </c>
      <c r="D499" s="2">
        <v>3.1362559597648101</v>
      </c>
      <c r="E499" s="2">
        <v>1.6490433071617401</v>
      </c>
      <c r="F499" s="2">
        <v>3.9200524278936799E-4</v>
      </c>
      <c r="G499" s="2">
        <v>2.7771930901051199E-2</v>
      </c>
      <c r="H499" s="2" t="s">
        <v>13</v>
      </c>
      <c r="I499" s="2" t="s">
        <v>14</v>
      </c>
      <c r="J499" s="2" t="s">
        <v>15</v>
      </c>
      <c r="K499" s="2" t="s">
        <v>15</v>
      </c>
      <c r="L499" s="2" t="s">
        <v>15</v>
      </c>
      <c r="M499" s="2" t="s">
        <v>15</v>
      </c>
      <c r="N499" s="2" t="s">
        <v>1440</v>
      </c>
      <c r="O499" s="2" t="s">
        <v>15</v>
      </c>
      <c r="P499" s="2" t="s">
        <v>15</v>
      </c>
      <c r="Q499" s="2" t="s">
        <v>15</v>
      </c>
      <c r="R499" s="2" t="s">
        <v>15</v>
      </c>
    </row>
    <row r="500" spans="1:18" ht="15">
      <c r="A500" s="2" t="s">
        <v>845</v>
      </c>
      <c r="B500" s="2">
        <v>55.100109826004498</v>
      </c>
      <c r="C500" s="2">
        <v>275.48282841288102</v>
      </c>
      <c r="D500" s="2">
        <v>0.20001286520633099</v>
      </c>
      <c r="E500" s="2">
        <v>-2.3218352950251799</v>
      </c>
      <c r="F500" s="3">
        <v>8.5086817021043001E-7</v>
      </c>
      <c r="G500" s="2">
        <v>1.3032058965070599E-4</v>
      </c>
      <c r="H500" s="2" t="s">
        <v>1418</v>
      </c>
      <c r="I500" s="2" t="s">
        <v>14</v>
      </c>
      <c r="J500" s="2" t="s">
        <v>848</v>
      </c>
      <c r="K500" s="2">
        <v>42.34</v>
      </c>
      <c r="L500" s="2">
        <v>2E-70</v>
      </c>
      <c r="M500" s="2" t="s">
        <v>850</v>
      </c>
      <c r="N500" s="2" t="s">
        <v>846</v>
      </c>
      <c r="O500" s="2" t="s">
        <v>847</v>
      </c>
      <c r="P500" s="2" t="s">
        <v>15</v>
      </c>
      <c r="Q500" s="2" t="s">
        <v>849</v>
      </c>
      <c r="R500" s="2" t="s">
        <v>15</v>
      </c>
    </row>
    <row r="501" spans="1:18" ht="15">
      <c r="A501" s="2" t="s">
        <v>780</v>
      </c>
      <c r="B501" s="2">
        <v>25.4082992589538</v>
      </c>
      <c r="C501" s="2">
        <v>144.81103410897501</v>
      </c>
      <c r="D501" s="2">
        <v>0.17545830961909401</v>
      </c>
      <c r="E501" s="2">
        <v>-2.5107998202029802</v>
      </c>
      <c r="F501" s="3">
        <v>6.29148112301728E-5</v>
      </c>
      <c r="G501" s="2">
        <v>6.0225952035930898E-3</v>
      </c>
      <c r="H501" s="2" t="s">
        <v>1418</v>
      </c>
      <c r="I501" s="2" t="s">
        <v>14</v>
      </c>
      <c r="J501" s="2" t="s">
        <v>15</v>
      </c>
      <c r="K501" s="2" t="s">
        <v>15</v>
      </c>
      <c r="L501" s="2" t="s">
        <v>15</v>
      </c>
      <c r="M501" s="2" t="s">
        <v>15</v>
      </c>
      <c r="N501" s="2" t="s">
        <v>15</v>
      </c>
      <c r="O501" s="2" t="s">
        <v>15</v>
      </c>
      <c r="P501" s="2" t="s">
        <v>15</v>
      </c>
      <c r="Q501" s="2" t="s">
        <v>15</v>
      </c>
      <c r="R501" s="2" t="s">
        <v>15</v>
      </c>
    </row>
    <row r="502" spans="1:18" ht="15">
      <c r="A502" s="2" t="s">
        <v>1482</v>
      </c>
      <c r="B502" s="2">
        <v>12833.6523497824</v>
      </c>
      <c r="C502" s="2">
        <v>16.6051809296751</v>
      </c>
      <c r="D502" s="2">
        <v>772.87037124945698</v>
      </c>
      <c r="E502" s="2">
        <v>9.5940826499298897</v>
      </c>
      <c r="F502" s="3">
        <v>1.61983400939843E-55</v>
      </c>
      <c r="G502" s="3">
        <v>1.04200682156582E-51</v>
      </c>
      <c r="H502" s="2" t="s">
        <v>13</v>
      </c>
      <c r="I502" s="2" t="s">
        <v>14</v>
      </c>
      <c r="J502" s="2"/>
      <c r="K502" s="2">
        <v>28.93</v>
      </c>
      <c r="L502" s="2">
        <v>4E-35</v>
      </c>
      <c r="M502" s="2" t="s">
        <v>1486</v>
      </c>
      <c r="N502" s="2" t="s">
        <v>1483</v>
      </c>
      <c r="O502" s="2" t="s">
        <v>1484</v>
      </c>
      <c r="P502" s="2" t="s">
        <v>15</v>
      </c>
      <c r="Q502" s="4" t="s">
        <v>1485</v>
      </c>
      <c r="R502" s="2" t="s">
        <v>15</v>
      </c>
    </row>
    <row r="503" spans="1:18" ht="15">
      <c r="A503" s="2" t="s">
        <v>794</v>
      </c>
      <c r="B503" s="2">
        <v>63.448608059249999</v>
      </c>
      <c r="C503" s="2">
        <v>355.03759020311298</v>
      </c>
      <c r="D503" s="2">
        <v>0.17870955022805199</v>
      </c>
      <c r="E503" s="2">
        <v>-2.4843113609080998</v>
      </c>
      <c r="F503" s="3">
        <v>1.7046951214302302E-8</v>
      </c>
      <c r="G503" s="3">
        <v>3.40557850221626E-6</v>
      </c>
      <c r="H503" s="2" t="s">
        <v>1418</v>
      </c>
      <c r="I503" s="2" t="s">
        <v>14</v>
      </c>
      <c r="J503" s="2" t="s">
        <v>15</v>
      </c>
      <c r="K503" s="2" t="s">
        <v>15</v>
      </c>
      <c r="L503" s="2" t="s">
        <v>15</v>
      </c>
      <c r="M503" s="2" t="s">
        <v>15</v>
      </c>
      <c r="N503" s="2" t="s">
        <v>15</v>
      </c>
      <c r="O503" s="2" t="s">
        <v>15</v>
      </c>
      <c r="P503" s="2" t="s">
        <v>15</v>
      </c>
      <c r="Q503" s="2" t="s">
        <v>15</v>
      </c>
      <c r="R503" s="2" t="s">
        <v>15</v>
      </c>
    </row>
    <row r="504" spans="1:18" ht="15">
      <c r="A504" s="2" t="s">
        <v>110</v>
      </c>
      <c r="B504" s="2">
        <v>0.414333193599359</v>
      </c>
      <c r="C504" s="2">
        <v>27.740804488621698</v>
      </c>
      <c r="D504" s="2">
        <v>1.49358751931402E-2</v>
      </c>
      <c r="E504" s="2">
        <v>-6.0650744124668696</v>
      </c>
      <c r="F504" s="2">
        <v>1.4413184253195599E-4</v>
      </c>
      <c r="G504" s="2">
        <v>1.21357502177953E-2</v>
      </c>
      <c r="H504" s="2" t="s">
        <v>1418</v>
      </c>
      <c r="I504" s="2" t="s">
        <v>14</v>
      </c>
      <c r="J504" s="2" t="s">
        <v>15</v>
      </c>
      <c r="K504" s="2" t="s">
        <v>15</v>
      </c>
      <c r="L504" s="2" t="s">
        <v>15</v>
      </c>
      <c r="M504" s="2" t="s">
        <v>15</v>
      </c>
      <c r="N504" s="2" t="s">
        <v>15</v>
      </c>
      <c r="O504" s="2" t="s">
        <v>15</v>
      </c>
      <c r="P504" s="2" t="s">
        <v>15</v>
      </c>
      <c r="Q504" s="2" t="s">
        <v>15</v>
      </c>
      <c r="R504" s="2" t="s">
        <v>15</v>
      </c>
    </row>
    <row r="505" spans="1:18" ht="15">
      <c r="A505" s="2" t="s">
        <v>580</v>
      </c>
      <c r="B505" s="2">
        <v>10.6221779346037</v>
      </c>
      <c r="C505" s="2">
        <v>89.734859375368501</v>
      </c>
      <c r="D505" s="2">
        <v>0.118372926737091</v>
      </c>
      <c r="E505" s="2">
        <v>-3.07858893730192</v>
      </c>
      <c r="F505" s="3">
        <v>4.3106952218271798E-6</v>
      </c>
      <c r="G505" s="2">
        <v>5.7057284409403001E-4</v>
      </c>
      <c r="H505" s="2" t="s">
        <v>1418</v>
      </c>
      <c r="I505" s="2" t="s">
        <v>14</v>
      </c>
      <c r="J505" s="2" t="s">
        <v>15</v>
      </c>
      <c r="K505" s="2" t="s">
        <v>15</v>
      </c>
      <c r="L505" s="2" t="s">
        <v>15</v>
      </c>
      <c r="M505" s="2" t="s">
        <v>15</v>
      </c>
      <c r="N505" s="2" t="s">
        <v>581</v>
      </c>
      <c r="O505" s="2" t="s">
        <v>15</v>
      </c>
      <c r="P505" s="2" t="s">
        <v>15</v>
      </c>
      <c r="Q505" s="2" t="s">
        <v>15</v>
      </c>
      <c r="R505" s="2" t="s">
        <v>15</v>
      </c>
    </row>
    <row r="506" spans="1:18" ht="15">
      <c r="A506" s="2" t="s">
        <v>1345</v>
      </c>
      <c r="B506" s="2">
        <v>325.37301414654701</v>
      </c>
      <c r="C506" s="2">
        <v>812.86543622325996</v>
      </c>
      <c r="D506" s="2">
        <v>0.400279061757499</v>
      </c>
      <c r="E506" s="2">
        <v>-1.32092194328549</v>
      </c>
      <c r="F506" s="2">
        <v>4.6852068688796501E-4</v>
      </c>
      <c r="G506" s="2">
        <v>3.2337981487262898E-2</v>
      </c>
      <c r="H506" s="2" t="s">
        <v>1418</v>
      </c>
      <c r="I506" s="2" t="s">
        <v>14</v>
      </c>
      <c r="J506" s="2" t="s">
        <v>1348</v>
      </c>
      <c r="K506" s="2">
        <v>47.96</v>
      </c>
      <c r="L506" s="2">
        <v>3.9999999999999998E-67</v>
      </c>
      <c r="M506" s="2" t="s">
        <v>1351</v>
      </c>
      <c r="N506" s="2" t="s">
        <v>1346</v>
      </c>
      <c r="O506" s="2" t="s">
        <v>1347</v>
      </c>
      <c r="P506" s="2" t="s">
        <v>1349</v>
      </c>
      <c r="Q506" s="2" t="s">
        <v>1350</v>
      </c>
      <c r="R506" s="2" t="s">
        <v>15</v>
      </c>
    </row>
    <row r="507" spans="1:18" ht="15">
      <c r="A507" s="2" t="s">
        <v>1383</v>
      </c>
      <c r="B507" s="2">
        <v>1353.3188312038301</v>
      </c>
      <c r="C507" s="2">
        <v>3068.3265593629899</v>
      </c>
      <c r="D507" s="2">
        <v>0.44106088612836197</v>
      </c>
      <c r="E507" s="2">
        <v>-1.18095026891808</v>
      </c>
      <c r="F507" s="2">
        <v>7.1787479268614705E-4</v>
      </c>
      <c r="G507" s="2">
        <v>4.64581988570568E-2</v>
      </c>
      <c r="H507" s="2" t="s">
        <v>1418</v>
      </c>
      <c r="I507" s="2" t="s">
        <v>14</v>
      </c>
      <c r="J507" s="2" t="s">
        <v>1385</v>
      </c>
      <c r="K507" s="2">
        <v>67.03</v>
      </c>
      <c r="L507" s="2">
        <v>1E-35</v>
      </c>
      <c r="M507" s="2" t="s">
        <v>1388</v>
      </c>
      <c r="N507" s="2" t="s">
        <v>1087</v>
      </c>
      <c r="O507" s="2" t="s">
        <v>1384</v>
      </c>
      <c r="P507" s="2" t="s">
        <v>1386</v>
      </c>
      <c r="Q507" s="2" t="s">
        <v>1387</v>
      </c>
      <c r="R507" s="2" t="s">
        <v>15</v>
      </c>
    </row>
  </sheetData>
  <sortState ref="A2:P507">
    <sortCondition ref="A1"/>
  </sortState>
  <phoneticPr fontId="18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vary_3_ovary_4_report.anno.si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tao</dc:creator>
  <cp:lastModifiedBy>杨云霞</cp:lastModifiedBy>
  <dcterms:created xsi:type="dcterms:W3CDTF">2015-06-23T02:12:00Z</dcterms:created>
  <dcterms:modified xsi:type="dcterms:W3CDTF">2015-07-15T12:24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08</vt:lpwstr>
  </property>
</Properties>
</file>